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328"/>
  <workbookPr defaultThemeVersion="124226"/>
  <mc:AlternateContent xmlns:mc="http://schemas.openxmlformats.org/markup-compatibility/2006">
    <mc:Choice Requires="x15">
      <x15ac:absPath xmlns:x15ac="http://schemas.microsoft.com/office/spreadsheetml/2010/11/ac" url="F:\Klinische Projekte\CHEK\Revision PLOS One\"/>
    </mc:Choice>
  </mc:AlternateContent>
  <xr:revisionPtr revIDLastSave="0" documentId="13_ncr:1_{60598A1C-807E-4328-8CDC-0BE4782457B6}" xr6:coauthVersionLast="41" xr6:coauthVersionMax="41" xr10:uidLastSave="{00000000-0000-0000-0000-000000000000}"/>
  <bookViews>
    <workbookView xWindow="-108" yWindow="-108" windowWidth="23256" windowHeight="12576" xr2:uid="{00000000-000D-0000-FFFF-FFFF00000000}"/>
  </bookViews>
  <sheets>
    <sheet name="Patient data training cohort" sheetId="6" r:id="rId1"/>
    <sheet name="Patient data validation cohort" sheetId="5" r:id="rId2"/>
    <sheet name="Patient data lifestyle interven" sheetId="4" r:id="rId3"/>
  </sheets>
  <calcPr calcId="181029"/>
</workbook>
</file>

<file path=xl/calcChain.xml><?xml version="1.0" encoding="utf-8"?>
<calcChain xmlns="http://schemas.openxmlformats.org/spreadsheetml/2006/main">
  <c r="S165" i="6" l="1"/>
  <c r="J165" i="6"/>
  <c r="A165" i="6"/>
  <c r="E165" i="6"/>
  <c r="C165" i="6"/>
  <c r="S164" i="6"/>
  <c r="A164" i="6"/>
  <c r="E164" i="6"/>
  <c r="C164" i="6"/>
  <c r="S163" i="6"/>
  <c r="J163" i="6"/>
  <c r="A163" i="6"/>
  <c r="E163" i="6"/>
  <c r="C163" i="6"/>
  <c r="S162" i="6"/>
  <c r="A162" i="6"/>
  <c r="E162" i="6"/>
  <c r="C162" i="6"/>
  <c r="S161" i="6"/>
  <c r="A161" i="6"/>
  <c r="E161" i="6"/>
  <c r="C161" i="6"/>
  <c r="S160" i="6"/>
  <c r="J160" i="6"/>
  <c r="A160" i="6"/>
  <c r="E160" i="6"/>
  <c r="C160" i="6"/>
  <c r="S159" i="6"/>
  <c r="J159" i="6"/>
  <c r="A159" i="6"/>
  <c r="E159" i="6"/>
  <c r="C159" i="6"/>
  <c r="S158" i="6"/>
  <c r="J158" i="6"/>
  <c r="A158" i="6"/>
  <c r="E158" i="6"/>
  <c r="C158" i="6"/>
  <c r="S157" i="6"/>
  <c r="A157" i="6"/>
  <c r="E157" i="6"/>
  <c r="C157" i="6"/>
  <c r="S156" i="6"/>
  <c r="J156" i="6"/>
  <c r="A156" i="6"/>
  <c r="E156" i="6"/>
  <c r="C156" i="6"/>
  <c r="S155" i="6"/>
  <c r="J155" i="6"/>
  <c r="A155" i="6"/>
  <c r="E155" i="6"/>
  <c r="C155" i="6"/>
  <c r="S154" i="6"/>
  <c r="J154" i="6"/>
  <c r="A154" i="6"/>
  <c r="E154" i="6"/>
  <c r="C154" i="6"/>
  <c r="S153" i="6"/>
  <c r="J153" i="6"/>
  <c r="A153" i="6"/>
  <c r="E153" i="6"/>
  <c r="C153" i="6"/>
  <c r="S152" i="6"/>
  <c r="J152" i="6"/>
  <c r="A152" i="6"/>
  <c r="E152" i="6"/>
  <c r="C152" i="6"/>
  <c r="S151" i="6"/>
  <c r="A151" i="6"/>
  <c r="E151" i="6"/>
  <c r="C151" i="6"/>
  <c r="S150" i="6"/>
  <c r="J150" i="6"/>
  <c r="A150" i="6"/>
  <c r="E150" i="6"/>
  <c r="C150" i="6"/>
  <c r="S149" i="6"/>
  <c r="A149" i="6"/>
  <c r="E149" i="6"/>
  <c r="C149" i="6"/>
  <c r="S148" i="6"/>
  <c r="J148" i="6"/>
  <c r="A148" i="6"/>
  <c r="E148" i="6"/>
  <c r="C148" i="6"/>
  <c r="S147" i="6"/>
  <c r="J147" i="6"/>
  <c r="A147" i="6"/>
  <c r="E147" i="6"/>
  <c r="C147" i="6"/>
  <c r="S146" i="6"/>
  <c r="J146" i="6"/>
  <c r="A146" i="6"/>
  <c r="E146" i="6"/>
  <c r="C146" i="6"/>
  <c r="S145" i="6"/>
  <c r="A145" i="6"/>
  <c r="E145" i="6"/>
  <c r="C145" i="6"/>
  <c r="S144" i="6"/>
  <c r="A144" i="6"/>
  <c r="E144" i="6"/>
  <c r="C144" i="6"/>
  <c r="S143" i="6"/>
  <c r="J143" i="6"/>
  <c r="A143" i="6"/>
  <c r="E143" i="6"/>
  <c r="C143" i="6"/>
  <c r="S142" i="6"/>
  <c r="J142" i="6"/>
  <c r="A142" i="6"/>
  <c r="E142" i="6"/>
  <c r="C142" i="6"/>
  <c r="S141" i="6"/>
  <c r="J141" i="6"/>
  <c r="A141" i="6"/>
  <c r="E141" i="6"/>
  <c r="C141" i="6"/>
  <c r="S140" i="6"/>
  <c r="J140" i="6"/>
  <c r="A140" i="6"/>
  <c r="E140" i="6"/>
  <c r="C140" i="6"/>
  <c r="S139" i="6"/>
  <c r="J139" i="6"/>
  <c r="A139" i="6"/>
  <c r="E139" i="6"/>
  <c r="C139" i="6"/>
  <c r="S138" i="6"/>
  <c r="J138" i="6"/>
  <c r="A138" i="6"/>
  <c r="E138" i="6"/>
  <c r="C138" i="6"/>
  <c r="S137" i="6"/>
  <c r="A137" i="6"/>
  <c r="E137" i="6"/>
  <c r="C137" i="6"/>
  <c r="S136" i="6"/>
  <c r="J136" i="6"/>
  <c r="A136" i="6"/>
  <c r="E136" i="6"/>
  <c r="C136" i="6"/>
  <c r="S135" i="6"/>
  <c r="J135" i="6"/>
  <c r="A135" i="6"/>
  <c r="E135" i="6"/>
  <c r="C135" i="6"/>
  <c r="S134" i="6"/>
  <c r="A134" i="6"/>
  <c r="E134" i="6"/>
  <c r="C134" i="6"/>
  <c r="S133" i="6"/>
  <c r="J133" i="6"/>
  <c r="A133" i="6"/>
  <c r="E133" i="6"/>
  <c r="C133" i="6"/>
  <c r="S132" i="6"/>
  <c r="J132" i="6"/>
  <c r="A132" i="6"/>
  <c r="E132" i="6"/>
  <c r="C132" i="6"/>
  <c r="S131" i="6"/>
  <c r="J131" i="6"/>
  <c r="A131" i="6"/>
  <c r="E131" i="6"/>
  <c r="C131" i="6"/>
  <c r="S130" i="6"/>
  <c r="J130" i="6"/>
  <c r="A130" i="6"/>
  <c r="E130" i="6"/>
  <c r="C130" i="6"/>
  <c r="S129" i="6"/>
  <c r="J129" i="6"/>
  <c r="A129" i="6"/>
  <c r="E129" i="6"/>
  <c r="C129" i="6"/>
  <c r="S128" i="6"/>
  <c r="J128" i="6"/>
  <c r="A128" i="6"/>
  <c r="E128" i="6"/>
  <c r="C128" i="6"/>
  <c r="S127" i="6"/>
  <c r="J127" i="6"/>
  <c r="A127" i="6"/>
  <c r="E127" i="6"/>
  <c r="C127" i="6"/>
  <c r="S126" i="6"/>
  <c r="J126" i="6"/>
  <c r="A126" i="6"/>
  <c r="E126" i="6"/>
  <c r="C126" i="6"/>
  <c r="S125" i="6"/>
  <c r="J125" i="6"/>
  <c r="A125" i="6"/>
  <c r="E125" i="6"/>
  <c r="C125" i="6"/>
  <c r="S124" i="6"/>
  <c r="J124" i="6"/>
  <c r="A124" i="6"/>
  <c r="E124" i="6"/>
  <c r="C124" i="6"/>
  <c r="S123" i="6"/>
  <c r="J123" i="6"/>
  <c r="A123" i="6"/>
  <c r="E123" i="6"/>
  <c r="C123" i="6"/>
  <c r="S122" i="6"/>
  <c r="J122" i="6"/>
  <c r="A122" i="6"/>
  <c r="E122" i="6"/>
  <c r="C122" i="6"/>
  <c r="S121" i="6"/>
  <c r="J121" i="6"/>
  <c r="A121" i="6"/>
  <c r="E121" i="6"/>
  <c r="C121" i="6"/>
  <c r="S120" i="6"/>
  <c r="A120" i="6"/>
  <c r="E120" i="6"/>
  <c r="C120" i="6"/>
  <c r="S119" i="6"/>
  <c r="J119" i="6"/>
  <c r="A119" i="6"/>
  <c r="E119" i="6"/>
  <c r="C119" i="6"/>
  <c r="S118" i="6"/>
  <c r="J118" i="6"/>
  <c r="A118" i="6"/>
  <c r="E118" i="6"/>
  <c r="C118" i="6"/>
  <c r="S117" i="6"/>
  <c r="A117" i="6"/>
  <c r="E117" i="6"/>
  <c r="C117" i="6"/>
  <c r="S116" i="6"/>
  <c r="J116" i="6"/>
  <c r="A116" i="6"/>
  <c r="E116" i="6"/>
  <c r="C116" i="6"/>
  <c r="S115" i="6"/>
  <c r="A115" i="6"/>
  <c r="E115" i="6"/>
  <c r="C115" i="6"/>
  <c r="S114" i="6"/>
  <c r="A114" i="6"/>
  <c r="E114" i="6"/>
  <c r="C114" i="6"/>
  <c r="S113" i="6"/>
  <c r="J113" i="6"/>
  <c r="A113" i="6"/>
  <c r="E113" i="6"/>
  <c r="C113" i="6"/>
  <c r="S112" i="6"/>
  <c r="A112" i="6"/>
  <c r="E112" i="6"/>
  <c r="C112" i="6"/>
  <c r="S111" i="6"/>
  <c r="J111" i="6"/>
  <c r="A111" i="6"/>
  <c r="E111" i="6"/>
  <c r="C111" i="6"/>
  <c r="S110" i="6"/>
  <c r="J110" i="6"/>
  <c r="A110" i="6"/>
  <c r="E110" i="6"/>
  <c r="C110" i="6"/>
  <c r="S109" i="6"/>
  <c r="A109" i="6"/>
  <c r="E109" i="6"/>
  <c r="C109" i="6"/>
  <c r="S108" i="6"/>
  <c r="J108" i="6"/>
  <c r="A108" i="6"/>
  <c r="E108" i="6"/>
  <c r="C108" i="6"/>
  <c r="S107" i="6"/>
  <c r="J107" i="6"/>
  <c r="A107" i="6"/>
  <c r="E107" i="6"/>
  <c r="C107" i="6"/>
  <c r="S106" i="6"/>
  <c r="J106" i="6"/>
  <c r="A106" i="6"/>
  <c r="E106" i="6"/>
  <c r="C106" i="6"/>
  <c r="S105" i="6"/>
  <c r="A105" i="6"/>
  <c r="E105" i="6"/>
  <c r="C105" i="6"/>
  <c r="S104" i="6"/>
  <c r="J104" i="6"/>
  <c r="A104" i="6"/>
  <c r="E104" i="6"/>
  <c r="C104" i="6"/>
  <c r="S103" i="6"/>
  <c r="A103" i="6"/>
  <c r="E103" i="6"/>
  <c r="C103" i="6"/>
  <c r="S102" i="6"/>
  <c r="A102" i="6"/>
  <c r="E102" i="6"/>
  <c r="C102" i="6"/>
  <c r="S101" i="6"/>
  <c r="J101" i="6"/>
  <c r="A101" i="6"/>
  <c r="E101" i="6"/>
  <c r="C101" i="6"/>
  <c r="S100" i="6"/>
  <c r="J100" i="6"/>
  <c r="A100" i="6"/>
  <c r="E100" i="6"/>
  <c r="C100" i="6"/>
  <c r="S99" i="6"/>
  <c r="J99" i="6"/>
  <c r="A99" i="6"/>
  <c r="E99" i="6"/>
  <c r="C99" i="6"/>
  <c r="S98" i="6"/>
  <c r="J98" i="6"/>
  <c r="A98" i="6"/>
  <c r="E98" i="6"/>
  <c r="C98" i="6"/>
  <c r="S97" i="6"/>
  <c r="J97" i="6"/>
  <c r="A97" i="6"/>
  <c r="E97" i="6"/>
  <c r="C97" i="6"/>
  <c r="S96" i="6"/>
  <c r="J96" i="6"/>
  <c r="A96" i="6"/>
  <c r="E96" i="6"/>
  <c r="C96" i="6"/>
  <c r="S95" i="6"/>
  <c r="J95" i="6"/>
  <c r="A95" i="6"/>
  <c r="E95" i="6"/>
  <c r="C95" i="6"/>
  <c r="S94" i="6"/>
  <c r="A94" i="6"/>
  <c r="E94" i="6"/>
  <c r="C94" i="6"/>
  <c r="S93" i="6"/>
  <c r="J93" i="6"/>
  <c r="A93" i="6"/>
  <c r="E93" i="6"/>
  <c r="C93" i="6"/>
  <c r="S92" i="6"/>
  <c r="J92" i="6"/>
  <c r="A92" i="6"/>
  <c r="E92" i="6"/>
  <c r="C92" i="6"/>
  <c r="S91" i="6"/>
  <c r="A91" i="6"/>
  <c r="E91" i="6"/>
  <c r="C91" i="6"/>
  <c r="S90" i="6"/>
  <c r="A90" i="6"/>
  <c r="E90" i="6"/>
  <c r="C90" i="6"/>
  <c r="S89" i="6"/>
  <c r="J89" i="6"/>
  <c r="A89" i="6"/>
  <c r="E89" i="6"/>
  <c r="C89" i="6"/>
  <c r="S88" i="6"/>
  <c r="A88" i="6"/>
  <c r="E88" i="6"/>
  <c r="C88" i="6"/>
  <c r="S87" i="6"/>
  <c r="A87" i="6"/>
  <c r="E87" i="6"/>
  <c r="C87" i="6"/>
  <c r="S86" i="6"/>
  <c r="J86" i="6"/>
  <c r="A86" i="6"/>
  <c r="E86" i="6"/>
  <c r="C86" i="6"/>
  <c r="S85" i="6"/>
  <c r="J85" i="6"/>
  <c r="A85" i="6"/>
  <c r="E85" i="6"/>
  <c r="C85" i="6"/>
  <c r="S84" i="6"/>
  <c r="J84" i="6"/>
  <c r="A84" i="6"/>
  <c r="E84" i="6"/>
  <c r="C84" i="6"/>
  <c r="S83" i="6"/>
  <c r="J83" i="6"/>
  <c r="A83" i="6"/>
  <c r="E83" i="6"/>
  <c r="C83" i="6"/>
  <c r="S82" i="6"/>
  <c r="J82" i="6"/>
  <c r="A82" i="6"/>
  <c r="E82" i="6"/>
  <c r="C82" i="6"/>
  <c r="S81" i="6"/>
  <c r="J81" i="6"/>
  <c r="A81" i="6"/>
  <c r="E81" i="6"/>
  <c r="C81" i="6"/>
  <c r="S80" i="6"/>
  <c r="A80" i="6"/>
  <c r="E80" i="6"/>
  <c r="C80" i="6"/>
  <c r="S79" i="6"/>
  <c r="J79" i="6"/>
  <c r="A79" i="6"/>
  <c r="E79" i="6"/>
  <c r="C79" i="6"/>
  <c r="S78" i="6"/>
  <c r="J78" i="6"/>
  <c r="A78" i="6"/>
  <c r="E78" i="6"/>
  <c r="C78" i="6"/>
  <c r="S77" i="6"/>
  <c r="J77" i="6"/>
  <c r="A77" i="6"/>
  <c r="E77" i="6"/>
  <c r="C77" i="6"/>
  <c r="S76" i="6"/>
  <c r="J76" i="6"/>
  <c r="A76" i="6"/>
  <c r="E76" i="6"/>
  <c r="C76" i="6"/>
  <c r="S75" i="6"/>
  <c r="J75" i="6"/>
  <c r="A75" i="6"/>
  <c r="E75" i="6"/>
  <c r="C75" i="6"/>
  <c r="S74" i="6"/>
  <c r="A74" i="6"/>
  <c r="E74" i="6"/>
  <c r="C74" i="6"/>
  <c r="S73" i="6"/>
  <c r="J73" i="6"/>
  <c r="A73" i="6"/>
  <c r="E73" i="6"/>
  <c r="C73" i="6"/>
  <c r="S72" i="6"/>
  <c r="J72" i="6"/>
  <c r="A72" i="6"/>
  <c r="E72" i="6"/>
  <c r="C72" i="6"/>
  <c r="S71" i="6"/>
  <c r="J71" i="6"/>
  <c r="A71" i="6"/>
  <c r="E71" i="6"/>
  <c r="C71" i="6"/>
  <c r="S70" i="6"/>
  <c r="J70" i="6"/>
  <c r="A70" i="6"/>
  <c r="E70" i="6"/>
  <c r="C70" i="6"/>
  <c r="S69" i="6"/>
  <c r="J69" i="6"/>
  <c r="A69" i="6"/>
  <c r="E69" i="6"/>
  <c r="C69" i="6"/>
  <c r="S68" i="6"/>
  <c r="A68" i="6"/>
  <c r="E68" i="6"/>
  <c r="C68" i="6"/>
  <c r="S67" i="6"/>
  <c r="J67" i="6"/>
  <c r="A67" i="6"/>
  <c r="E67" i="6"/>
  <c r="C67" i="6"/>
  <c r="S66" i="6"/>
  <c r="J66" i="6"/>
  <c r="A66" i="6"/>
  <c r="E66" i="6"/>
  <c r="C66" i="6"/>
  <c r="S65" i="6"/>
  <c r="A65" i="6"/>
  <c r="E65" i="6"/>
  <c r="C65" i="6"/>
  <c r="S64" i="6"/>
  <c r="J64" i="6"/>
  <c r="A64" i="6"/>
  <c r="E64" i="6"/>
  <c r="C64" i="6"/>
  <c r="S63" i="6"/>
  <c r="J63" i="6"/>
  <c r="A63" i="6"/>
  <c r="E63" i="6"/>
  <c r="C63" i="6"/>
  <c r="S62" i="6"/>
  <c r="A62" i="6"/>
  <c r="E62" i="6"/>
  <c r="C62" i="6"/>
  <c r="S61" i="6"/>
  <c r="J61" i="6"/>
  <c r="A61" i="6"/>
  <c r="E61" i="6"/>
  <c r="C61" i="6"/>
  <c r="S60" i="6"/>
  <c r="J60" i="6"/>
  <c r="A60" i="6"/>
  <c r="E60" i="6"/>
  <c r="C60" i="6"/>
  <c r="S59" i="6"/>
  <c r="J59" i="6"/>
  <c r="A59" i="6"/>
  <c r="E59" i="6"/>
  <c r="C59" i="6"/>
  <c r="S58" i="6"/>
  <c r="J58" i="6"/>
  <c r="A58" i="6"/>
  <c r="E58" i="6"/>
  <c r="C58" i="6"/>
  <c r="S57" i="6"/>
  <c r="A57" i="6"/>
  <c r="E57" i="6"/>
  <c r="C57" i="6"/>
  <c r="S56" i="6"/>
  <c r="A56" i="6"/>
  <c r="E56" i="6"/>
  <c r="C56" i="6"/>
  <c r="S55" i="6"/>
  <c r="J55" i="6"/>
  <c r="A55" i="6"/>
  <c r="E55" i="6"/>
  <c r="C55" i="6"/>
  <c r="S54" i="6"/>
  <c r="J54" i="6"/>
  <c r="A54" i="6"/>
  <c r="E54" i="6"/>
  <c r="C54" i="6"/>
  <c r="S53" i="6"/>
  <c r="J53" i="6"/>
  <c r="A53" i="6"/>
  <c r="E53" i="6"/>
  <c r="C53" i="6"/>
  <c r="S52" i="6"/>
  <c r="A52" i="6"/>
  <c r="E52" i="6"/>
  <c r="C52" i="6"/>
  <c r="S51" i="6"/>
  <c r="J51" i="6"/>
  <c r="A51" i="6"/>
  <c r="E51" i="6"/>
  <c r="C51" i="6"/>
  <c r="S50" i="6"/>
  <c r="J50" i="6"/>
  <c r="A50" i="6"/>
  <c r="E50" i="6"/>
  <c r="C50" i="6"/>
  <c r="S49" i="6"/>
  <c r="J49" i="6"/>
  <c r="A49" i="6"/>
  <c r="E49" i="6"/>
  <c r="C49" i="6"/>
  <c r="S48" i="6"/>
  <c r="A48" i="6"/>
  <c r="E48" i="6"/>
  <c r="C48" i="6"/>
  <c r="S47" i="6"/>
  <c r="A47" i="6"/>
  <c r="E47" i="6"/>
  <c r="C47" i="6"/>
  <c r="S46" i="6"/>
  <c r="A46" i="6"/>
  <c r="E46" i="6"/>
  <c r="C46" i="6"/>
  <c r="S45" i="6"/>
  <c r="A45" i="6"/>
  <c r="E45" i="6"/>
  <c r="C45" i="6"/>
  <c r="S44" i="6"/>
  <c r="J44" i="6"/>
  <c r="A44" i="6"/>
  <c r="E44" i="6"/>
  <c r="C44" i="6"/>
  <c r="S43" i="6"/>
  <c r="J43" i="6"/>
  <c r="A43" i="6"/>
  <c r="E43" i="6"/>
  <c r="C43" i="6"/>
  <c r="S42" i="6"/>
  <c r="A42" i="6"/>
  <c r="E42" i="6"/>
  <c r="C42" i="6"/>
  <c r="S41" i="6"/>
  <c r="A41" i="6"/>
  <c r="E41" i="6"/>
  <c r="C41" i="6"/>
  <c r="S40" i="6"/>
  <c r="J40" i="6"/>
  <c r="A40" i="6"/>
  <c r="E40" i="6"/>
  <c r="C40" i="6"/>
  <c r="S39" i="6"/>
  <c r="J39" i="6"/>
  <c r="A39" i="6"/>
  <c r="E39" i="6"/>
  <c r="C39" i="6"/>
  <c r="S38" i="6"/>
  <c r="J38" i="6"/>
  <c r="A38" i="6"/>
  <c r="E38" i="6"/>
  <c r="C38" i="6"/>
  <c r="S37" i="6"/>
  <c r="J37" i="6"/>
  <c r="A37" i="6"/>
  <c r="E37" i="6"/>
  <c r="C37" i="6"/>
  <c r="S36" i="6"/>
  <c r="A36" i="6"/>
  <c r="E36" i="6"/>
  <c r="C36" i="6"/>
  <c r="S35" i="6"/>
  <c r="J35" i="6"/>
  <c r="A35" i="6"/>
  <c r="E35" i="6"/>
  <c r="C35" i="6"/>
  <c r="S34" i="6"/>
  <c r="A34" i="6"/>
  <c r="E34" i="6"/>
  <c r="C34" i="6"/>
  <c r="S33" i="6"/>
  <c r="A33" i="6"/>
  <c r="E33" i="6"/>
  <c r="C33" i="6"/>
  <c r="S32" i="6"/>
  <c r="A32" i="6"/>
  <c r="E32" i="6"/>
  <c r="C32" i="6"/>
  <c r="S31" i="6"/>
  <c r="A31" i="6"/>
  <c r="E31" i="6"/>
  <c r="C31" i="6"/>
  <c r="S30" i="6"/>
  <c r="A30" i="6"/>
  <c r="E30" i="6"/>
  <c r="C30" i="6"/>
  <c r="S29" i="6"/>
  <c r="J29" i="6"/>
  <c r="A29" i="6"/>
  <c r="E29" i="6"/>
  <c r="C29" i="6"/>
  <c r="S28" i="6"/>
  <c r="A28" i="6"/>
  <c r="E28" i="6"/>
  <c r="C28" i="6"/>
  <c r="S27" i="6"/>
  <c r="J27" i="6"/>
  <c r="A27" i="6"/>
  <c r="E27" i="6"/>
  <c r="C27" i="6"/>
  <c r="S26" i="6"/>
  <c r="J26" i="6"/>
  <c r="A26" i="6"/>
  <c r="E26" i="6"/>
  <c r="C26" i="6"/>
  <c r="S25" i="6"/>
  <c r="J25" i="6"/>
  <c r="A25" i="6"/>
  <c r="E25" i="6"/>
  <c r="C25" i="6"/>
  <c r="S24" i="6"/>
  <c r="A24" i="6"/>
  <c r="E24" i="6"/>
  <c r="C24" i="6"/>
  <c r="S23" i="6"/>
  <c r="A23" i="6"/>
  <c r="E23" i="6"/>
  <c r="C23" i="6"/>
  <c r="S22" i="6"/>
  <c r="J22" i="6"/>
  <c r="A22" i="6"/>
  <c r="E22" i="6"/>
  <c r="C22" i="6"/>
  <c r="S21" i="6"/>
  <c r="J21" i="6"/>
  <c r="A21" i="6"/>
  <c r="E21" i="6"/>
  <c r="C21" i="6"/>
  <c r="S20" i="6"/>
  <c r="J20" i="6"/>
  <c r="A20" i="6"/>
  <c r="E20" i="6"/>
  <c r="C20" i="6"/>
  <c r="S19" i="6"/>
  <c r="J19" i="6"/>
  <c r="A19" i="6"/>
  <c r="E19" i="6"/>
  <c r="C19" i="6"/>
  <c r="S18" i="6"/>
  <c r="M18" i="6"/>
  <c r="A18" i="6" s="1"/>
  <c r="J18" i="6"/>
  <c r="E18" i="6"/>
  <c r="C18" i="6"/>
  <c r="S17" i="6"/>
  <c r="A17" i="6"/>
  <c r="E17" i="6"/>
  <c r="C17" i="6"/>
  <c r="S16" i="6"/>
  <c r="J16" i="6"/>
  <c r="A16" i="6"/>
  <c r="E16" i="6"/>
  <c r="C16" i="6"/>
  <c r="S15" i="6"/>
  <c r="J15" i="6"/>
  <c r="A15" i="6"/>
  <c r="E15" i="6"/>
  <c r="C15" i="6"/>
  <c r="S14" i="6"/>
  <c r="A14" i="6"/>
  <c r="E14" i="6"/>
  <c r="C14" i="6"/>
  <c r="S13" i="6"/>
  <c r="J13" i="6"/>
  <c r="A13" i="6"/>
  <c r="E13" i="6"/>
  <c r="C13" i="6"/>
  <c r="S12" i="6"/>
  <c r="J12" i="6"/>
  <c r="A12" i="6"/>
  <c r="E12" i="6"/>
  <c r="C12" i="6"/>
  <c r="S11" i="6"/>
  <c r="J11" i="6"/>
  <c r="A11" i="6"/>
  <c r="E11" i="6"/>
  <c r="C11" i="6"/>
  <c r="S10" i="6"/>
  <c r="J10" i="6"/>
  <c r="A10" i="6"/>
  <c r="E10" i="6"/>
  <c r="C10" i="6"/>
  <c r="S9" i="6"/>
  <c r="J9" i="6"/>
  <c r="A9" i="6"/>
  <c r="E9" i="6"/>
  <c r="C9" i="6"/>
  <c r="S8" i="6"/>
  <c r="J8" i="6"/>
  <c r="A8" i="6"/>
  <c r="E8" i="6"/>
  <c r="C8" i="6"/>
  <c r="S7" i="6"/>
  <c r="J7" i="6"/>
  <c r="A7" i="6"/>
  <c r="E7" i="6"/>
  <c r="C7" i="6"/>
  <c r="S6" i="6"/>
  <c r="M6" i="6"/>
  <c r="A6" i="6" s="1"/>
  <c r="J6" i="6"/>
  <c r="E6" i="6"/>
  <c r="C6" i="6"/>
  <c r="S5" i="6"/>
  <c r="J5" i="6"/>
  <c r="A5" i="6"/>
  <c r="E5" i="6"/>
  <c r="C5" i="6"/>
  <c r="S4" i="6"/>
  <c r="J4" i="6"/>
  <c r="A4" i="6"/>
  <c r="E4" i="6"/>
  <c r="C4" i="6"/>
  <c r="S3" i="6"/>
  <c r="A3" i="6"/>
  <c r="E3" i="6"/>
  <c r="C3" i="6"/>
  <c r="S2" i="6"/>
  <c r="J2" i="6"/>
  <c r="A2" i="6"/>
  <c r="E2" i="6"/>
  <c r="C2" i="6"/>
  <c r="CB31" i="4" l="1"/>
  <c r="BT31" i="4"/>
  <c r="AO31" i="4"/>
  <c r="AG31" i="4"/>
  <c r="G31" i="4"/>
  <c r="CB25" i="4"/>
  <c r="BT25" i="4"/>
  <c r="AO25" i="4"/>
  <c r="AG25" i="4"/>
  <c r="G25" i="4"/>
  <c r="CB29" i="4"/>
  <c r="BT29" i="4"/>
  <c r="AO29" i="4"/>
  <c r="AG29" i="4"/>
  <c r="G29" i="4"/>
  <c r="CB8" i="4"/>
  <c r="BT8" i="4"/>
  <c r="AO8" i="4"/>
  <c r="AG8" i="4"/>
  <c r="G8" i="4"/>
  <c r="CB17" i="4"/>
  <c r="BT17" i="4"/>
  <c r="AO17" i="4"/>
  <c r="AG17" i="4"/>
  <c r="G17" i="4"/>
  <c r="CB18" i="4"/>
  <c r="BT18" i="4"/>
  <c r="AO18" i="4"/>
  <c r="AG18" i="4"/>
  <c r="G18" i="4"/>
  <c r="CB39" i="4"/>
  <c r="BT39" i="4"/>
  <c r="AO39" i="4"/>
  <c r="AG39" i="4"/>
  <c r="G39" i="4"/>
  <c r="CB6" i="4"/>
  <c r="BT6" i="4"/>
  <c r="AO6" i="4"/>
  <c r="AG6" i="4"/>
  <c r="G6" i="4"/>
  <c r="CB33" i="4"/>
  <c r="BT33" i="4"/>
  <c r="AO33" i="4"/>
  <c r="AG33" i="4"/>
  <c r="G33" i="4"/>
  <c r="CB13" i="4"/>
  <c r="BT13" i="4"/>
  <c r="AO13" i="4"/>
  <c r="AG13" i="4"/>
  <c r="G13" i="4"/>
  <c r="CB38" i="4"/>
  <c r="BT38" i="4"/>
  <c r="AO38" i="4"/>
  <c r="AG38" i="4"/>
  <c r="G38" i="4"/>
  <c r="CB22" i="4"/>
  <c r="BT22" i="4"/>
  <c r="AO22" i="4"/>
  <c r="AG22" i="4"/>
  <c r="G22" i="4"/>
  <c r="CB15" i="4"/>
  <c r="BT15" i="4"/>
  <c r="AO15" i="4"/>
  <c r="AG15" i="4"/>
  <c r="G15" i="4"/>
  <c r="CB26" i="4"/>
  <c r="BT26" i="4"/>
  <c r="AO26" i="4"/>
  <c r="AG26" i="4"/>
  <c r="G26" i="4"/>
  <c r="CB10" i="4"/>
  <c r="BT10" i="4"/>
  <c r="AO10" i="4"/>
  <c r="AG10" i="4"/>
  <c r="G10" i="4"/>
  <c r="CB3" i="4"/>
  <c r="BT3" i="4"/>
  <c r="AO3" i="4"/>
  <c r="AG3" i="4"/>
  <c r="G3" i="4"/>
  <c r="CB28" i="4"/>
  <c r="BT28" i="4"/>
  <c r="AO28" i="4"/>
  <c r="AG28" i="4"/>
  <c r="G28" i="4"/>
  <c r="CB12" i="4"/>
  <c r="BT12" i="4"/>
  <c r="AO12" i="4"/>
  <c r="AG12" i="4"/>
  <c r="G12" i="4"/>
  <c r="CB5" i="4"/>
  <c r="BT5" i="4"/>
  <c r="AO5" i="4"/>
  <c r="AG5" i="4"/>
  <c r="G5" i="4"/>
  <c r="CB16" i="4"/>
  <c r="BT16" i="4"/>
  <c r="AO16" i="4"/>
  <c r="AG16" i="4"/>
  <c r="G16" i="4"/>
  <c r="CB24" i="4"/>
  <c r="BT24" i="4"/>
  <c r="AO24" i="4"/>
  <c r="AG24" i="4"/>
  <c r="G24" i="4"/>
  <c r="CB19" i="4"/>
  <c r="BT19" i="4"/>
  <c r="AO19" i="4"/>
  <c r="AG19" i="4"/>
  <c r="G19" i="4"/>
  <c r="CB34" i="4"/>
  <c r="BT34" i="4"/>
  <c r="AO34" i="4"/>
  <c r="AG34" i="4"/>
  <c r="G34" i="4"/>
  <c r="CB35" i="4"/>
  <c r="BT35" i="4"/>
  <c r="AO35" i="4"/>
  <c r="AG35" i="4"/>
  <c r="G35" i="4"/>
  <c r="CB36" i="4"/>
  <c r="BT36" i="4"/>
  <c r="AO36" i="4"/>
  <c r="AG36" i="4"/>
  <c r="G36" i="4"/>
  <c r="CB20" i="4"/>
  <c r="BT20" i="4"/>
  <c r="AO20" i="4"/>
  <c r="AG20" i="4"/>
  <c r="G20" i="4"/>
  <c r="CB30" i="4"/>
  <c r="BT30" i="4"/>
  <c r="AO30" i="4"/>
  <c r="AG30" i="4"/>
  <c r="G30" i="4"/>
  <c r="CB2" i="4"/>
  <c r="BT2" i="4"/>
  <c r="AO2" i="4"/>
  <c r="AG2" i="4"/>
  <c r="G2" i="4"/>
  <c r="CB9" i="4"/>
  <c r="BT9" i="4"/>
  <c r="AO9" i="4"/>
  <c r="AG9" i="4"/>
  <c r="G9" i="4"/>
  <c r="CB32" i="4"/>
  <c r="BT32" i="4"/>
  <c r="AO32" i="4"/>
  <c r="AG32" i="4"/>
  <c r="G32" i="4"/>
  <c r="CB21" i="4"/>
  <c r="BT21" i="4"/>
  <c r="AO21" i="4"/>
  <c r="AG21" i="4"/>
  <c r="G21" i="4"/>
  <c r="CB27" i="4"/>
  <c r="BT27" i="4"/>
  <c r="AO27" i="4"/>
  <c r="AG27" i="4"/>
  <c r="G27" i="4"/>
  <c r="CB4" i="4"/>
  <c r="BT4" i="4"/>
  <c r="AO4" i="4"/>
  <c r="AG4" i="4"/>
  <c r="G4" i="4"/>
  <c r="CB37" i="4"/>
  <c r="BT37" i="4"/>
  <c r="AO37" i="4"/>
  <c r="AG37" i="4"/>
  <c r="G37" i="4"/>
  <c r="CB11" i="4"/>
  <c r="AO11" i="4"/>
  <c r="AG11" i="4"/>
  <c r="G11" i="4"/>
  <c r="CB14" i="4"/>
  <c r="BT14" i="4"/>
  <c r="AO14" i="4"/>
  <c r="AG14" i="4"/>
  <c r="G14" i="4"/>
  <c r="CB7" i="4"/>
  <c r="BT7" i="4"/>
  <c r="AO7" i="4"/>
  <c r="AG7" i="4"/>
  <c r="G7" i="4"/>
  <c r="CB23" i="4"/>
  <c r="BT23" i="4"/>
  <c r="AO23" i="4"/>
  <c r="AG23" i="4"/>
  <c r="G23" i="4"/>
</calcChain>
</file>

<file path=xl/sharedStrings.xml><?xml version="1.0" encoding="utf-8"?>
<sst xmlns="http://schemas.openxmlformats.org/spreadsheetml/2006/main" count="140" uniqueCount="132">
  <si>
    <t>ECM/BCM-Index W0</t>
  </si>
  <si>
    <t>R W0</t>
  </si>
  <si>
    <t>HDL W0</t>
  </si>
  <si>
    <t>LDL W0</t>
  </si>
  <si>
    <t>HBA1c % W0</t>
  </si>
  <si>
    <t>GGT W0</t>
  </si>
  <si>
    <t>M30 W0 U/L</t>
  </si>
  <si>
    <t>Albumin W0</t>
  </si>
  <si>
    <t>BMI W52</t>
  </si>
  <si>
    <t>ECM/BCM-Index W52</t>
  </si>
  <si>
    <t>R W52</t>
  </si>
  <si>
    <t>HDL W52</t>
  </si>
  <si>
    <t>LDL W52</t>
  </si>
  <si>
    <t>HBA1c % W52</t>
  </si>
  <si>
    <t>GGT W52</t>
  </si>
  <si>
    <t>Waist/Hip W52</t>
  </si>
  <si>
    <t>M30 W52 U/L</t>
  </si>
  <si>
    <t>Albumin W52</t>
  </si>
  <si>
    <t>New score</t>
  </si>
  <si>
    <t>Age at start</t>
  </si>
  <si>
    <t>Smoker status (0 no; 1 yes)</t>
  </si>
  <si>
    <t>Weight at start</t>
  </si>
  <si>
    <t>Body size</t>
  </si>
  <si>
    <t>BMI start</t>
  </si>
  <si>
    <t>Liver steatosis sonography (0 no; 1 yes)</t>
  </si>
  <si>
    <t>Phase angle W0</t>
  </si>
  <si>
    <t>Basal metabolic rate in Kcal W0</t>
  </si>
  <si>
    <t>Body fat % W0</t>
  </si>
  <si>
    <t>Body fat (corrected) W0</t>
  </si>
  <si>
    <t>AST W0</t>
  </si>
  <si>
    <t>ALT W0</t>
  </si>
  <si>
    <t>glomerular filtration rate W0</t>
  </si>
  <si>
    <t>Uric acid W0</t>
  </si>
  <si>
    <t>Total cholesterol W0</t>
  </si>
  <si>
    <t>Triglycerides W0</t>
  </si>
  <si>
    <t>Hemoglobin W0</t>
  </si>
  <si>
    <t>hip circumference W0</t>
  </si>
  <si>
    <t>waist circumference W0</t>
  </si>
  <si>
    <t>Waist/Hip ratio W0</t>
  </si>
  <si>
    <t>Adiponectin (µg/ml) W0</t>
  </si>
  <si>
    <t>Thrombocyte count 0</t>
  </si>
  <si>
    <t>serum ghrelin</t>
  </si>
  <si>
    <t>serum leptin</t>
  </si>
  <si>
    <t>serum C16:0 W0</t>
  </si>
  <si>
    <t>fatty liver index W0</t>
  </si>
  <si>
    <t>New score w 52</t>
  </si>
  <si>
    <t>Weight W52</t>
  </si>
  <si>
    <t>body size</t>
  </si>
  <si>
    <t>liver steatosis (ultrasound) W52</t>
  </si>
  <si>
    <t>phase angle W52</t>
  </si>
  <si>
    <t>basal metabolic rate W52</t>
  </si>
  <si>
    <t>body fat % W52</t>
  </si>
  <si>
    <t>body fat (corrected) W52</t>
  </si>
  <si>
    <t>AST W52</t>
  </si>
  <si>
    <t>ALT W52</t>
  </si>
  <si>
    <t>glomerular filtration rate W52</t>
  </si>
  <si>
    <t>Total cholesterol W52</t>
  </si>
  <si>
    <t>serum triglycerides W52</t>
  </si>
  <si>
    <t>hip circumference W52</t>
  </si>
  <si>
    <t>waist circumference W52</t>
  </si>
  <si>
    <t>Adiponectin (µg/ml) W52</t>
  </si>
  <si>
    <t>Thrombocyte count W52</t>
  </si>
  <si>
    <t>serum C16:0 W52</t>
  </si>
  <si>
    <t>fatty liver index W52</t>
  </si>
  <si>
    <t>Pulse W52</t>
  </si>
  <si>
    <t>Pulse W0</t>
  </si>
  <si>
    <t>systolic blood pressure W0</t>
  </si>
  <si>
    <t>diastolic blood pressure W0</t>
  </si>
  <si>
    <t>hematocrit % W0</t>
  </si>
  <si>
    <t>systolic blood pressure W52</t>
  </si>
  <si>
    <t>diastolic blood pressure W52</t>
  </si>
  <si>
    <t>hemoglobin W52</t>
  </si>
  <si>
    <t>hematocrit % W52</t>
  </si>
  <si>
    <t>uric acid W52</t>
  </si>
  <si>
    <t>BMI</t>
  </si>
  <si>
    <t>CK18 M30</t>
  </si>
  <si>
    <t>GGT in U/L</t>
  </si>
  <si>
    <t>HbA1c in %</t>
  </si>
  <si>
    <t>M65</t>
  </si>
  <si>
    <t>SAF</t>
  </si>
  <si>
    <t>Inflammation</t>
  </si>
  <si>
    <t>Ballooning</t>
  </si>
  <si>
    <t>Sex (0 f; 1 m)</t>
  </si>
  <si>
    <t>Age</t>
  </si>
  <si>
    <t>New Score</t>
  </si>
  <si>
    <t>Fibrosis</t>
  </si>
  <si>
    <t>Steatosis</t>
  </si>
  <si>
    <t>NAFL (0) or NASH (1)</t>
  </si>
  <si>
    <t>Adiponectin</t>
  </si>
  <si>
    <t>NAS</t>
  </si>
  <si>
    <t>NAFL / NASH (0/1)</t>
  </si>
  <si>
    <t>Sex (w=0; m =1)</t>
  </si>
  <si>
    <t>Height</t>
  </si>
  <si>
    <t>Weight</t>
  </si>
  <si>
    <t>GGT</t>
  </si>
  <si>
    <t>HbA1c</t>
  </si>
  <si>
    <t>M30</t>
  </si>
  <si>
    <t>ALT</t>
  </si>
  <si>
    <t>AST</t>
  </si>
  <si>
    <t>AST/ALT ratio</t>
  </si>
  <si>
    <t>Thrombocyte count</t>
  </si>
  <si>
    <t>Total cholesterol</t>
  </si>
  <si>
    <t>fasting blood glucose</t>
  </si>
  <si>
    <t>LDL</t>
  </si>
  <si>
    <t>HDL</t>
  </si>
  <si>
    <t>LDH</t>
  </si>
  <si>
    <t>total bilirubin</t>
  </si>
  <si>
    <t>Quick</t>
  </si>
  <si>
    <t>INR</t>
  </si>
  <si>
    <t>PTT</t>
  </si>
  <si>
    <t>Hb</t>
  </si>
  <si>
    <t>Hkt</t>
  </si>
  <si>
    <t>erythrocyte count</t>
  </si>
  <si>
    <t>leucocyte count</t>
  </si>
  <si>
    <t>urea</t>
  </si>
  <si>
    <t>creatinin</t>
  </si>
  <si>
    <t>steatosis</t>
  </si>
  <si>
    <t>ballooning</t>
  </si>
  <si>
    <t>lobular inflammation</t>
  </si>
  <si>
    <t>fibrosis</t>
  </si>
  <si>
    <t xml:space="preserve">NAFLD fibrosis score </t>
  </si>
  <si>
    <t>APRI (Labor Limbach)</t>
  </si>
  <si>
    <t>BARD score</t>
  </si>
  <si>
    <t>Palekar Score</t>
  </si>
  <si>
    <t>Gholam I</t>
  </si>
  <si>
    <t>Gholam II</t>
  </si>
  <si>
    <t>0.54</t>
  </si>
  <si>
    <t>0.89</t>
  </si>
  <si>
    <t>?</t>
  </si>
  <si>
    <t>&gt;300 bei 193cm</t>
  </si>
  <si>
    <t>&gt;80</t>
  </si>
  <si>
    <t>T2DM (0 no; 1 y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2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2"/>
      <color theme="1"/>
      <name val="Calibri"/>
      <family val="2"/>
      <scheme val="minor"/>
    </font>
    <font>
      <sz val="10"/>
      <name val="Arial"/>
    </font>
    <font>
      <b/>
      <sz val="10"/>
      <name val="Arial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sz val="11"/>
      <name val="Calibri"/>
      <family val="2"/>
    </font>
    <font>
      <sz val="11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5">
    <xf numFmtId="0" fontId="0" fillId="0" borderId="0"/>
    <xf numFmtId="0" fontId="5" fillId="0" borderId="0"/>
    <xf numFmtId="0" fontId="8" fillId="0" borderId="0"/>
    <xf numFmtId="0" fontId="3" fillId="0" borderId="0"/>
    <xf numFmtId="0" fontId="11" fillId="0" borderId="0"/>
  </cellStyleXfs>
  <cellXfs count="68">
    <xf numFmtId="0" fontId="0" fillId="0" borderId="0" xfId="0"/>
    <xf numFmtId="0" fontId="1" fillId="0" borderId="0" xfId="0" applyFont="1" applyFill="1"/>
    <xf numFmtId="0" fontId="2" fillId="0" borderId="0" xfId="0" applyFont="1"/>
    <xf numFmtId="0" fontId="3" fillId="0" borderId="0" xfId="0" applyFont="1" applyFill="1"/>
    <xf numFmtId="1" fontId="3" fillId="0" borderId="0" xfId="0" applyNumberFormat="1" applyFont="1" applyFill="1"/>
    <xf numFmtId="164" fontId="3" fillId="0" borderId="0" xfId="0" applyNumberFormat="1" applyFont="1" applyFill="1" applyAlignment="1">
      <alignment horizontal="center"/>
    </xf>
    <xf numFmtId="2" fontId="0" fillId="0" borderId="0" xfId="0" applyNumberFormat="1"/>
    <xf numFmtId="0" fontId="4" fillId="0" borderId="0" xfId="0" applyFont="1"/>
    <xf numFmtId="0" fontId="3" fillId="0" borderId="0" xfId="0" applyFont="1" applyFill="1" applyAlignment="1">
      <alignment horizontal="right"/>
    </xf>
    <xf numFmtId="2" fontId="3" fillId="0" borderId="0" xfId="0" applyNumberFormat="1" applyFont="1" applyFill="1"/>
    <xf numFmtId="0" fontId="6" fillId="0" borderId="1" xfId="0" applyFont="1" applyBorder="1"/>
    <xf numFmtId="0" fontId="7" fillId="0" borderId="2" xfId="0" applyFont="1" applyBorder="1"/>
    <xf numFmtId="2" fontId="7" fillId="0" borderId="2" xfId="0" applyNumberFormat="1" applyFont="1" applyBorder="1"/>
    <xf numFmtId="2" fontId="0" fillId="0" borderId="2" xfId="0" applyNumberFormat="1" applyBorder="1"/>
    <xf numFmtId="0" fontId="7" fillId="0" borderId="3" xfId="0" applyFont="1" applyBorder="1"/>
    <xf numFmtId="2" fontId="7" fillId="0" borderId="3" xfId="0" applyNumberFormat="1" applyFont="1" applyBorder="1"/>
    <xf numFmtId="0" fontId="0" fillId="0" borderId="3" xfId="0" applyBorder="1"/>
    <xf numFmtId="0" fontId="7" fillId="2" borderId="3" xfId="0" applyFont="1" applyFill="1" applyBorder="1"/>
    <xf numFmtId="1" fontId="7" fillId="0" borderId="2" xfId="0" applyNumberFormat="1" applyFont="1" applyBorder="1"/>
    <xf numFmtId="1" fontId="7" fillId="0" borderId="3" xfId="0" applyNumberFormat="1" applyFont="1" applyBorder="1"/>
    <xf numFmtId="0" fontId="8" fillId="0" borderId="3" xfId="0" applyFont="1" applyBorder="1" applyAlignment="1">
      <alignment horizontal="center"/>
    </xf>
    <xf numFmtId="2" fontId="8" fillId="0" borderId="3" xfId="0" applyNumberFormat="1" applyFont="1" applyBorder="1"/>
    <xf numFmtId="1" fontId="8" fillId="0" borderId="3" xfId="0" applyNumberFormat="1" applyFont="1" applyBorder="1"/>
    <xf numFmtId="2" fontId="8" fillId="0" borderId="0" xfId="0" applyNumberFormat="1" applyFont="1"/>
    <xf numFmtId="1" fontId="8" fillId="0" borderId="3" xfId="0" applyNumberFormat="1" applyFont="1" applyBorder="1" applyAlignment="1">
      <alignment vertical="top"/>
    </xf>
    <xf numFmtId="0" fontId="8" fillId="0" borderId="3" xfId="0" applyFont="1" applyBorder="1"/>
    <xf numFmtId="2" fontId="8" fillId="0" borderId="3" xfId="3" applyNumberFormat="1" applyFont="1" applyBorder="1"/>
    <xf numFmtId="0" fontId="8" fillId="0" borderId="3" xfId="3" applyFont="1" applyBorder="1"/>
    <xf numFmtId="2" fontId="0" fillId="0" borderId="3" xfId="3" applyNumberFormat="1" applyFont="1" applyBorder="1"/>
    <xf numFmtId="0" fontId="8" fillId="0" borderId="0" xfId="0" applyFont="1" applyAlignment="1">
      <alignment horizontal="center" textRotation="90"/>
    </xf>
    <xf numFmtId="165" fontId="8" fillId="0" borderId="3" xfId="3" applyNumberFormat="1" applyFont="1" applyBorder="1"/>
    <xf numFmtId="164" fontId="8" fillId="0" borderId="3" xfId="3" applyNumberFormat="1" applyFont="1" applyBorder="1"/>
    <xf numFmtId="1" fontId="8" fillId="0" borderId="3" xfId="3" applyNumberFormat="1" applyFont="1" applyBorder="1"/>
    <xf numFmtId="0" fontId="8" fillId="0" borderId="3" xfId="2" applyBorder="1"/>
    <xf numFmtId="164" fontId="8" fillId="0" borderId="3" xfId="0" applyNumberFormat="1" applyFont="1" applyBorder="1" applyAlignment="1">
      <alignment horizontal="center"/>
    </xf>
    <xf numFmtId="164" fontId="8" fillId="0" borderId="3" xfId="0" applyNumberFormat="1" applyFont="1" applyBorder="1"/>
    <xf numFmtId="0" fontId="8" fillId="0" borderId="0" xfId="0" applyFont="1"/>
    <xf numFmtId="2" fontId="0" fillId="0" borderId="3" xfId="0" applyNumberFormat="1" applyBorder="1"/>
    <xf numFmtId="2" fontId="9" fillId="0" borderId="3" xfId="0" applyNumberFormat="1" applyFont="1" applyBorder="1"/>
    <xf numFmtId="0" fontId="8" fillId="0" borderId="0" xfId="0" applyFont="1" applyAlignment="1">
      <alignment horizontal="center"/>
    </xf>
    <xf numFmtId="2" fontId="8" fillId="0" borderId="3" xfId="2" applyNumberFormat="1" applyBorder="1"/>
    <xf numFmtId="2" fontId="10" fillId="0" borderId="3" xfId="0" applyNumberFormat="1" applyFont="1" applyBorder="1"/>
    <xf numFmtId="0" fontId="10" fillId="0" borderId="3" xfId="0" applyFont="1" applyBorder="1"/>
    <xf numFmtId="1" fontId="0" fillId="0" borderId="3" xfId="0" applyNumberFormat="1" applyBorder="1"/>
    <xf numFmtId="164" fontId="0" fillId="0" borderId="3" xfId="0" applyNumberFormat="1" applyBorder="1"/>
    <xf numFmtId="164" fontId="8" fillId="0" borderId="3" xfId="2" applyNumberFormat="1" applyBorder="1"/>
    <xf numFmtId="0" fontId="10" fillId="0" borderId="3" xfId="4" applyFont="1" applyBorder="1"/>
    <xf numFmtId="0" fontId="11" fillId="0" borderId="3" xfId="4" applyBorder="1"/>
    <xf numFmtId="1" fontId="9" fillId="0" borderId="3" xfId="0" applyNumberFormat="1" applyFont="1" applyBorder="1"/>
    <xf numFmtId="2" fontId="10" fillId="0" borderId="3" xfId="3" applyNumberFormat="1" applyFont="1" applyBorder="1"/>
    <xf numFmtId="0" fontId="10" fillId="0" borderId="3" xfId="3" applyFont="1" applyBorder="1"/>
    <xf numFmtId="2" fontId="8" fillId="0" borderId="3" xfId="3" applyNumberFormat="1" applyFont="1" applyBorder="1" applyAlignment="1">
      <alignment horizontal="right"/>
    </xf>
    <xf numFmtId="2" fontId="0" fillId="0" borderId="3" xfId="3" applyNumberFormat="1" applyFont="1" applyBorder="1" applyAlignment="1">
      <alignment horizontal="right"/>
    </xf>
    <xf numFmtId="14" fontId="8" fillId="0" borderId="0" xfId="0" applyNumberFormat="1" applyFont="1"/>
    <xf numFmtId="0" fontId="8" fillId="0" borderId="0" xfId="2"/>
    <xf numFmtId="1" fontId="8" fillId="0" borderId="0" xfId="0" applyNumberFormat="1" applyFont="1"/>
    <xf numFmtId="0" fontId="1" fillId="0" borderId="3" xfId="0" applyFont="1" applyFill="1" applyBorder="1" applyAlignment="1">
      <alignment horizontal="center"/>
    </xf>
    <xf numFmtId="2" fontId="1" fillId="0" borderId="3" xfId="0" applyNumberFormat="1" applyFont="1" applyFill="1" applyBorder="1"/>
    <xf numFmtId="1" fontId="1" fillId="0" borderId="3" xfId="0" applyNumberFormat="1" applyFont="1" applyFill="1" applyBorder="1" applyAlignment="1">
      <alignment horizontal="center"/>
    </xf>
    <xf numFmtId="14" fontId="1" fillId="0" borderId="3" xfId="0" applyNumberFormat="1" applyFont="1" applyFill="1" applyBorder="1"/>
    <xf numFmtId="2" fontId="1" fillId="0" borderId="4" xfId="0" applyNumberFormat="1" applyFont="1" applyFill="1" applyBorder="1"/>
    <xf numFmtId="0" fontId="1" fillId="0" borderId="0" xfId="0" applyFont="1" applyFill="1" applyAlignment="1">
      <alignment horizontal="center"/>
    </xf>
    <xf numFmtId="0" fontId="1" fillId="0" borderId="3" xfId="0" applyFont="1" applyFill="1" applyBorder="1"/>
    <xf numFmtId="0" fontId="1" fillId="0" borderId="5" xfId="0" applyFont="1" applyFill="1" applyBorder="1" applyAlignment="1">
      <alignment horizontal="center"/>
    </xf>
    <xf numFmtId="0" fontId="1" fillId="0" borderId="3" xfId="2" applyFont="1" applyFill="1" applyBorder="1"/>
    <xf numFmtId="165" fontId="1" fillId="0" borderId="3" xfId="0" applyNumberFormat="1" applyFont="1" applyFill="1" applyBorder="1"/>
    <xf numFmtId="165" fontId="8" fillId="0" borderId="3" xfId="0" applyNumberFormat="1" applyFont="1" applyBorder="1"/>
    <xf numFmtId="165" fontId="8" fillId="0" borderId="0" xfId="0" applyNumberFormat="1" applyFont="1"/>
  </cellXfs>
  <cellStyles count="5">
    <cellStyle name="Default" xfId="3" xr:uid="{D548DFF1-76CF-4482-A5E7-83219AEA1A9F}"/>
    <cellStyle name="Excel Built-in Normal" xfId="4" xr:uid="{2ACCAFC1-4079-46D3-BECE-FC3128AFBFCF}"/>
    <cellStyle name="Standard" xfId="0" builtinId="0"/>
    <cellStyle name="Standard 2" xfId="1" xr:uid="{27434F1A-6914-4E0A-AA89-8084ED4439A7}"/>
    <cellStyle name="Standard_Tabelle1" xfId="2" xr:uid="{18D02388-44D6-43E2-AE94-160EB47E2050}"/>
  </cellStyles>
  <dxfs count="2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A4721-777C-4A33-936B-8BBE2BD3D269}">
  <dimension ref="A1:AT171"/>
  <sheetViews>
    <sheetView tabSelected="1" workbookViewId="0">
      <pane ySplit="1" topLeftCell="A2" activePane="bottomLeft" state="frozen"/>
      <selection pane="bottomLeft" sqref="A1:A1048576"/>
    </sheetView>
  </sheetViews>
  <sheetFormatPr baseColWidth="10" defaultColWidth="11.44140625" defaultRowHeight="14.4" x14ac:dyDescent="0.3"/>
  <cols>
    <col min="1" max="1" width="10.44140625" style="67" bestFit="1" customWidth="1"/>
    <col min="2" max="2" width="9.33203125" style="39" customWidth="1"/>
    <col min="3" max="3" width="4.5546875" style="36" customWidth="1"/>
    <col min="4" max="4" width="4.77734375" style="39" bestFit="1" customWidth="1"/>
    <col min="5" max="5" width="17.109375" style="39" bestFit="1" customWidth="1"/>
    <col min="6" max="6" width="15.109375" style="53" bestFit="1" customWidth="1"/>
    <col min="7" max="7" width="4.33203125" style="23" bestFit="1" customWidth="1"/>
    <col min="8" max="8" width="6.6640625" style="23" bestFit="1" customWidth="1"/>
    <col min="9" max="9" width="13.77734375" style="36" bestFit="1" customWidth="1"/>
    <col min="10" max="10" width="6.5546875" style="39" bestFit="1" customWidth="1"/>
    <col min="11" max="11" width="17.33203125" style="53" bestFit="1" customWidth="1"/>
    <col min="12" max="12" width="11.33203125" style="36" bestFit="1" customWidth="1"/>
    <col min="13" max="13" width="7.5546875" style="36" bestFit="1" customWidth="1"/>
    <col min="14" max="14" width="6.6640625" style="36" bestFit="1" customWidth="1"/>
    <col min="15" max="16" width="7.5546875" style="36" bestFit="1" customWidth="1"/>
    <col min="17" max="17" width="6.5546875" style="36" bestFit="1" customWidth="1"/>
    <col min="18" max="18" width="5.5546875" style="36" bestFit="1" customWidth="1"/>
    <col min="19" max="19" width="13.109375" style="36" bestFit="1" customWidth="1"/>
    <col min="20" max="20" width="18.21875" bestFit="1" customWidth="1"/>
    <col min="21" max="21" width="15.5546875" bestFit="1" customWidth="1"/>
    <col min="22" max="22" width="19.77734375" bestFit="1" customWidth="1"/>
    <col min="23" max="23" width="6.5546875" bestFit="1" customWidth="1"/>
    <col min="24" max="24" width="5.5546875" bestFit="1" customWidth="1"/>
    <col min="25" max="25" width="6.5546875" bestFit="1" customWidth="1"/>
    <col min="26" max="26" width="12.44140625" bestFit="1" customWidth="1"/>
    <col min="27" max="27" width="6.5546875" bestFit="1" customWidth="1"/>
    <col min="28" max="28" width="5" bestFit="1" customWidth="1"/>
    <col min="29" max="30" width="5.5546875" bestFit="1" customWidth="1"/>
    <col min="31" max="31" width="6" bestFit="1" customWidth="1"/>
    <col min="32" max="32" width="16.77734375" bestFit="1" customWidth="1"/>
    <col min="33" max="33" width="14.88671875" bestFit="1" customWidth="1"/>
    <col min="34" max="34" width="5.5546875" bestFit="1" customWidth="1"/>
    <col min="35" max="35" width="8.5546875" bestFit="1" customWidth="1"/>
    <col min="36" max="36" width="8.88671875" style="39" bestFit="1" customWidth="1"/>
    <col min="37" max="37" width="10" style="39" bestFit="1" customWidth="1"/>
    <col min="38" max="38" width="18.6640625" style="36" bestFit="1" customWidth="1"/>
    <col min="39" max="39" width="7.44140625" style="39" bestFit="1" customWidth="1"/>
    <col min="40" max="40" width="13.88671875" style="36" bestFit="1" customWidth="1"/>
    <col min="41" max="42" width="20.21875" style="36" bestFit="1" customWidth="1"/>
    <col min="43" max="43" width="11.6640625" style="54" bestFit="1" customWidth="1"/>
    <col min="44" max="44" width="13.109375" style="39" bestFit="1" customWidth="1"/>
    <col min="45" max="45" width="8.6640625" style="39" bestFit="1" customWidth="1"/>
    <col min="46" max="46" width="9.109375" style="39" bestFit="1" customWidth="1"/>
    <col min="47" max="248" width="11.44140625" style="39"/>
    <col min="249" max="249" width="16.5546875" style="39" bestFit="1" customWidth="1"/>
    <col min="250" max="250" width="6" style="39" bestFit="1" customWidth="1"/>
    <col min="251" max="251" width="10" style="39" bestFit="1" customWidth="1"/>
    <col min="252" max="252" width="17.109375" style="39" bestFit="1" customWidth="1"/>
    <col min="253" max="253" width="4.5546875" style="39" customWidth="1"/>
    <col min="254" max="254" width="4.6640625" style="39" bestFit="1" customWidth="1"/>
    <col min="255" max="255" width="26.44140625" style="39" bestFit="1" customWidth="1"/>
    <col min="256" max="256" width="13.33203125" style="39" bestFit="1" customWidth="1"/>
    <col min="257" max="257" width="9.33203125" style="39" customWidth="1"/>
    <col min="258" max="258" width="23" style="39" bestFit="1" customWidth="1"/>
    <col min="259" max="259" width="15.109375" style="39" bestFit="1" customWidth="1"/>
    <col min="260" max="260" width="6.88671875" style="39" bestFit="1" customWidth="1"/>
    <col min="261" max="261" width="14.33203125" style="39" bestFit="1" customWidth="1"/>
    <col min="262" max="262" width="6.5546875" style="39" bestFit="1" customWidth="1"/>
    <col min="263" max="263" width="17.88671875" style="39" bestFit="1" customWidth="1"/>
    <col min="264" max="264" width="11.88671875" style="39" bestFit="1" customWidth="1"/>
    <col min="265" max="265" width="7.5546875" style="39" bestFit="1" customWidth="1"/>
    <col min="266" max="266" width="6.6640625" style="39" bestFit="1" customWidth="1"/>
    <col min="267" max="269" width="7.5546875" style="39" bestFit="1" customWidth="1"/>
    <col min="270" max="270" width="6.5546875" style="39" bestFit="1" customWidth="1"/>
    <col min="271" max="271" width="5.5546875" style="39" bestFit="1" customWidth="1"/>
    <col min="272" max="272" width="13.109375" style="39" bestFit="1" customWidth="1"/>
    <col min="273" max="273" width="18.33203125" style="39" bestFit="1" customWidth="1"/>
    <col min="274" max="274" width="15.5546875" style="39" bestFit="1" customWidth="1"/>
    <col min="275" max="275" width="19.6640625" style="39" bestFit="1" customWidth="1"/>
    <col min="276" max="276" width="23.6640625" style="39" bestFit="1" customWidth="1"/>
    <col min="277" max="278" width="6.5546875" style="39" bestFit="1" customWidth="1"/>
    <col min="279" max="279" width="13.109375" style="39" bestFit="1" customWidth="1"/>
    <col min="280" max="280" width="6.5546875" style="39" bestFit="1" customWidth="1"/>
    <col min="281" max="281" width="5" style="39" bestFit="1" customWidth="1"/>
    <col min="282" max="283" width="5.5546875" style="39" bestFit="1" customWidth="1"/>
    <col min="284" max="284" width="6" style="39" bestFit="1" customWidth="1"/>
    <col min="285" max="285" width="16.88671875" style="39" bestFit="1" customWidth="1"/>
    <col min="286" max="286" width="15.33203125" style="39" bestFit="1" customWidth="1"/>
    <col min="287" max="287" width="5.5546875" style="39" bestFit="1" customWidth="1"/>
    <col min="288" max="288" width="9" style="39" bestFit="1" customWidth="1"/>
    <col min="289" max="289" width="31.6640625" style="39" bestFit="1" customWidth="1"/>
    <col min="290" max="290" width="8.6640625" style="39" bestFit="1" customWidth="1"/>
    <col min="291" max="291" width="10.6640625" style="39" bestFit="1" customWidth="1"/>
    <col min="292" max="292" width="20.109375" style="39" bestFit="1" customWidth="1"/>
    <col min="293" max="293" width="7.44140625" style="39" bestFit="1" customWidth="1"/>
    <col min="294" max="294" width="14.33203125" style="39" bestFit="1" customWidth="1"/>
    <col min="295" max="297" width="20.33203125" style="39" bestFit="1" customWidth="1"/>
    <col min="298" max="298" width="11.6640625" style="39" bestFit="1" customWidth="1"/>
    <col min="299" max="299" width="13.109375" style="39" bestFit="1" customWidth="1"/>
    <col min="300" max="300" width="9.88671875" style="39" bestFit="1" customWidth="1"/>
    <col min="301" max="504" width="11.44140625" style="39"/>
    <col min="505" max="505" width="16.5546875" style="39" bestFit="1" customWidth="1"/>
    <col min="506" max="506" width="6" style="39" bestFit="1" customWidth="1"/>
    <col min="507" max="507" width="10" style="39" bestFit="1" customWidth="1"/>
    <col min="508" max="508" width="17.109375" style="39" bestFit="1" customWidth="1"/>
    <col min="509" max="509" width="4.5546875" style="39" customWidth="1"/>
    <col min="510" max="510" width="4.6640625" style="39" bestFit="1" customWidth="1"/>
    <col min="511" max="511" width="26.44140625" style="39" bestFit="1" customWidth="1"/>
    <col min="512" max="512" width="13.33203125" style="39" bestFit="1" customWidth="1"/>
    <col min="513" max="513" width="9.33203125" style="39" customWidth="1"/>
    <col min="514" max="514" width="23" style="39" bestFit="1" customWidth="1"/>
    <col min="515" max="515" width="15.109375" style="39" bestFit="1" customWidth="1"/>
    <col min="516" max="516" width="6.88671875" style="39" bestFit="1" customWidth="1"/>
    <col min="517" max="517" width="14.33203125" style="39" bestFit="1" customWidth="1"/>
    <col min="518" max="518" width="6.5546875" style="39" bestFit="1" customWidth="1"/>
    <col min="519" max="519" width="17.88671875" style="39" bestFit="1" customWidth="1"/>
    <col min="520" max="520" width="11.88671875" style="39" bestFit="1" customWidth="1"/>
    <col min="521" max="521" width="7.5546875" style="39" bestFit="1" customWidth="1"/>
    <col min="522" max="522" width="6.6640625" style="39" bestFit="1" customWidth="1"/>
    <col min="523" max="525" width="7.5546875" style="39" bestFit="1" customWidth="1"/>
    <col min="526" max="526" width="6.5546875" style="39" bestFit="1" customWidth="1"/>
    <col min="527" max="527" width="5.5546875" style="39" bestFit="1" customWidth="1"/>
    <col min="528" max="528" width="13.109375" style="39" bestFit="1" customWidth="1"/>
    <col min="529" max="529" width="18.33203125" style="39" bestFit="1" customWidth="1"/>
    <col min="530" max="530" width="15.5546875" style="39" bestFit="1" customWidth="1"/>
    <col min="531" max="531" width="19.6640625" style="39" bestFit="1" customWidth="1"/>
    <col min="532" max="532" width="23.6640625" style="39" bestFit="1" customWidth="1"/>
    <col min="533" max="534" width="6.5546875" style="39" bestFit="1" customWidth="1"/>
    <col min="535" max="535" width="13.109375" style="39" bestFit="1" customWidth="1"/>
    <col min="536" max="536" width="6.5546875" style="39" bestFit="1" customWidth="1"/>
    <col min="537" max="537" width="5" style="39" bestFit="1" customWidth="1"/>
    <col min="538" max="539" width="5.5546875" style="39" bestFit="1" customWidth="1"/>
    <col min="540" max="540" width="6" style="39" bestFit="1" customWidth="1"/>
    <col min="541" max="541" width="16.88671875" style="39" bestFit="1" customWidth="1"/>
    <col min="542" max="542" width="15.33203125" style="39" bestFit="1" customWidth="1"/>
    <col min="543" max="543" width="5.5546875" style="39" bestFit="1" customWidth="1"/>
    <col min="544" max="544" width="9" style="39" bestFit="1" customWidth="1"/>
    <col min="545" max="545" width="31.6640625" style="39" bestFit="1" customWidth="1"/>
    <col min="546" max="546" width="8.6640625" style="39" bestFit="1" customWidth="1"/>
    <col min="547" max="547" width="10.6640625" style="39" bestFit="1" customWidth="1"/>
    <col min="548" max="548" width="20.109375" style="39" bestFit="1" customWidth="1"/>
    <col min="549" max="549" width="7.44140625" style="39" bestFit="1" customWidth="1"/>
    <col min="550" max="550" width="14.33203125" style="39" bestFit="1" customWidth="1"/>
    <col min="551" max="553" width="20.33203125" style="39" bestFit="1" customWidth="1"/>
    <col min="554" max="554" width="11.6640625" style="39" bestFit="1" customWidth="1"/>
    <col min="555" max="555" width="13.109375" style="39" bestFit="1" customWidth="1"/>
    <col min="556" max="556" width="9.88671875" style="39" bestFit="1" customWidth="1"/>
    <col min="557" max="760" width="11.44140625" style="39"/>
    <col min="761" max="761" width="16.5546875" style="39" bestFit="1" customWidth="1"/>
    <col min="762" max="762" width="6" style="39" bestFit="1" customWidth="1"/>
    <col min="763" max="763" width="10" style="39" bestFit="1" customWidth="1"/>
    <col min="764" max="764" width="17.109375" style="39" bestFit="1" customWidth="1"/>
    <col min="765" max="765" width="4.5546875" style="39" customWidth="1"/>
    <col min="766" max="766" width="4.6640625" style="39" bestFit="1" customWidth="1"/>
    <col min="767" max="767" width="26.44140625" style="39" bestFit="1" customWidth="1"/>
    <col min="768" max="768" width="13.33203125" style="39" bestFit="1" customWidth="1"/>
    <col min="769" max="769" width="9.33203125" style="39" customWidth="1"/>
    <col min="770" max="770" width="23" style="39" bestFit="1" customWidth="1"/>
    <col min="771" max="771" width="15.109375" style="39" bestFit="1" customWidth="1"/>
    <col min="772" max="772" width="6.88671875" style="39" bestFit="1" customWidth="1"/>
    <col min="773" max="773" width="14.33203125" style="39" bestFit="1" customWidth="1"/>
    <col min="774" max="774" width="6.5546875" style="39" bestFit="1" customWidth="1"/>
    <col min="775" max="775" width="17.88671875" style="39" bestFit="1" customWidth="1"/>
    <col min="776" max="776" width="11.88671875" style="39" bestFit="1" customWidth="1"/>
    <col min="777" max="777" width="7.5546875" style="39" bestFit="1" customWidth="1"/>
    <col min="778" max="778" width="6.6640625" style="39" bestFit="1" customWidth="1"/>
    <col min="779" max="781" width="7.5546875" style="39" bestFit="1" customWidth="1"/>
    <col min="782" max="782" width="6.5546875" style="39" bestFit="1" customWidth="1"/>
    <col min="783" max="783" width="5.5546875" style="39" bestFit="1" customWidth="1"/>
    <col min="784" max="784" width="13.109375" style="39" bestFit="1" customWidth="1"/>
    <col min="785" max="785" width="18.33203125" style="39" bestFit="1" customWidth="1"/>
    <col min="786" max="786" width="15.5546875" style="39" bestFit="1" customWidth="1"/>
    <col min="787" max="787" width="19.6640625" style="39" bestFit="1" customWidth="1"/>
    <col min="788" max="788" width="23.6640625" style="39" bestFit="1" customWidth="1"/>
    <col min="789" max="790" width="6.5546875" style="39" bestFit="1" customWidth="1"/>
    <col min="791" max="791" width="13.109375" style="39" bestFit="1" customWidth="1"/>
    <col min="792" max="792" width="6.5546875" style="39" bestFit="1" customWidth="1"/>
    <col min="793" max="793" width="5" style="39" bestFit="1" customWidth="1"/>
    <col min="794" max="795" width="5.5546875" style="39" bestFit="1" customWidth="1"/>
    <col min="796" max="796" width="6" style="39" bestFit="1" customWidth="1"/>
    <col min="797" max="797" width="16.88671875" style="39" bestFit="1" customWidth="1"/>
    <col min="798" max="798" width="15.33203125" style="39" bestFit="1" customWidth="1"/>
    <col min="799" max="799" width="5.5546875" style="39" bestFit="1" customWidth="1"/>
    <col min="800" max="800" width="9" style="39" bestFit="1" customWidth="1"/>
    <col min="801" max="801" width="31.6640625" style="39" bestFit="1" customWidth="1"/>
    <col min="802" max="802" width="8.6640625" style="39" bestFit="1" customWidth="1"/>
    <col min="803" max="803" width="10.6640625" style="39" bestFit="1" customWidth="1"/>
    <col min="804" max="804" width="20.109375" style="39" bestFit="1" customWidth="1"/>
    <col min="805" max="805" width="7.44140625" style="39" bestFit="1" customWidth="1"/>
    <col min="806" max="806" width="14.33203125" style="39" bestFit="1" customWidth="1"/>
    <col min="807" max="809" width="20.33203125" style="39" bestFit="1" customWidth="1"/>
    <col min="810" max="810" width="11.6640625" style="39" bestFit="1" customWidth="1"/>
    <col min="811" max="811" width="13.109375" style="39" bestFit="1" customWidth="1"/>
    <col min="812" max="812" width="9.88671875" style="39" bestFit="1" customWidth="1"/>
    <col min="813" max="1016" width="11.44140625" style="39"/>
    <col min="1017" max="1017" width="16.5546875" style="39" bestFit="1" customWidth="1"/>
    <col min="1018" max="1018" width="6" style="39" bestFit="1" customWidth="1"/>
    <col min="1019" max="1019" width="10" style="39" bestFit="1" customWidth="1"/>
    <col min="1020" max="1020" width="17.109375" style="39" bestFit="1" customWidth="1"/>
    <col min="1021" max="1021" width="4.5546875" style="39" customWidth="1"/>
    <col min="1022" max="1022" width="4.6640625" style="39" bestFit="1" customWidth="1"/>
    <col min="1023" max="1023" width="26.44140625" style="39" bestFit="1" customWidth="1"/>
    <col min="1024" max="1024" width="13.33203125" style="39" bestFit="1" customWidth="1"/>
    <col min="1025" max="1025" width="9.33203125" style="39" customWidth="1"/>
    <col min="1026" max="1026" width="23" style="39" bestFit="1" customWidth="1"/>
    <col min="1027" max="1027" width="15.109375" style="39" bestFit="1" customWidth="1"/>
    <col min="1028" max="1028" width="6.88671875" style="39" bestFit="1" customWidth="1"/>
    <col min="1029" max="1029" width="14.33203125" style="39" bestFit="1" customWidth="1"/>
    <col min="1030" max="1030" width="6.5546875" style="39" bestFit="1" customWidth="1"/>
    <col min="1031" max="1031" width="17.88671875" style="39" bestFit="1" customWidth="1"/>
    <col min="1032" max="1032" width="11.88671875" style="39" bestFit="1" customWidth="1"/>
    <col min="1033" max="1033" width="7.5546875" style="39" bestFit="1" customWidth="1"/>
    <col min="1034" max="1034" width="6.6640625" style="39" bestFit="1" customWidth="1"/>
    <col min="1035" max="1037" width="7.5546875" style="39" bestFit="1" customWidth="1"/>
    <col min="1038" max="1038" width="6.5546875" style="39" bestFit="1" customWidth="1"/>
    <col min="1039" max="1039" width="5.5546875" style="39" bestFit="1" customWidth="1"/>
    <col min="1040" max="1040" width="13.109375" style="39" bestFit="1" customWidth="1"/>
    <col min="1041" max="1041" width="18.33203125" style="39" bestFit="1" customWidth="1"/>
    <col min="1042" max="1042" width="15.5546875" style="39" bestFit="1" customWidth="1"/>
    <col min="1043" max="1043" width="19.6640625" style="39" bestFit="1" customWidth="1"/>
    <col min="1044" max="1044" width="23.6640625" style="39" bestFit="1" customWidth="1"/>
    <col min="1045" max="1046" width="6.5546875" style="39" bestFit="1" customWidth="1"/>
    <col min="1047" max="1047" width="13.109375" style="39" bestFit="1" customWidth="1"/>
    <col min="1048" max="1048" width="6.5546875" style="39" bestFit="1" customWidth="1"/>
    <col min="1049" max="1049" width="5" style="39" bestFit="1" customWidth="1"/>
    <col min="1050" max="1051" width="5.5546875" style="39" bestFit="1" customWidth="1"/>
    <col min="1052" max="1052" width="6" style="39" bestFit="1" customWidth="1"/>
    <col min="1053" max="1053" width="16.88671875" style="39" bestFit="1" customWidth="1"/>
    <col min="1054" max="1054" width="15.33203125" style="39" bestFit="1" customWidth="1"/>
    <col min="1055" max="1055" width="5.5546875" style="39" bestFit="1" customWidth="1"/>
    <col min="1056" max="1056" width="9" style="39" bestFit="1" customWidth="1"/>
    <col min="1057" max="1057" width="31.6640625" style="39" bestFit="1" customWidth="1"/>
    <col min="1058" max="1058" width="8.6640625" style="39" bestFit="1" customWidth="1"/>
    <col min="1059" max="1059" width="10.6640625" style="39" bestFit="1" customWidth="1"/>
    <col min="1060" max="1060" width="20.109375" style="39" bestFit="1" customWidth="1"/>
    <col min="1061" max="1061" width="7.44140625" style="39" bestFit="1" customWidth="1"/>
    <col min="1062" max="1062" width="14.33203125" style="39" bestFit="1" customWidth="1"/>
    <col min="1063" max="1065" width="20.33203125" style="39" bestFit="1" customWidth="1"/>
    <col min="1066" max="1066" width="11.6640625" style="39" bestFit="1" customWidth="1"/>
    <col min="1067" max="1067" width="13.109375" style="39" bestFit="1" customWidth="1"/>
    <col min="1068" max="1068" width="9.88671875" style="39" bestFit="1" customWidth="1"/>
    <col min="1069" max="1272" width="11.44140625" style="39"/>
    <col min="1273" max="1273" width="16.5546875" style="39" bestFit="1" customWidth="1"/>
    <col min="1274" max="1274" width="6" style="39" bestFit="1" customWidth="1"/>
    <col min="1275" max="1275" width="10" style="39" bestFit="1" customWidth="1"/>
    <col min="1276" max="1276" width="17.109375" style="39" bestFit="1" customWidth="1"/>
    <col min="1277" max="1277" width="4.5546875" style="39" customWidth="1"/>
    <col min="1278" max="1278" width="4.6640625" style="39" bestFit="1" customWidth="1"/>
    <col min="1279" max="1279" width="26.44140625" style="39" bestFit="1" customWidth="1"/>
    <col min="1280" max="1280" width="13.33203125" style="39" bestFit="1" customWidth="1"/>
    <col min="1281" max="1281" width="9.33203125" style="39" customWidth="1"/>
    <col min="1282" max="1282" width="23" style="39" bestFit="1" customWidth="1"/>
    <col min="1283" max="1283" width="15.109375" style="39" bestFit="1" customWidth="1"/>
    <col min="1284" max="1284" width="6.88671875" style="39" bestFit="1" customWidth="1"/>
    <col min="1285" max="1285" width="14.33203125" style="39" bestFit="1" customWidth="1"/>
    <col min="1286" max="1286" width="6.5546875" style="39" bestFit="1" customWidth="1"/>
    <col min="1287" max="1287" width="17.88671875" style="39" bestFit="1" customWidth="1"/>
    <col min="1288" max="1288" width="11.88671875" style="39" bestFit="1" customWidth="1"/>
    <col min="1289" max="1289" width="7.5546875" style="39" bestFit="1" customWidth="1"/>
    <col min="1290" max="1290" width="6.6640625" style="39" bestFit="1" customWidth="1"/>
    <col min="1291" max="1293" width="7.5546875" style="39" bestFit="1" customWidth="1"/>
    <col min="1294" max="1294" width="6.5546875" style="39" bestFit="1" customWidth="1"/>
    <col min="1295" max="1295" width="5.5546875" style="39" bestFit="1" customWidth="1"/>
    <col min="1296" max="1296" width="13.109375" style="39" bestFit="1" customWidth="1"/>
    <col min="1297" max="1297" width="18.33203125" style="39" bestFit="1" customWidth="1"/>
    <col min="1298" max="1298" width="15.5546875" style="39" bestFit="1" customWidth="1"/>
    <col min="1299" max="1299" width="19.6640625" style="39" bestFit="1" customWidth="1"/>
    <col min="1300" max="1300" width="23.6640625" style="39" bestFit="1" customWidth="1"/>
    <col min="1301" max="1302" width="6.5546875" style="39" bestFit="1" customWidth="1"/>
    <col min="1303" max="1303" width="13.109375" style="39" bestFit="1" customWidth="1"/>
    <col min="1304" max="1304" width="6.5546875" style="39" bestFit="1" customWidth="1"/>
    <col min="1305" max="1305" width="5" style="39" bestFit="1" customWidth="1"/>
    <col min="1306" max="1307" width="5.5546875" style="39" bestFit="1" customWidth="1"/>
    <col min="1308" max="1308" width="6" style="39" bestFit="1" customWidth="1"/>
    <col min="1309" max="1309" width="16.88671875" style="39" bestFit="1" customWidth="1"/>
    <col min="1310" max="1310" width="15.33203125" style="39" bestFit="1" customWidth="1"/>
    <col min="1311" max="1311" width="5.5546875" style="39" bestFit="1" customWidth="1"/>
    <col min="1312" max="1312" width="9" style="39" bestFit="1" customWidth="1"/>
    <col min="1313" max="1313" width="31.6640625" style="39" bestFit="1" customWidth="1"/>
    <col min="1314" max="1314" width="8.6640625" style="39" bestFit="1" customWidth="1"/>
    <col min="1315" max="1315" width="10.6640625" style="39" bestFit="1" customWidth="1"/>
    <col min="1316" max="1316" width="20.109375" style="39" bestFit="1" customWidth="1"/>
    <col min="1317" max="1317" width="7.44140625" style="39" bestFit="1" customWidth="1"/>
    <col min="1318" max="1318" width="14.33203125" style="39" bestFit="1" customWidth="1"/>
    <col min="1319" max="1321" width="20.33203125" style="39" bestFit="1" customWidth="1"/>
    <col min="1322" max="1322" width="11.6640625" style="39" bestFit="1" customWidth="1"/>
    <col min="1323" max="1323" width="13.109375" style="39" bestFit="1" customWidth="1"/>
    <col min="1324" max="1324" width="9.88671875" style="39" bestFit="1" customWidth="1"/>
    <col min="1325" max="1528" width="11.44140625" style="39"/>
    <col min="1529" max="1529" width="16.5546875" style="39" bestFit="1" customWidth="1"/>
    <col min="1530" max="1530" width="6" style="39" bestFit="1" customWidth="1"/>
    <col min="1531" max="1531" width="10" style="39" bestFit="1" customWidth="1"/>
    <col min="1532" max="1532" width="17.109375" style="39" bestFit="1" customWidth="1"/>
    <col min="1533" max="1533" width="4.5546875" style="39" customWidth="1"/>
    <col min="1534" max="1534" width="4.6640625" style="39" bestFit="1" customWidth="1"/>
    <col min="1535" max="1535" width="26.44140625" style="39" bestFit="1" customWidth="1"/>
    <col min="1536" max="1536" width="13.33203125" style="39" bestFit="1" customWidth="1"/>
    <col min="1537" max="1537" width="9.33203125" style="39" customWidth="1"/>
    <col min="1538" max="1538" width="23" style="39" bestFit="1" customWidth="1"/>
    <col min="1539" max="1539" width="15.109375" style="39" bestFit="1" customWidth="1"/>
    <col min="1540" max="1540" width="6.88671875" style="39" bestFit="1" customWidth="1"/>
    <col min="1541" max="1541" width="14.33203125" style="39" bestFit="1" customWidth="1"/>
    <col min="1542" max="1542" width="6.5546875" style="39" bestFit="1" customWidth="1"/>
    <col min="1543" max="1543" width="17.88671875" style="39" bestFit="1" customWidth="1"/>
    <col min="1544" max="1544" width="11.88671875" style="39" bestFit="1" customWidth="1"/>
    <col min="1545" max="1545" width="7.5546875" style="39" bestFit="1" customWidth="1"/>
    <col min="1546" max="1546" width="6.6640625" style="39" bestFit="1" customWidth="1"/>
    <col min="1547" max="1549" width="7.5546875" style="39" bestFit="1" customWidth="1"/>
    <col min="1550" max="1550" width="6.5546875" style="39" bestFit="1" customWidth="1"/>
    <col min="1551" max="1551" width="5.5546875" style="39" bestFit="1" customWidth="1"/>
    <col min="1552" max="1552" width="13.109375" style="39" bestFit="1" customWidth="1"/>
    <col min="1553" max="1553" width="18.33203125" style="39" bestFit="1" customWidth="1"/>
    <col min="1554" max="1554" width="15.5546875" style="39" bestFit="1" customWidth="1"/>
    <col min="1555" max="1555" width="19.6640625" style="39" bestFit="1" customWidth="1"/>
    <col min="1556" max="1556" width="23.6640625" style="39" bestFit="1" customWidth="1"/>
    <col min="1557" max="1558" width="6.5546875" style="39" bestFit="1" customWidth="1"/>
    <col min="1559" max="1559" width="13.109375" style="39" bestFit="1" customWidth="1"/>
    <col min="1560" max="1560" width="6.5546875" style="39" bestFit="1" customWidth="1"/>
    <col min="1561" max="1561" width="5" style="39" bestFit="1" customWidth="1"/>
    <col min="1562" max="1563" width="5.5546875" style="39" bestFit="1" customWidth="1"/>
    <col min="1564" max="1564" width="6" style="39" bestFit="1" customWidth="1"/>
    <col min="1565" max="1565" width="16.88671875" style="39" bestFit="1" customWidth="1"/>
    <col min="1566" max="1566" width="15.33203125" style="39" bestFit="1" customWidth="1"/>
    <col min="1567" max="1567" width="5.5546875" style="39" bestFit="1" customWidth="1"/>
    <col min="1568" max="1568" width="9" style="39" bestFit="1" customWidth="1"/>
    <col min="1569" max="1569" width="31.6640625" style="39" bestFit="1" customWidth="1"/>
    <col min="1570" max="1570" width="8.6640625" style="39" bestFit="1" customWidth="1"/>
    <col min="1571" max="1571" width="10.6640625" style="39" bestFit="1" customWidth="1"/>
    <col min="1572" max="1572" width="20.109375" style="39" bestFit="1" customWidth="1"/>
    <col min="1573" max="1573" width="7.44140625" style="39" bestFit="1" customWidth="1"/>
    <col min="1574" max="1574" width="14.33203125" style="39" bestFit="1" customWidth="1"/>
    <col min="1575" max="1577" width="20.33203125" style="39" bestFit="1" customWidth="1"/>
    <col min="1578" max="1578" width="11.6640625" style="39" bestFit="1" customWidth="1"/>
    <col min="1579" max="1579" width="13.109375" style="39" bestFit="1" customWidth="1"/>
    <col min="1580" max="1580" width="9.88671875" style="39" bestFit="1" customWidth="1"/>
    <col min="1581" max="1784" width="11.44140625" style="39"/>
    <col min="1785" max="1785" width="16.5546875" style="39" bestFit="1" customWidth="1"/>
    <col min="1786" max="1786" width="6" style="39" bestFit="1" customWidth="1"/>
    <col min="1787" max="1787" width="10" style="39" bestFit="1" customWidth="1"/>
    <col min="1788" max="1788" width="17.109375" style="39" bestFit="1" customWidth="1"/>
    <col min="1789" max="1789" width="4.5546875" style="39" customWidth="1"/>
    <col min="1790" max="1790" width="4.6640625" style="39" bestFit="1" customWidth="1"/>
    <col min="1791" max="1791" width="26.44140625" style="39" bestFit="1" customWidth="1"/>
    <col min="1792" max="1792" width="13.33203125" style="39" bestFit="1" customWidth="1"/>
    <col min="1793" max="1793" width="9.33203125" style="39" customWidth="1"/>
    <col min="1794" max="1794" width="23" style="39" bestFit="1" customWidth="1"/>
    <col min="1795" max="1795" width="15.109375" style="39" bestFit="1" customWidth="1"/>
    <col min="1796" max="1796" width="6.88671875" style="39" bestFit="1" customWidth="1"/>
    <col min="1797" max="1797" width="14.33203125" style="39" bestFit="1" customWidth="1"/>
    <col min="1798" max="1798" width="6.5546875" style="39" bestFit="1" customWidth="1"/>
    <col min="1799" max="1799" width="17.88671875" style="39" bestFit="1" customWidth="1"/>
    <col min="1800" max="1800" width="11.88671875" style="39" bestFit="1" customWidth="1"/>
    <col min="1801" max="1801" width="7.5546875" style="39" bestFit="1" customWidth="1"/>
    <col min="1802" max="1802" width="6.6640625" style="39" bestFit="1" customWidth="1"/>
    <col min="1803" max="1805" width="7.5546875" style="39" bestFit="1" customWidth="1"/>
    <col min="1806" max="1806" width="6.5546875" style="39" bestFit="1" customWidth="1"/>
    <col min="1807" max="1807" width="5.5546875" style="39" bestFit="1" customWidth="1"/>
    <col min="1808" max="1808" width="13.109375" style="39" bestFit="1" customWidth="1"/>
    <col min="1809" max="1809" width="18.33203125" style="39" bestFit="1" customWidth="1"/>
    <col min="1810" max="1810" width="15.5546875" style="39" bestFit="1" customWidth="1"/>
    <col min="1811" max="1811" width="19.6640625" style="39" bestFit="1" customWidth="1"/>
    <col min="1812" max="1812" width="23.6640625" style="39" bestFit="1" customWidth="1"/>
    <col min="1813" max="1814" width="6.5546875" style="39" bestFit="1" customWidth="1"/>
    <col min="1815" max="1815" width="13.109375" style="39" bestFit="1" customWidth="1"/>
    <col min="1816" max="1816" width="6.5546875" style="39" bestFit="1" customWidth="1"/>
    <col min="1817" max="1817" width="5" style="39" bestFit="1" customWidth="1"/>
    <col min="1818" max="1819" width="5.5546875" style="39" bestFit="1" customWidth="1"/>
    <col min="1820" max="1820" width="6" style="39" bestFit="1" customWidth="1"/>
    <col min="1821" max="1821" width="16.88671875" style="39" bestFit="1" customWidth="1"/>
    <col min="1822" max="1822" width="15.33203125" style="39" bestFit="1" customWidth="1"/>
    <col min="1823" max="1823" width="5.5546875" style="39" bestFit="1" customWidth="1"/>
    <col min="1824" max="1824" width="9" style="39" bestFit="1" customWidth="1"/>
    <col min="1825" max="1825" width="31.6640625" style="39" bestFit="1" customWidth="1"/>
    <col min="1826" max="1826" width="8.6640625" style="39" bestFit="1" customWidth="1"/>
    <col min="1827" max="1827" width="10.6640625" style="39" bestFit="1" customWidth="1"/>
    <col min="1828" max="1828" width="20.109375" style="39" bestFit="1" customWidth="1"/>
    <col min="1829" max="1829" width="7.44140625" style="39" bestFit="1" customWidth="1"/>
    <col min="1830" max="1830" width="14.33203125" style="39" bestFit="1" customWidth="1"/>
    <col min="1831" max="1833" width="20.33203125" style="39" bestFit="1" customWidth="1"/>
    <col min="1834" max="1834" width="11.6640625" style="39" bestFit="1" customWidth="1"/>
    <col min="1835" max="1835" width="13.109375" style="39" bestFit="1" customWidth="1"/>
    <col min="1836" max="1836" width="9.88671875" style="39" bestFit="1" customWidth="1"/>
    <col min="1837" max="2040" width="11.44140625" style="39"/>
    <col min="2041" max="2041" width="16.5546875" style="39" bestFit="1" customWidth="1"/>
    <col min="2042" max="2042" width="6" style="39" bestFit="1" customWidth="1"/>
    <col min="2043" max="2043" width="10" style="39" bestFit="1" customWidth="1"/>
    <col min="2044" max="2044" width="17.109375" style="39" bestFit="1" customWidth="1"/>
    <col min="2045" max="2045" width="4.5546875" style="39" customWidth="1"/>
    <col min="2046" max="2046" width="4.6640625" style="39" bestFit="1" customWidth="1"/>
    <col min="2047" max="2047" width="26.44140625" style="39" bestFit="1" customWidth="1"/>
    <col min="2048" max="2048" width="13.33203125" style="39" bestFit="1" customWidth="1"/>
    <col min="2049" max="2049" width="9.33203125" style="39" customWidth="1"/>
    <col min="2050" max="2050" width="23" style="39" bestFit="1" customWidth="1"/>
    <col min="2051" max="2051" width="15.109375" style="39" bestFit="1" customWidth="1"/>
    <col min="2052" max="2052" width="6.88671875" style="39" bestFit="1" customWidth="1"/>
    <col min="2053" max="2053" width="14.33203125" style="39" bestFit="1" customWidth="1"/>
    <col min="2054" max="2054" width="6.5546875" style="39" bestFit="1" customWidth="1"/>
    <col min="2055" max="2055" width="17.88671875" style="39" bestFit="1" customWidth="1"/>
    <col min="2056" max="2056" width="11.88671875" style="39" bestFit="1" customWidth="1"/>
    <col min="2057" max="2057" width="7.5546875" style="39" bestFit="1" customWidth="1"/>
    <col min="2058" max="2058" width="6.6640625" style="39" bestFit="1" customWidth="1"/>
    <col min="2059" max="2061" width="7.5546875" style="39" bestFit="1" customWidth="1"/>
    <col min="2062" max="2062" width="6.5546875" style="39" bestFit="1" customWidth="1"/>
    <col min="2063" max="2063" width="5.5546875" style="39" bestFit="1" customWidth="1"/>
    <col min="2064" max="2064" width="13.109375" style="39" bestFit="1" customWidth="1"/>
    <col min="2065" max="2065" width="18.33203125" style="39" bestFit="1" customWidth="1"/>
    <col min="2066" max="2066" width="15.5546875" style="39" bestFit="1" customWidth="1"/>
    <col min="2067" max="2067" width="19.6640625" style="39" bestFit="1" customWidth="1"/>
    <col min="2068" max="2068" width="23.6640625" style="39" bestFit="1" customWidth="1"/>
    <col min="2069" max="2070" width="6.5546875" style="39" bestFit="1" customWidth="1"/>
    <col min="2071" max="2071" width="13.109375" style="39" bestFit="1" customWidth="1"/>
    <col min="2072" max="2072" width="6.5546875" style="39" bestFit="1" customWidth="1"/>
    <col min="2073" max="2073" width="5" style="39" bestFit="1" customWidth="1"/>
    <col min="2074" max="2075" width="5.5546875" style="39" bestFit="1" customWidth="1"/>
    <col min="2076" max="2076" width="6" style="39" bestFit="1" customWidth="1"/>
    <col min="2077" max="2077" width="16.88671875" style="39" bestFit="1" customWidth="1"/>
    <col min="2078" max="2078" width="15.33203125" style="39" bestFit="1" customWidth="1"/>
    <col min="2079" max="2079" width="5.5546875" style="39" bestFit="1" customWidth="1"/>
    <col min="2080" max="2080" width="9" style="39" bestFit="1" customWidth="1"/>
    <col min="2081" max="2081" width="31.6640625" style="39" bestFit="1" customWidth="1"/>
    <col min="2082" max="2082" width="8.6640625" style="39" bestFit="1" customWidth="1"/>
    <col min="2083" max="2083" width="10.6640625" style="39" bestFit="1" customWidth="1"/>
    <col min="2084" max="2084" width="20.109375" style="39" bestFit="1" customWidth="1"/>
    <col min="2085" max="2085" width="7.44140625" style="39" bestFit="1" customWidth="1"/>
    <col min="2086" max="2086" width="14.33203125" style="39" bestFit="1" customWidth="1"/>
    <col min="2087" max="2089" width="20.33203125" style="39" bestFit="1" customWidth="1"/>
    <col min="2090" max="2090" width="11.6640625" style="39" bestFit="1" customWidth="1"/>
    <col min="2091" max="2091" width="13.109375" style="39" bestFit="1" customWidth="1"/>
    <col min="2092" max="2092" width="9.88671875" style="39" bestFit="1" customWidth="1"/>
    <col min="2093" max="2296" width="11.44140625" style="39"/>
    <col min="2297" max="2297" width="16.5546875" style="39" bestFit="1" customWidth="1"/>
    <col min="2298" max="2298" width="6" style="39" bestFit="1" customWidth="1"/>
    <col min="2299" max="2299" width="10" style="39" bestFit="1" customWidth="1"/>
    <col min="2300" max="2300" width="17.109375" style="39" bestFit="1" customWidth="1"/>
    <col min="2301" max="2301" width="4.5546875" style="39" customWidth="1"/>
    <col min="2302" max="2302" width="4.6640625" style="39" bestFit="1" customWidth="1"/>
    <col min="2303" max="2303" width="26.44140625" style="39" bestFit="1" customWidth="1"/>
    <col min="2304" max="2304" width="13.33203125" style="39" bestFit="1" customWidth="1"/>
    <col min="2305" max="2305" width="9.33203125" style="39" customWidth="1"/>
    <col min="2306" max="2306" width="23" style="39" bestFit="1" customWidth="1"/>
    <col min="2307" max="2307" width="15.109375" style="39" bestFit="1" customWidth="1"/>
    <col min="2308" max="2308" width="6.88671875" style="39" bestFit="1" customWidth="1"/>
    <col min="2309" max="2309" width="14.33203125" style="39" bestFit="1" customWidth="1"/>
    <col min="2310" max="2310" width="6.5546875" style="39" bestFit="1" customWidth="1"/>
    <col min="2311" max="2311" width="17.88671875" style="39" bestFit="1" customWidth="1"/>
    <col min="2312" max="2312" width="11.88671875" style="39" bestFit="1" customWidth="1"/>
    <col min="2313" max="2313" width="7.5546875" style="39" bestFit="1" customWidth="1"/>
    <col min="2314" max="2314" width="6.6640625" style="39" bestFit="1" customWidth="1"/>
    <col min="2315" max="2317" width="7.5546875" style="39" bestFit="1" customWidth="1"/>
    <col min="2318" max="2318" width="6.5546875" style="39" bestFit="1" customWidth="1"/>
    <col min="2319" max="2319" width="5.5546875" style="39" bestFit="1" customWidth="1"/>
    <col min="2320" max="2320" width="13.109375" style="39" bestFit="1" customWidth="1"/>
    <col min="2321" max="2321" width="18.33203125" style="39" bestFit="1" customWidth="1"/>
    <col min="2322" max="2322" width="15.5546875" style="39" bestFit="1" customWidth="1"/>
    <col min="2323" max="2323" width="19.6640625" style="39" bestFit="1" customWidth="1"/>
    <col min="2324" max="2324" width="23.6640625" style="39" bestFit="1" customWidth="1"/>
    <col min="2325" max="2326" width="6.5546875" style="39" bestFit="1" customWidth="1"/>
    <col min="2327" max="2327" width="13.109375" style="39" bestFit="1" customWidth="1"/>
    <col min="2328" max="2328" width="6.5546875" style="39" bestFit="1" customWidth="1"/>
    <col min="2329" max="2329" width="5" style="39" bestFit="1" customWidth="1"/>
    <col min="2330" max="2331" width="5.5546875" style="39" bestFit="1" customWidth="1"/>
    <col min="2332" max="2332" width="6" style="39" bestFit="1" customWidth="1"/>
    <col min="2333" max="2333" width="16.88671875" style="39" bestFit="1" customWidth="1"/>
    <col min="2334" max="2334" width="15.33203125" style="39" bestFit="1" customWidth="1"/>
    <col min="2335" max="2335" width="5.5546875" style="39" bestFit="1" customWidth="1"/>
    <col min="2336" max="2336" width="9" style="39" bestFit="1" customWidth="1"/>
    <col min="2337" max="2337" width="31.6640625" style="39" bestFit="1" customWidth="1"/>
    <col min="2338" max="2338" width="8.6640625" style="39" bestFit="1" customWidth="1"/>
    <col min="2339" max="2339" width="10.6640625" style="39" bestFit="1" customWidth="1"/>
    <col min="2340" max="2340" width="20.109375" style="39" bestFit="1" customWidth="1"/>
    <col min="2341" max="2341" width="7.44140625" style="39" bestFit="1" customWidth="1"/>
    <col min="2342" max="2342" width="14.33203125" style="39" bestFit="1" customWidth="1"/>
    <col min="2343" max="2345" width="20.33203125" style="39" bestFit="1" customWidth="1"/>
    <col min="2346" max="2346" width="11.6640625" style="39" bestFit="1" customWidth="1"/>
    <col min="2347" max="2347" width="13.109375" style="39" bestFit="1" customWidth="1"/>
    <col min="2348" max="2348" width="9.88671875" style="39" bestFit="1" customWidth="1"/>
    <col min="2349" max="2552" width="11.44140625" style="39"/>
    <col min="2553" max="2553" width="16.5546875" style="39" bestFit="1" customWidth="1"/>
    <col min="2554" max="2554" width="6" style="39" bestFit="1" customWidth="1"/>
    <col min="2555" max="2555" width="10" style="39" bestFit="1" customWidth="1"/>
    <col min="2556" max="2556" width="17.109375" style="39" bestFit="1" customWidth="1"/>
    <col min="2557" max="2557" width="4.5546875" style="39" customWidth="1"/>
    <col min="2558" max="2558" width="4.6640625" style="39" bestFit="1" customWidth="1"/>
    <col min="2559" max="2559" width="26.44140625" style="39" bestFit="1" customWidth="1"/>
    <col min="2560" max="2560" width="13.33203125" style="39" bestFit="1" customWidth="1"/>
    <col min="2561" max="2561" width="9.33203125" style="39" customWidth="1"/>
    <col min="2562" max="2562" width="23" style="39" bestFit="1" customWidth="1"/>
    <col min="2563" max="2563" width="15.109375" style="39" bestFit="1" customWidth="1"/>
    <col min="2564" max="2564" width="6.88671875" style="39" bestFit="1" customWidth="1"/>
    <col min="2565" max="2565" width="14.33203125" style="39" bestFit="1" customWidth="1"/>
    <col min="2566" max="2566" width="6.5546875" style="39" bestFit="1" customWidth="1"/>
    <col min="2567" max="2567" width="17.88671875" style="39" bestFit="1" customWidth="1"/>
    <col min="2568" max="2568" width="11.88671875" style="39" bestFit="1" customWidth="1"/>
    <col min="2569" max="2569" width="7.5546875" style="39" bestFit="1" customWidth="1"/>
    <col min="2570" max="2570" width="6.6640625" style="39" bestFit="1" customWidth="1"/>
    <col min="2571" max="2573" width="7.5546875" style="39" bestFit="1" customWidth="1"/>
    <col min="2574" max="2574" width="6.5546875" style="39" bestFit="1" customWidth="1"/>
    <col min="2575" max="2575" width="5.5546875" style="39" bestFit="1" customWidth="1"/>
    <col min="2576" max="2576" width="13.109375" style="39" bestFit="1" customWidth="1"/>
    <col min="2577" max="2577" width="18.33203125" style="39" bestFit="1" customWidth="1"/>
    <col min="2578" max="2578" width="15.5546875" style="39" bestFit="1" customWidth="1"/>
    <col min="2579" max="2579" width="19.6640625" style="39" bestFit="1" customWidth="1"/>
    <col min="2580" max="2580" width="23.6640625" style="39" bestFit="1" customWidth="1"/>
    <col min="2581" max="2582" width="6.5546875" style="39" bestFit="1" customWidth="1"/>
    <col min="2583" max="2583" width="13.109375" style="39" bestFit="1" customWidth="1"/>
    <col min="2584" max="2584" width="6.5546875" style="39" bestFit="1" customWidth="1"/>
    <col min="2585" max="2585" width="5" style="39" bestFit="1" customWidth="1"/>
    <col min="2586" max="2587" width="5.5546875" style="39" bestFit="1" customWidth="1"/>
    <col min="2588" max="2588" width="6" style="39" bestFit="1" customWidth="1"/>
    <col min="2589" max="2589" width="16.88671875" style="39" bestFit="1" customWidth="1"/>
    <col min="2590" max="2590" width="15.33203125" style="39" bestFit="1" customWidth="1"/>
    <col min="2591" max="2591" width="5.5546875" style="39" bestFit="1" customWidth="1"/>
    <col min="2592" max="2592" width="9" style="39" bestFit="1" customWidth="1"/>
    <col min="2593" max="2593" width="31.6640625" style="39" bestFit="1" customWidth="1"/>
    <col min="2594" max="2594" width="8.6640625" style="39" bestFit="1" customWidth="1"/>
    <col min="2595" max="2595" width="10.6640625" style="39" bestFit="1" customWidth="1"/>
    <col min="2596" max="2596" width="20.109375" style="39" bestFit="1" customWidth="1"/>
    <col min="2597" max="2597" width="7.44140625" style="39" bestFit="1" customWidth="1"/>
    <col min="2598" max="2598" width="14.33203125" style="39" bestFit="1" customWidth="1"/>
    <col min="2599" max="2601" width="20.33203125" style="39" bestFit="1" customWidth="1"/>
    <col min="2602" max="2602" width="11.6640625" style="39" bestFit="1" customWidth="1"/>
    <col min="2603" max="2603" width="13.109375" style="39" bestFit="1" customWidth="1"/>
    <col min="2604" max="2604" width="9.88671875" style="39" bestFit="1" customWidth="1"/>
    <col min="2605" max="2808" width="11.44140625" style="39"/>
    <col min="2809" max="2809" width="16.5546875" style="39" bestFit="1" customWidth="1"/>
    <col min="2810" max="2810" width="6" style="39" bestFit="1" customWidth="1"/>
    <col min="2811" max="2811" width="10" style="39" bestFit="1" customWidth="1"/>
    <col min="2812" max="2812" width="17.109375" style="39" bestFit="1" customWidth="1"/>
    <col min="2813" max="2813" width="4.5546875" style="39" customWidth="1"/>
    <col min="2814" max="2814" width="4.6640625" style="39" bestFit="1" customWidth="1"/>
    <col min="2815" max="2815" width="26.44140625" style="39" bestFit="1" customWidth="1"/>
    <col min="2816" max="2816" width="13.33203125" style="39" bestFit="1" customWidth="1"/>
    <col min="2817" max="2817" width="9.33203125" style="39" customWidth="1"/>
    <col min="2818" max="2818" width="23" style="39" bestFit="1" customWidth="1"/>
    <col min="2819" max="2819" width="15.109375" style="39" bestFit="1" customWidth="1"/>
    <col min="2820" max="2820" width="6.88671875" style="39" bestFit="1" customWidth="1"/>
    <col min="2821" max="2821" width="14.33203125" style="39" bestFit="1" customWidth="1"/>
    <col min="2822" max="2822" width="6.5546875" style="39" bestFit="1" customWidth="1"/>
    <col min="2823" max="2823" width="17.88671875" style="39" bestFit="1" customWidth="1"/>
    <col min="2824" max="2824" width="11.88671875" style="39" bestFit="1" customWidth="1"/>
    <col min="2825" max="2825" width="7.5546875" style="39" bestFit="1" customWidth="1"/>
    <col min="2826" max="2826" width="6.6640625" style="39" bestFit="1" customWidth="1"/>
    <col min="2827" max="2829" width="7.5546875" style="39" bestFit="1" customWidth="1"/>
    <col min="2830" max="2830" width="6.5546875" style="39" bestFit="1" customWidth="1"/>
    <col min="2831" max="2831" width="5.5546875" style="39" bestFit="1" customWidth="1"/>
    <col min="2832" max="2832" width="13.109375" style="39" bestFit="1" customWidth="1"/>
    <col min="2833" max="2833" width="18.33203125" style="39" bestFit="1" customWidth="1"/>
    <col min="2834" max="2834" width="15.5546875" style="39" bestFit="1" customWidth="1"/>
    <col min="2835" max="2835" width="19.6640625" style="39" bestFit="1" customWidth="1"/>
    <col min="2836" max="2836" width="23.6640625" style="39" bestFit="1" customWidth="1"/>
    <col min="2837" max="2838" width="6.5546875" style="39" bestFit="1" customWidth="1"/>
    <col min="2839" max="2839" width="13.109375" style="39" bestFit="1" customWidth="1"/>
    <col min="2840" max="2840" width="6.5546875" style="39" bestFit="1" customWidth="1"/>
    <col min="2841" max="2841" width="5" style="39" bestFit="1" customWidth="1"/>
    <col min="2842" max="2843" width="5.5546875" style="39" bestFit="1" customWidth="1"/>
    <col min="2844" max="2844" width="6" style="39" bestFit="1" customWidth="1"/>
    <col min="2845" max="2845" width="16.88671875" style="39" bestFit="1" customWidth="1"/>
    <col min="2846" max="2846" width="15.33203125" style="39" bestFit="1" customWidth="1"/>
    <col min="2847" max="2847" width="5.5546875" style="39" bestFit="1" customWidth="1"/>
    <col min="2848" max="2848" width="9" style="39" bestFit="1" customWidth="1"/>
    <col min="2849" max="2849" width="31.6640625" style="39" bestFit="1" customWidth="1"/>
    <col min="2850" max="2850" width="8.6640625" style="39" bestFit="1" customWidth="1"/>
    <col min="2851" max="2851" width="10.6640625" style="39" bestFit="1" customWidth="1"/>
    <col min="2852" max="2852" width="20.109375" style="39" bestFit="1" customWidth="1"/>
    <col min="2853" max="2853" width="7.44140625" style="39" bestFit="1" customWidth="1"/>
    <col min="2854" max="2854" width="14.33203125" style="39" bestFit="1" customWidth="1"/>
    <col min="2855" max="2857" width="20.33203125" style="39" bestFit="1" customWidth="1"/>
    <col min="2858" max="2858" width="11.6640625" style="39" bestFit="1" customWidth="1"/>
    <col min="2859" max="2859" width="13.109375" style="39" bestFit="1" customWidth="1"/>
    <col min="2860" max="2860" width="9.88671875" style="39" bestFit="1" customWidth="1"/>
    <col min="2861" max="3064" width="11.44140625" style="39"/>
    <col min="3065" max="3065" width="16.5546875" style="39" bestFit="1" customWidth="1"/>
    <col min="3066" max="3066" width="6" style="39" bestFit="1" customWidth="1"/>
    <col min="3067" max="3067" width="10" style="39" bestFit="1" customWidth="1"/>
    <col min="3068" max="3068" width="17.109375" style="39" bestFit="1" customWidth="1"/>
    <col min="3069" max="3069" width="4.5546875" style="39" customWidth="1"/>
    <col min="3070" max="3070" width="4.6640625" style="39" bestFit="1" customWidth="1"/>
    <col min="3071" max="3071" width="26.44140625" style="39" bestFit="1" customWidth="1"/>
    <col min="3072" max="3072" width="13.33203125" style="39" bestFit="1" customWidth="1"/>
    <col min="3073" max="3073" width="9.33203125" style="39" customWidth="1"/>
    <col min="3074" max="3074" width="23" style="39" bestFit="1" customWidth="1"/>
    <col min="3075" max="3075" width="15.109375" style="39" bestFit="1" customWidth="1"/>
    <col min="3076" max="3076" width="6.88671875" style="39" bestFit="1" customWidth="1"/>
    <col min="3077" max="3077" width="14.33203125" style="39" bestFit="1" customWidth="1"/>
    <col min="3078" max="3078" width="6.5546875" style="39" bestFit="1" customWidth="1"/>
    <col min="3079" max="3079" width="17.88671875" style="39" bestFit="1" customWidth="1"/>
    <col min="3080" max="3080" width="11.88671875" style="39" bestFit="1" customWidth="1"/>
    <col min="3081" max="3081" width="7.5546875" style="39" bestFit="1" customWidth="1"/>
    <col min="3082" max="3082" width="6.6640625" style="39" bestFit="1" customWidth="1"/>
    <col min="3083" max="3085" width="7.5546875" style="39" bestFit="1" customWidth="1"/>
    <col min="3086" max="3086" width="6.5546875" style="39" bestFit="1" customWidth="1"/>
    <col min="3087" max="3087" width="5.5546875" style="39" bestFit="1" customWidth="1"/>
    <col min="3088" max="3088" width="13.109375" style="39" bestFit="1" customWidth="1"/>
    <col min="3089" max="3089" width="18.33203125" style="39" bestFit="1" customWidth="1"/>
    <col min="3090" max="3090" width="15.5546875" style="39" bestFit="1" customWidth="1"/>
    <col min="3091" max="3091" width="19.6640625" style="39" bestFit="1" customWidth="1"/>
    <col min="3092" max="3092" width="23.6640625" style="39" bestFit="1" customWidth="1"/>
    <col min="3093" max="3094" width="6.5546875" style="39" bestFit="1" customWidth="1"/>
    <col min="3095" max="3095" width="13.109375" style="39" bestFit="1" customWidth="1"/>
    <col min="3096" max="3096" width="6.5546875" style="39" bestFit="1" customWidth="1"/>
    <col min="3097" max="3097" width="5" style="39" bestFit="1" customWidth="1"/>
    <col min="3098" max="3099" width="5.5546875" style="39" bestFit="1" customWidth="1"/>
    <col min="3100" max="3100" width="6" style="39" bestFit="1" customWidth="1"/>
    <col min="3101" max="3101" width="16.88671875" style="39" bestFit="1" customWidth="1"/>
    <col min="3102" max="3102" width="15.33203125" style="39" bestFit="1" customWidth="1"/>
    <col min="3103" max="3103" width="5.5546875" style="39" bestFit="1" customWidth="1"/>
    <col min="3104" max="3104" width="9" style="39" bestFit="1" customWidth="1"/>
    <col min="3105" max="3105" width="31.6640625" style="39" bestFit="1" customWidth="1"/>
    <col min="3106" max="3106" width="8.6640625" style="39" bestFit="1" customWidth="1"/>
    <col min="3107" max="3107" width="10.6640625" style="39" bestFit="1" customWidth="1"/>
    <col min="3108" max="3108" width="20.109375" style="39" bestFit="1" customWidth="1"/>
    <col min="3109" max="3109" width="7.44140625" style="39" bestFit="1" customWidth="1"/>
    <col min="3110" max="3110" width="14.33203125" style="39" bestFit="1" customWidth="1"/>
    <col min="3111" max="3113" width="20.33203125" style="39" bestFit="1" customWidth="1"/>
    <col min="3114" max="3114" width="11.6640625" style="39" bestFit="1" customWidth="1"/>
    <col min="3115" max="3115" width="13.109375" style="39" bestFit="1" customWidth="1"/>
    <col min="3116" max="3116" width="9.88671875" style="39" bestFit="1" customWidth="1"/>
    <col min="3117" max="3320" width="11.44140625" style="39"/>
    <col min="3321" max="3321" width="16.5546875" style="39" bestFit="1" customWidth="1"/>
    <col min="3322" max="3322" width="6" style="39" bestFit="1" customWidth="1"/>
    <col min="3323" max="3323" width="10" style="39" bestFit="1" customWidth="1"/>
    <col min="3324" max="3324" width="17.109375" style="39" bestFit="1" customWidth="1"/>
    <col min="3325" max="3325" width="4.5546875" style="39" customWidth="1"/>
    <col min="3326" max="3326" width="4.6640625" style="39" bestFit="1" customWidth="1"/>
    <col min="3327" max="3327" width="26.44140625" style="39" bestFit="1" customWidth="1"/>
    <col min="3328" max="3328" width="13.33203125" style="39" bestFit="1" customWidth="1"/>
    <col min="3329" max="3329" width="9.33203125" style="39" customWidth="1"/>
    <col min="3330" max="3330" width="23" style="39" bestFit="1" customWidth="1"/>
    <col min="3331" max="3331" width="15.109375" style="39" bestFit="1" customWidth="1"/>
    <col min="3332" max="3332" width="6.88671875" style="39" bestFit="1" customWidth="1"/>
    <col min="3333" max="3333" width="14.33203125" style="39" bestFit="1" customWidth="1"/>
    <col min="3334" max="3334" width="6.5546875" style="39" bestFit="1" customWidth="1"/>
    <col min="3335" max="3335" width="17.88671875" style="39" bestFit="1" customWidth="1"/>
    <col min="3336" max="3336" width="11.88671875" style="39" bestFit="1" customWidth="1"/>
    <col min="3337" max="3337" width="7.5546875" style="39" bestFit="1" customWidth="1"/>
    <col min="3338" max="3338" width="6.6640625" style="39" bestFit="1" customWidth="1"/>
    <col min="3339" max="3341" width="7.5546875" style="39" bestFit="1" customWidth="1"/>
    <col min="3342" max="3342" width="6.5546875" style="39" bestFit="1" customWidth="1"/>
    <col min="3343" max="3343" width="5.5546875" style="39" bestFit="1" customWidth="1"/>
    <col min="3344" max="3344" width="13.109375" style="39" bestFit="1" customWidth="1"/>
    <col min="3345" max="3345" width="18.33203125" style="39" bestFit="1" customWidth="1"/>
    <col min="3346" max="3346" width="15.5546875" style="39" bestFit="1" customWidth="1"/>
    <col min="3347" max="3347" width="19.6640625" style="39" bestFit="1" customWidth="1"/>
    <col min="3348" max="3348" width="23.6640625" style="39" bestFit="1" customWidth="1"/>
    <col min="3349" max="3350" width="6.5546875" style="39" bestFit="1" customWidth="1"/>
    <col min="3351" max="3351" width="13.109375" style="39" bestFit="1" customWidth="1"/>
    <col min="3352" max="3352" width="6.5546875" style="39" bestFit="1" customWidth="1"/>
    <col min="3353" max="3353" width="5" style="39" bestFit="1" customWidth="1"/>
    <col min="3354" max="3355" width="5.5546875" style="39" bestFit="1" customWidth="1"/>
    <col min="3356" max="3356" width="6" style="39" bestFit="1" customWidth="1"/>
    <col min="3357" max="3357" width="16.88671875" style="39" bestFit="1" customWidth="1"/>
    <col min="3358" max="3358" width="15.33203125" style="39" bestFit="1" customWidth="1"/>
    <col min="3359" max="3359" width="5.5546875" style="39" bestFit="1" customWidth="1"/>
    <col min="3360" max="3360" width="9" style="39" bestFit="1" customWidth="1"/>
    <col min="3361" max="3361" width="31.6640625" style="39" bestFit="1" customWidth="1"/>
    <col min="3362" max="3362" width="8.6640625" style="39" bestFit="1" customWidth="1"/>
    <col min="3363" max="3363" width="10.6640625" style="39" bestFit="1" customWidth="1"/>
    <col min="3364" max="3364" width="20.109375" style="39" bestFit="1" customWidth="1"/>
    <col min="3365" max="3365" width="7.44140625" style="39" bestFit="1" customWidth="1"/>
    <col min="3366" max="3366" width="14.33203125" style="39" bestFit="1" customWidth="1"/>
    <col min="3367" max="3369" width="20.33203125" style="39" bestFit="1" customWidth="1"/>
    <col min="3370" max="3370" width="11.6640625" style="39" bestFit="1" customWidth="1"/>
    <col min="3371" max="3371" width="13.109375" style="39" bestFit="1" customWidth="1"/>
    <col min="3372" max="3372" width="9.88671875" style="39" bestFit="1" customWidth="1"/>
    <col min="3373" max="3576" width="11.44140625" style="39"/>
    <col min="3577" max="3577" width="16.5546875" style="39" bestFit="1" customWidth="1"/>
    <col min="3578" max="3578" width="6" style="39" bestFit="1" customWidth="1"/>
    <col min="3579" max="3579" width="10" style="39" bestFit="1" customWidth="1"/>
    <col min="3580" max="3580" width="17.109375" style="39" bestFit="1" customWidth="1"/>
    <col min="3581" max="3581" width="4.5546875" style="39" customWidth="1"/>
    <col min="3582" max="3582" width="4.6640625" style="39" bestFit="1" customWidth="1"/>
    <col min="3583" max="3583" width="26.44140625" style="39" bestFit="1" customWidth="1"/>
    <col min="3584" max="3584" width="13.33203125" style="39" bestFit="1" customWidth="1"/>
    <col min="3585" max="3585" width="9.33203125" style="39" customWidth="1"/>
    <col min="3586" max="3586" width="23" style="39" bestFit="1" customWidth="1"/>
    <col min="3587" max="3587" width="15.109375" style="39" bestFit="1" customWidth="1"/>
    <col min="3588" max="3588" width="6.88671875" style="39" bestFit="1" customWidth="1"/>
    <col min="3589" max="3589" width="14.33203125" style="39" bestFit="1" customWidth="1"/>
    <col min="3590" max="3590" width="6.5546875" style="39" bestFit="1" customWidth="1"/>
    <col min="3591" max="3591" width="17.88671875" style="39" bestFit="1" customWidth="1"/>
    <col min="3592" max="3592" width="11.88671875" style="39" bestFit="1" customWidth="1"/>
    <col min="3593" max="3593" width="7.5546875" style="39" bestFit="1" customWidth="1"/>
    <col min="3594" max="3594" width="6.6640625" style="39" bestFit="1" customWidth="1"/>
    <col min="3595" max="3597" width="7.5546875" style="39" bestFit="1" customWidth="1"/>
    <col min="3598" max="3598" width="6.5546875" style="39" bestFit="1" customWidth="1"/>
    <col min="3599" max="3599" width="5.5546875" style="39" bestFit="1" customWidth="1"/>
    <col min="3600" max="3600" width="13.109375" style="39" bestFit="1" customWidth="1"/>
    <col min="3601" max="3601" width="18.33203125" style="39" bestFit="1" customWidth="1"/>
    <col min="3602" max="3602" width="15.5546875" style="39" bestFit="1" customWidth="1"/>
    <col min="3603" max="3603" width="19.6640625" style="39" bestFit="1" customWidth="1"/>
    <col min="3604" max="3604" width="23.6640625" style="39" bestFit="1" customWidth="1"/>
    <col min="3605" max="3606" width="6.5546875" style="39" bestFit="1" customWidth="1"/>
    <col min="3607" max="3607" width="13.109375" style="39" bestFit="1" customWidth="1"/>
    <col min="3608" max="3608" width="6.5546875" style="39" bestFit="1" customWidth="1"/>
    <col min="3609" max="3609" width="5" style="39" bestFit="1" customWidth="1"/>
    <col min="3610" max="3611" width="5.5546875" style="39" bestFit="1" customWidth="1"/>
    <col min="3612" max="3612" width="6" style="39" bestFit="1" customWidth="1"/>
    <col min="3613" max="3613" width="16.88671875" style="39" bestFit="1" customWidth="1"/>
    <col min="3614" max="3614" width="15.33203125" style="39" bestFit="1" customWidth="1"/>
    <col min="3615" max="3615" width="5.5546875" style="39" bestFit="1" customWidth="1"/>
    <col min="3616" max="3616" width="9" style="39" bestFit="1" customWidth="1"/>
    <col min="3617" max="3617" width="31.6640625" style="39" bestFit="1" customWidth="1"/>
    <col min="3618" max="3618" width="8.6640625" style="39" bestFit="1" customWidth="1"/>
    <col min="3619" max="3619" width="10.6640625" style="39" bestFit="1" customWidth="1"/>
    <col min="3620" max="3620" width="20.109375" style="39" bestFit="1" customWidth="1"/>
    <col min="3621" max="3621" width="7.44140625" style="39" bestFit="1" customWidth="1"/>
    <col min="3622" max="3622" width="14.33203125" style="39" bestFit="1" customWidth="1"/>
    <col min="3623" max="3625" width="20.33203125" style="39" bestFit="1" customWidth="1"/>
    <col min="3626" max="3626" width="11.6640625" style="39" bestFit="1" customWidth="1"/>
    <col min="3627" max="3627" width="13.109375" style="39" bestFit="1" customWidth="1"/>
    <col min="3628" max="3628" width="9.88671875" style="39" bestFit="1" customWidth="1"/>
    <col min="3629" max="3832" width="11.44140625" style="39"/>
    <col min="3833" max="3833" width="16.5546875" style="39" bestFit="1" customWidth="1"/>
    <col min="3834" max="3834" width="6" style="39" bestFit="1" customWidth="1"/>
    <col min="3835" max="3835" width="10" style="39" bestFit="1" customWidth="1"/>
    <col min="3836" max="3836" width="17.109375" style="39" bestFit="1" customWidth="1"/>
    <col min="3837" max="3837" width="4.5546875" style="39" customWidth="1"/>
    <col min="3838" max="3838" width="4.6640625" style="39" bestFit="1" customWidth="1"/>
    <col min="3839" max="3839" width="26.44140625" style="39" bestFit="1" customWidth="1"/>
    <col min="3840" max="3840" width="13.33203125" style="39" bestFit="1" customWidth="1"/>
    <col min="3841" max="3841" width="9.33203125" style="39" customWidth="1"/>
    <col min="3842" max="3842" width="23" style="39" bestFit="1" customWidth="1"/>
    <col min="3843" max="3843" width="15.109375" style="39" bestFit="1" customWidth="1"/>
    <col min="3844" max="3844" width="6.88671875" style="39" bestFit="1" customWidth="1"/>
    <col min="3845" max="3845" width="14.33203125" style="39" bestFit="1" customWidth="1"/>
    <col min="3846" max="3846" width="6.5546875" style="39" bestFit="1" customWidth="1"/>
    <col min="3847" max="3847" width="17.88671875" style="39" bestFit="1" customWidth="1"/>
    <col min="3848" max="3848" width="11.88671875" style="39" bestFit="1" customWidth="1"/>
    <col min="3849" max="3849" width="7.5546875" style="39" bestFit="1" customWidth="1"/>
    <col min="3850" max="3850" width="6.6640625" style="39" bestFit="1" customWidth="1"/>
    <col min="3851" max="3853" width="7.5546875" style="39" bestFit="1" customWidth="1"/>
    <col min="3854" max="3854" width="6.5546875" style="39" bestFit="1" customWidth="1"/>
    <col min="3855" max="3855" width="5.5546875" style="39" bestFit="1" customWidth="1"/>
    <col min="3856" max="3856" width="13.109375" style="39" bestFit="1" customWidth="1"/>
    <col min="3857" max="3857" width="18.33203125" style="39" bestFit="1" customWidth="1"/>
    <col min="3858" max="3858" width="15.5546875" style="39" bestFit="1" customWidth="1"/>
    <col min="3859" max="3859" width="19.6640625" style="39" bestFit="1" customWidth="1"/>
    <col min="3860" max="3860" width="23.6640625" style="39" bestFit="1" customWidth="1"/>
    <col min="3861" max="3862" width="6.5546875" style="39" bestFit="1" customWidth="1"/>
    <col min="3863" max="3863" width="13.109375" style="39" bestFit="1" customWidth="1"/>
    <col min="3864" max="3864" width="6.5546875" style="39" bestFit="1" customWidth="1"/>
    <col min="3865" max="3865" width="5" style="39" bestFit="1" customWidth="1"/>
    <col min="3866" max="3867" width="5.5546875" style="39" bestFit="1" customWidth="1"/>
    <col min="3868" max="3868" width="6" style="39" bestFit="1" customWidth="1"/>
    <col min="3869" max="3869" width="16.88671875" style="39" bestFit="1" customWidth="1"/>
    <col min="3870" max="3870" width="15.33203125" style="39" bestFit="1" customWidth="1"/>
    <col min="3871" max="3871" width="5.5546875" style="39" bestFit="1" customWidth="1"/>
    <col min="3872" max="3872" width="9" style="39" bestFit="1" customWidth="1"/>
    <col min="3873" max="3873" width="31.6640625" style="39" bestFit="1" customWidth="1"/>
    <col min="3874" max="3874" width="8.6640625" style="39" bestFit="1" customWidth="1"/>
    <col min="3875" max="3875" width="10.6640625" style="39" bestFit="1" customWidth="1"/>
    <col min="3876" max="3876" width="20.109375" style="39" bestFit="1" customWidth="1"/>
    <col min="3877" max="3877" width="7.44140625" style="39" bestFit="1" customWidth="1"/>
    <col min="3878" max="3878" width="14.33203125" style="39" bestFit="1" customWidth="1"/>
    <col min="3879" max="3881" width="20.33203125" style="39" bestFit="1" customWidth="1"/>
    <col min="3882" max="3882" width="11.6640625" style="39" bestFit="1" customWidth="1"/>
    <col min="3883" max="3883" width="13.109375" style="39" bestFit="1" customWidth="1"/>
    <col min="3884" max="3884" width="9.88671875" style="39" bestFit="1" customWidth="1"/>
    <col min="3885" max="4088" width="11.44140625" style="39"/>
    <col min="4089" max="4089" width="16.5546875" style="39" bestFit="1" customWidth="1"/>
    <col min="4090" max="4090" width="6" style="39" bestFit="1" customWidth="1"/>
    <col min="4091" max="4091" width="10" style="39" bestFit="1" customWidth="1"/>
    <col min="4092" max="4092" width="17.109375" style="39" bestFit="1" customWidth="1"/>
    <col min="4093" max="4093" width="4.5546875" style="39" customWidth="1"/>
    <col min="4094" max="4094" width="4.6640625" style="39" bestFit="1" customWidth="1"/>
    <col min="4095" max="4095" width="26.44140625" style="39" bestFit="1" customWidth="1"/>
    <col min="4096" max="4096" width="13.33203125" style="39" bestFit="1" customWidth="1"/>
    <col min="4097" max="4097" width="9.33203125" style="39" customWidth="1"/>
    <col min="4098" max="4098" width="23" style="39" bestFit="1" customWidth="1"/>
    <col min="4099" max="4099" width="15.109375" style="39" bestFit="1" customWidth="1"/>
    <col min="4100" max="4100" width="6.88671875" style="39" bestFit="1" customWidth="1"/>
    <col min="4101" max="4101" width="14.33203125" style="39" bestFit="1" customWidth="1"/>
    <col min="4102" max="4102" width="6.5546875" style="39" bestFit="1" customWidth="1"/>
    <col min="4103" max="4103" width="17.88671875" style="39" bestFit="1" customWidth="1"/>
    <col min="4104" max="4104" width="11.88671875" style="39" bestFit="1" customWidth="1"/>
    <col min="4105" max="4105" width="7.5546875" style="39" bestFit="1" customWidth="1"/>
    <col min="4106" max="4106" width="6.6640625" style="39" bestFit="1" customWidth="1"/>
    <col min="4107" max="4109" width="7.5546875" style="39" bestFit="1" customWidth="1"/>
    <col min="4110" max="4110" width="6.5546875" style="39" bestFit="1" customWidth="1"/>
    <col min="4111" max="4111" width="5.5546875" style="39" bestFit="1" customWidth="1"/>
    <col min="4112" max="4112" width="13.109375" style="39" bestFit="1" customWidth="1"/>
    <col min="4113" max="4113" width="18.33203125" style="39" bestFit="1" customWidth="1"/>
    <col min="4114" max="4114" width="15.5546875" style="39" bestFit="1" customWidth="1"/>
    <col min="4115" max="4115" width="19.6640625" style="39" bestFit="1" customWidth="1"/>
    <col min="4116" max="4116" width="23.6640625" style="39" bestFit="1" customWidth="1"/>
    <col min="4117" max="4118" width="6.5546875" style="39" bestFit="1" customWidth="1"/>
    <col min="4119" max="4119" width="13.109375" style="39" bestFit="1" customWidth="1"/>
    <col min="4120" max="4120" width="6.5546875" style="39" bestFit="1" customWidth="1"/>
    <col min="4121" max="4121" width="5" style="39" bestFit="1" customWidth="1"/>
    <col min="4122" max="4123" width="5.5546875" style="39" bestFit="1" customWidth="1"/>
    <col min="4124" max="4124" width="6" style="39" bestFit="1" customWidth="1"/>
    <col min="4125" max="4125" width="16.88671875" style="39" bestFit="1" customWidth="1"/>
    <col min="4126" max="4126" width="15.33203125" style="39" bestFit="1" customWidth="1"/>
    <col min="4127" max="4127" width="5.5546875" style="39" bestFit="1" customWidth="1"/>
    <col min="4128" max="4128" width="9" style="39" bestFit="1" customWidth="1"/>
    <col min="4129" max="4129" width="31.6640625" style="39" bestFit="1" customWidth="1"/>
    <col min="4130" max="4130" width="8.6640625" style="39" bestFit="1" customWidth="1"/>
    <col min="4131" max="4131" width="10.6640625" style="39" bestFit="1" customWidth="1"/>
    <col min="4132" max="4132" width="20.109375" style="39" bestFit="1" customWidth="1"/>
    <col min="4133" max="4133" width="7.44140625" style="39" bestFit="1" customWidth="1"/>
    <col min="4134" max="4134" width="14.33203125" style="39" bestFit="1" customWidth="1"/>
    <col min="4135" max="4137" width="20.33203125" style="39" bestFit="1" customWidth="1"/>
    <col min="4138" max="4138" width="11.6640625" style="39" bestFit="1" customWidth="1"/>
    <col min="4139" max="4139" width="13.109375" style="39" bestFit="1" customWidth="1"/>
    <col min="4140" max="4140" width="9.88671875" style="39" bestFit="1" customWidth="1"/>
    <col min="4141" max="4344" width="11.44140625" style="39"/>
    <col min="4345" max="4345" width="16.5546875" style="39" bestFit="1" customWidth="1"/>
    <col min="4346" max="4346" width="6" style="39" bestFit="1" customWidth="1"/>
    <col min="4347" max="4347" width="10" style="39" bestFit="1" customWidth="1"/>
    <col min="4348" max="4348" width="17.109375" style="39" bestFit="1" customWidth="1"/>
    <col min="4349" max="4349" width="4.5546875" style="39" customWidth="1"/>
    <col min="4350" max="4350" width="4.6640625" style="39" bestFit="1" customWidth="1"/>
    <col min="4351" max="4351" width="26.44140625" style="39" bestFit="1" customWidth="1"/>
    <col min="4352" max="4352" width="13.33203125" style="39" bestFit="1" customWidth="1"/>
    <col min="4353" max="4353" width="9.33203125" style="39" customWidth="1"/>
    <col min="4354" max="4354" width="23" style="39" bestFit="1" customWidth="1"/>
    <col min="4355" max="4355" width="15.109375" style="39" bestFit="1" customWidth="1"/>
    <col min="4356" max="4356" width="6.88671875" style="39" bestFit="1" customWidth="1"/>
    <col min="4357" max="4357" width="14.33203125" style="39" bestFit="1" customWidth="1"/>
    <col min="4358" max="4358" width="6.5546875" style="39" bestFit="1" customWidth="1"/>
    <col min="4359" max="4359" width="17.88671875" style="39" bestFit="1" customWidth="1"/>
    <col min="4360" max="4360" width="11.88671875" style="39" bestFit="1" customWidth="1"/>
    <col min="4361" max="4361" width="7.5546875" style="39" bestFit="1" customWidth="1"/>
    <col min="4362" max="4362" width="6.6640625" style="39" bestFit="1" customWidth="1"/>
    <col min="4363" max="4365" width="7.5546875" style="39" bestFit="1" customWidth="1"/>
    <col min="4366" max="4366" width="6.5546875" style="39" bestFit="1" customWidth="1"/>
    <col min="4367" max="4367" width="5.5546875" style="39" bestFit="1" customWidth="1"/>
    <col min="4368" max="4368" width="13.109375" style="39" bestFit="1" customWidth="1"/>
    <col min="4369" max="4369" width="18.33203125" style="39" bestFit="1" customWidth="1"/>
    <col min="4370" max="4370" width="15.5546875" style="39" bestFit="1" customWidth="1"/>
    <col min="4371" max="4371" width="19.6640625" style="39" bestFit="1" customWidth="1"/>
    <col min="4372" max="4372" width="23.6640625" style="39" bestFit="1" customWidth="1"/>
    <col min="4373" max="4374" width="6.5546875" style="39" bestFit="1" customWidth="1"/>
    <col min="4375" max="4375" width="13.109375" style="39" bestFit="1" customWidth="1"/>
    <col min="4376" max="4376" width="6.5546875" style="39" bestFit="1" customWidth="1"/>
    <col min="4377" max="4377" width="5" style="39" bestFit="1" customWidth="1"/>
    <col min="4378" max="4379" width="5.5546875" style="39" bestFit="1" customWidth="1"/>
    <col min="4380" max="4380" width="6" style="39" bestFit="1" customWidth="1"/>
    <col min="4381" max="4381" width="16.88671875" style="39" bestFit="1" customWidth="1"/>
    <col min="4382" max="4382" width="15.33203125" style="39" bestFit="1" customWidth="1"/>
    <col min="4383" max="4383" width="5.5546875" style="39" bestFit="1" customWidth="1"/>
    <col min="4384" max="4384" width="9" style="39" bestFit="1" customWidth="1"/>
    <col min="4385" max="4385" width="31.6640625" style="39" bestFit="1" customWidth="1"/>
    <col min="4386" max="4386" width="8.6640625" style="39" bestFit="1" customWidth="1"/>
    <col min="4387" max="4387" width="10.6640625" style="39" bestFit="1" customWidth="1"/>
    <col min="4388" max="4388" width="20.109375" style="39" bestFit="1" customWidth="1"/>
    <col min="4389" max="4389" width="7.44140625" style="39" bestFit="1" customWidth="1"/>
    <col min="4390" max="4390" width="14.33203125" style="39" bestFit="1" customWidth="1"/>
    <col min="4391" max="4393" width="20.33203125" style="39" bestFit="1" customWidth="1"/>
    <col min="4394" max="4394" width="11.6640625" style="39" bestFit="1" customWidth="1"/>
    <col min="4395" max="4395" width="13.109375" style="39" bestFit="1" customWidth="1"/>
    <col min="4396" max="4396" width="9.88671875" style="39" bestFit="1" customWidth="1"/>
    <col min="4397" max="4600" width="11.44140625" style="39"/>
    <col min="4601" max="4601" width="16.5546875" style="39" bestFit="1" customWidth="1"/>
    <col min="4602" max="4602" width="6" style="39" bestFit="1" customWidth="1"/>
    <col min="4603" max="4603" width="10" style="39" bestFit="1" customWidth="1"/>
    <col min="4604" max="4604" width="17.109375" style="39" bestFit="1" customWidth="1"/>
    <col min="4605" max="4605" width="4.5546875" style="39" customWidth="1"/>
    <col min="4606" max="4606" width="4.6640625" style="39" bestFit="1" customWidth="1"/>
    <col min="4607" max="4607" width="26.44140625" style="39" bestFit="1" customWidth="1"/>
    <col min="4608" max="4608" width="13.33203125" style="39" bestFit="1" customWidth="1"/>
    <col min="4609" max="4609" width="9.33203125" style="39" customWidth="1"/>
    <col min="4610" max="4610" width="23" style="39" bestFit="1" customWidth="1"/>
    <col min="4611" max="4611" width="15.109375" style="39" bestFit="1" customWidth="1"/>
    <col min="4612" max="4612" width="6.88671875" style="39" bestFit="1" customWidth="1"/>
    <col min="4613" max="4613" width="14.33203125" style="39" bestFit="1" customWidth="1"/>
    <col min="4614" max="4614" width="6.5546875" style="39" bestFit="1" customWidth="1"/>
    <col min="4615" max="4615" width="17.88671875" style="39" bestFit="1" customWidth="1"/>
    <col min="4616" max="4616" width="11.88671875" style="39" bestFit="1" customWidth="1"/>
    <col min="4617" max="4617" width="7.5546875" style="39" bestFit="1" customWidth="1"/>
    <col min="4618" max="4618" width="6.6640625" style="39" bestFit="1" customWidth="1"/>
    <col min="4619" max="4621" width="7.5546875" style="39" bestFit="1" customWidth="1"/>
    <col min="4622" max="4622" width="6.5546875" style="39" bestFit="1" customWidth="1"/>
    <col min="4623" max="4623" width="5.5546875" style="39" bestFit="1" customWidth="1"/>
    <col min="4624" max="4624" width="13.109375" style="39" bestFit="1" customWidth="1"/>
    <col min="4625" max="4625" width="18.33203125" style="39" bestFit="1" customWidth="1"/>
    <col min="4626" max="4626" width="15.5546875" style="39" bestFit="1" customWidth="1"/>
    <col min="4627" max="4627" width="19.6640625" style="39" bestFit="1" customWidth="1"/>
    <col min="4628" max="4628" width="23.6640625" style="39" bestFit="1" customWidth="1"/>
    <col min="4629" max="4630" width="6.5546875" style="39" bestFit="1" customWidth="1"/>
    <col min="4631" max="4631" width="13.109375" style="39" bestFit="1" customWidth="1"/>
    <col min="4632" max="4632" width="6.5546875" style="39" bestFit="1" customWidth="1"/>
    <col min="4633" max="4633" width="5" style="39" bestFit="1" customWidth="1"/>
    <col min="4634" max="4635" width="5.5546875" style="39" bestFit="1" customWidth="1"/>
    <col min="4636" max="4636" width="6" style="39" bestFit="1" customWidth="1"/>
    <col min="4637" max="4637" width="16.88671875" style="39" bestFit="1" customWidth="1"/>
    <col min="4638" max="4638" width="15.33203125" style="39" bestFit="1" customWidth="1"/>
    <col min="4639" max="4639" width="5.5546875" style="39" bestFit="1" customWidth="1"/>
    <col min="4640" max="4640" width="9" style="39" bestFit="1" customWidth="1"/>
    <col min="4641" max="4641" width="31.6640625" style="39" bestFit="1" customWidth="1"/>
    <col min="4642" max="4642" width="8.6640625" style="39" bestFit="1" customWidth="1"/>
    <col min="4643" max="4643" width="10.6640625" style="39" bestFit="1" customWidth="1"/>
    <col min="4644" max="4644" width="20.109375" style="39" bestFit="1" customWidth="1"/>
    <col min="4645" max="4645" width="7.44140625" style="39" bestFit="1" customWidth="1"/>
    <col min="4646" max="4646" width="14.33203125" style="39" bestFit="1" customWidth="1"/>
    <col min="4647" max="4649" width="20.33203125" style="39" bestFit="1" customWidth="1"/>
    <col min="4650" max="4650" width="11.6640625" style="39" bestFit="1" customWidth="1"/>
    <col min="4651" max="4651" width="13.109375" style="39" bestFit="1" customWidth="1"/>
    <col min="4652" max="4652" width="9.88671875" style="39" bestFit="1" customWidth="1"/>
    <col min="4653" max="4856" width="11.44140625" style="39"/>
    <col min="4857" max="4857" width="16.5546875" style="39" bestFit="1" customWidth="1"/>
    <col min="4858" max="4858" width="6" style="39" bestFit="1" customWidth="1"/>
    <col min="4859" max="4859" width="10" style="39" bestFit="1" customWidth="1"/>
    <col min="4860" max="4860" width="17.109375" style="39" bestFit="1" customWidth="1"/>
    <col min="4861" max="4861" width="4.5546875" style="39" customWidth="1"/>
    <col min="4862" max="4862" width="4.6640625" style="39" bestFit="1" customWidth="1"/>
    <col min="4863" max="4863" width="26.44140625" style="39" bestFit="1" customWidth="1"/>
    <col min="4864" max="4864" width="13.33203125" style="39" bestFit="1" customWidth="1"/>
    <col min="4865" max="4865" width="9.33203125" style="39" customWidth="1"/>
    <col min="4866" max="4866" width="23" style="39" bestFit="1" customWidth="1"/>
    <col min="4867" max="4867" width="15.109375" style="39" bestFit="1" customWidth="1"/>
    <col min="4868" max="4868" width="6.88671875" style="39" bestFit="1" customWidth="1"/>
    <col min="4869" max="4869" width="14.33203125" style="39" bestFit="1" customWidth="1"/>
    <col min="4870" max="4870" width="6.5546875" style="39" bestFit="1" customWidth="1"/>
    <col min="4871" max="4871" width="17.88671875" style="39" bestFit="1" customWidth="1"/>
    <col min="4872" max="4872" width="11.88671875" style="39" bestFit="1" customWidth="1"/>
    <col min="4873" max="4873" width="7.5546875" style="39" bestFit="1" customWidth="1"/>
    <col min="4874" max="4874" width="6.6640625" style="39" bestFit="1" customWidth="1"/>
    <col min="4875" max="4877" width="7.5546875" style="39" bestFit="1" customWidth="1"/>
    <col min="4878" max="4878" width="6.5546875" style="39" bestFit="1" customWidth="1"/>
    <col min="4879" max="4879" width="5.5546875" style="39" bestFit="1" customWidth="1"/>
    <col min="4880" max="4880" width="13.109375" style="39" bestFit="1" customWidth="1"/>
    <col min="4881" max="4881" width="18.33203125" style="39" bestFit="1" customWidth="1"/>
    <col min="4882" max="4882" width="15.5546875" style="39" bestFit="1" customWidth="1"/>
    <col min="4883" max="4883" width="19.6640625" style="39" bestFit="1" customWidth="1"/>
    <col min="4884" max="4884" width="23.6640625" style="39" bestFit="1" customWidth="1"/>
    <col min="4885" max="4886" width="6.5546875" style="39" bestFit="1" customWidth="1"/>
    <col min="4887" max="4887" width="13.109375" style="39" bestFit="1" customWidth="1"/>
    <col min="4888" max="4888" width="6.5546875" style="39" bestFit="1" customWidth="1"/>
    <col min="4889" max="4889" width="5" style="39" bestFit="1" customWidth="1"/>
    <col min="4890" max="4891" width="5.5546875" style="39" bestFit="1" customWidth="1"/>
    <col min="4892" max="4892" width="6" style="39" bestFit="1" customWidth="1"/>
    <col min="4893" max="4893" width="16.88671875" style="39" bestFit="1" customWidth="1"/>
    <col min="4894" max="4894" width="15.33203125" style="39" bestFit="1" customWidth="1"/>
    <col min="4895" max="4895" width="5.5546875" style="39" bestFit="1" customWidth="1"/>
    <col min="4896" max="4896" width="9" style="39" bestFit="1" customWidth="1"/>
    <col min="4897" max="4897" width="31.6640625" style="39" bestFit="1" customWidth="1"/>
    <col min="4898" max="4898" width="8.6640625" style="39" bestFit="1" customWidth="1"/>
    <col min="4899" max="4899" width="10.6640625" style="39" bestFit="1" customWidth="1"/>
    <col min="4900" max="4900" width="20.109375" style="39" bestFit="1" customWidth="1"/>
    <col min="4901" max="4901" width="7.44140625" style="39" bestFit="1" customWidth="1"/>
    <col min="4902" max="4902" width="14.33203125" style="39" bestFit="1" customWidth="1"/>
    <col min="4903" max="4905" width="20.33203125" style="39" bestFit="1" customWidth="1"/>
    <col min="4906" max="4906" width="11.6640625" style="39" bestFit="1" customWidth="1"/>
    <col min="4907" max="4907" width="13.109375" style="39" bestFit="1" customWidth="1"/>
    <col min="4908" max="4908" width="9.88671875" style="39" bestFit="1" customWidth="1"/>
    <col min="4909" max="5112" width="11.44140625" style="39"/>
    <col min="5113" max="5113" width="16.5546875" style="39" bestFit="1" customWidth="1"/>
    <col min="5114" max="5114" width="6" style="39" bestFit="1" customWidth="1"/>
    <col min="5115" max="5115" width="10" style="39" bestFit="1" customWidth="1"/>
    <col min="5116" max="5116" width="17.109375" style="39" bestFit="1" customWidth="1"/>
    <col min="5117" max="5117" width="4.5546875" style="39" customWidth="1"/>
    <col min="5118" max="5118" width="4.6640625" style="39" bestFit="1" customWidth="1"/>
    <col min="5119" max="5119" width="26.44140625" style="39" bestFit="1" customWidth="1"/>
    <col min="5120" max="5120" width="13.33203125" style="39" bestFit="1" customWidth="1"/>
    <col min="5121" max="5121" width="9.33203125" style="39" customWidth="1"/>
    <col min="5122" max="5122" width="23" style="39" bestFit="1" customWidth="1"/>
    <col min="5123" max="5123" width="15.109375" style="39" bestFit="1" customWidth="1"/>
    <col min="5124" max="5124" width="6.88671875" style="39" bestFit="1" customWidth="1"/>
    <col min="5125" max="5125" width="14.33203125" style="39" bestFit="1" customWidth="1"/>
    <col min="5126" max="5126" width="6.5546875" style="39" bestFit="1" customWidth="1"/>
    <col min="5127" max="5127" width="17.88671875" style="39" bestFit="1" customWidth="1"/>
    <col min="5128" max="5128" width="11.88671875" style="39" bestFit="1" customWidth="1"/>
    <col min="5129" max="5129" width="7.5546875" style="39" bestFit="1" customWidth="1"/>
    <col min="5130" max="5130" width="6.6640625" style="39" bestFit="1" customWidth="1"/>
    <col min="5131" max="5133" width="7.5546875" style="39" bestFit="1" customWidth="1"/>
    <col min="5134" max="5134" width="6.5546875" style="39" bestFit="1" customWidth="1"/>
    <col min="5135" max="5135" width="5.5546875" style="39" bestFit="1" customWidth="1"/>
    <col min="5136" max="5136" width="13.109375" style="39" bestFit="1" customWidth="1"/>
    <col min="5137" max="5137" width="18.33203125" style="39" bestFit="1" customWidth="1"/>
    <col min="5138" max="5138" width="15.5546875" style="39" bestFit="1" customWidth="1"/>
    <col min="5139" max="5139" width="19.6640625" style="39" bestFit="1" customWidth="1"/>
    <col min="5140" max="5140" width="23.6640625" style="39" bestFit="1" customWidth="1"/>
    <col min="5141" max="5142" width="6.5546875" style="39" bestFit="1" customWidth="1"/>
    <col min="5143" max="5143" width="13.109375" style="39" bestFit="1" customWidth="1"/>
    <col min="5144" max="5144" width="6.5546875" style="39" bestFit="1" customWidth="1"/>
    <col min="5145" max="5145" width="5" style="39" bestFit="1" customWidth="1"/>
    <col min="5146" max="5147" width="5.5546875" style="39" bestFit="1" customWidth="1"/>
    <col min="5148" max="5148" width="6" style="39" bestFit="1" customWidth="1"/>
    <col min="5149" max="5149" width="16.88671875" style="39" bestFit="1" customWidth="1"/>
    <col min="5150" max="5150" width="15.33203125" style="39" bestFit="1" customWidth="1"/>
    <col min="5151" max="5151" width="5.5546875" style="39" bestFit="1" customWidth="1"/>
    <col min="5152" max="5152" width="9" style="39" bestFit="1" customWidth="1"/>
    <col min="5153" max="5153" width="31.6640625" style="39" bestFit="1" customWidth="1"/>
    <col min="5154" max="5154" width="8.6640625" style="39" bestFit="1" customWidth="1"/>
    <col min="5155" max="5155" width="10.6640625" style="39" bestFit="1" customWidth="1"/>
    <col min="5156" max="5156" width="20.109375" style="39" bestFit="1" customWidth="1"/>
    <col min="5157" max="5157" width="7.44140625" style="39" bestFit="1" customWidth="1"/>
    <col min="5158" max="5158" width="14.33203125" style="39" bestFit="1" customWidth="1"/>
    <col min="5159" max="5161" width="20.33203125" style="39" bestFit="1" customWidth="1"/>
    <col min="5162" max="5162" width="11.6640625" style="39" bestFit="1" customWidth="1"/>
    <col min="5163" max="5163" width="13.109375" style="39" bestFit="1" customWidth="1"/>
    <col min="5164" max="5164" width="9.88671875" style="39" bestFit="1" customWidth="1"/>
    <col min="5165" max="5368" width="11.44140625" style="39"/>
    <col min="5369" max="5369" width="16.5546875" style="39" bestFit="1" customWidth="1"/>
    <col min="5370" max="5370" width="6" style="39" bestFit="1" customWidth="1"/>
    <col min="5371" max="5371" width="10" style="39" bestFit="1" customWidth="1"/>
    <col min="5372" max="5372" width="17.109375" style="39" bestFit="1" customWidth="1"/>
    <col min="5373" max="5373" width="4.5546875" style="39" customWidth="1"/>
    <col min="5374" max="5374" width="4.6640625" style="39" bestFit="1" customWidth="1"/>
    <col min="5375" max="5375" width="26.44140625" style="39" bestFit="1" customWidth="1"/>
    <col min="5376" max="5376" width="13.33203125" style="39" bestFit="1" customWidth="1"/>
    <col min="5377" max="5377" width="9.33203125" style="39" customWidth="1"/>
    <col min="5378" max="5378" width="23" style="39" bestFit="1" customWidth="1"/>
    <col min="5379" max="5379" width="15.109375" style="39" bestFit="1" customWidth="1"/>
    <col min="5380" max="5380" width="6.88671875" style="39" bestFit="1" customWidth="1"/>
    <col min="5381" max="5381" width="14.33203125" style="39" bestFit="1" customWidth="1"/>
    <col min="5382" max="5382" width="6.5546875" style="39" bestFit="1" customWidth="1"/>
    <col min="5383" max="5383" width="17.88671875" style="39" bestFit="1" customWidth="1"/>
    <col min="5384" max="5384" width="11.88671875" style="39" bestFit="1" customWidth="1"/>
    <col min="5385" max="5385" width="7.5546875" style="39" bestFit="1" customWidth="1"/>
    <col min="5386" max="5386" width="6.6640625" style="39" bestFit="1" customWidth="1"/>
    <col min="5387" max="5389" width="7.5546875" style="39" bestFit="1" customWidth="1"/>
    <col min="5390" max="5390" width="6.5546875" style="39" bestFit="1" customWidth="1"/>
    <col min="5391" max="5391" width="5.5546875" style="39" bestFit="1" customWidth="1"/>
    <col min="5392" max="5392" width="13.109375" style="39" bestFit="1" customWidth="1"/>
    <col min="5393" max="5393" width="18.33203125" style="39" bestFit="1" customWidth="1"/>
    <col min="5394" max="5394" width="15.5546875" style="39" bestFit="1" customWidth="1"/>
    <col min="5395" max="5395" width="19.6640625" style="39" bestFit="1" customWidth="1"/>
    <col min="5396" max="5396" width="23.6640625" style="39" bestFit="1" customWidth="1"/>
    <col min="5397" max="5398" width="6.5546875" style="39" bestFit="1" customWidth="1"/>
    <col min="5399" max="5399" width="13.109375" style="39" bestFit="1" customWidth="1"/>
    <col min="5400" max="5400" width="6.5546875" style="39" bestFit="1" customWidth="1"/>
    <col min="5401" max="5401" width="5" style="39" bestFit="1" customWidth="1"/>
    <col min="5402" max="5403" width="5.5546875" style="39" bestFit="1" customWidth="1"/>
    <col min="5404" max="5404" width="6" style="39" bestFit="1" customWidth="1"/>
    <col min="5405" max="5405" width="16.88671875" style="39" bestFit="1" customWidth="1"/>
    <col min="5406" max="5406" width="15.33203125" style="39" bestFit="1" customWidth="1"/>
    <col min="5407" max="5407" width="5.5546875" style="39" bestFit="1" customWidth="1"/>
    <col min="5408" max="5408" width="9" style="39" bestFit="1" customWidth="1"/>
    <col min="5409" max="5409" width="31.6640625" style="39" bestFit="1" customWidth="1"/>
    <col min="5410" max="5410" width="8.6640625" style="39" bestFit="1" customWidth="1"/>
    <col min="5411" max="5411" width="10.6640625" style="39" bestFit="1" customWidth="1"/>
    <col min="5412" max="5412" width="20.109375" style="39" bestFit="1" customWidth="1"/>
    <col min="5413" max="5413" width="7.44140625" style="39" bestFit="1" customWidth="1"/>
    <col min="5414" max="5414" width="14.33203125" style="39" bestFit="1" customWidth="1"/>
    <col min="5415" max="5417" width="20.33203125" style="39" bestFit="1" customWidth="1"/>
    <col min="5418" max="5418" width="11.6640625" style="39" bestFit="1" customWidth="1"/>
    <col min="5419" max="5419" width="13.109375" style="39" bestFit="1" customWidth="1"/>
    <col min="5420" max="5420" width="9.88671875" style="39" bestFit="1" customWidth="1"/>
    <col min="5421" max="5624" width="11.44140625" style="39"/>
    <col min="5625" max="5625" width="16.5546875" style="39" bestFit="1" customWidth="1"/>
    <col min="5626" max="5626" width="6" style="39" bestFit="1" customWidth="1"/>
    <col min="5627" max="5627" width="10" style="39" bestFit="1" customWidth="1"/>
    <col min="5628" max="5628" width="17.109375" style="39" bestFit="1" customWidth="1"/>
    <col min="5629" max="5629" width="4.5546875" style="39" customWidth="1"/>
    <col min="5630" max="5630" width="4.6640625" style="39" bestFit="1" customWidth="1"/>
    <col min="5631" max="5631" width="26.44140625" style="39" bestFit="1" customWidth="1"/>
    <col min="5632" max="5632" width="13.33203125" style="39" bestFit="1" customWidth="1"/>
    <col min="5633" max="5633" width="9.33203125" style="39" customWidth="1"/>
    <col min="5634" max="5634" width="23" style="39" bestFit="1" customWidth="1"/>
    <col min="5635" max="5635" width="15.109375" style="39" bestFit="1" customWidth="1"/>
    <col min="5636" max="5636" width="6.88671875" style="39" bestFit="1" customWidth="1"/>
    <col min="5637" max="5637" width="14.33203125" style="39" bestFit="1" customWidth="1"/>
    <col min="5638" max="5638" width="6.5546875" style="39" bestFit="1" customWidth="1"/>
    <col min="5639" max="5639" width="17.88671875" style="39" bestFit="1" customWidth="1"/>
    <col min="5640" max="5640" width="11.88671875" style="39" bestFit="1" customWidth="1"/>
    <col min="5641" max="5641" width="7.5546875" style="39" bestFit="1" customWidth="1"/>
    <col min="5642" max="5642" width="6.6640625" style="39" bestFit="1" customWidth="1"/>
    <col min="5643" max="5645" width="7.5546875" style="39" bestFit="1" customWidth="1"/>
    <col min="5646" max="5646" width="6.5546875" style="39" bestFit="1" customWidth="1"/>
    <col min="5647" max="5647" width="5.5546875" style="39" bestFit="1" customWidth="1"/>
    <col min="5648" max="5648" width="13.109375" style="39" bestFit="1" customWidth="1"/>
    <col min="5649" max="5649" width="18.33203125" style="39" bestFit="1" customWidth="1"/>
    <col min="5650" max="5650" width="15.5546875" style="39" bestFit="1" customWidth="1"/>
    <col min="5651" max="5651" width="19.6640625" style="39" bestFit="1" customWidth="1"/>
    <col min="5652" max="5652" width="23.6640625" style="39" bestFit="1" customWidth="1"/>
    <col min="5653" max="5654" width="6.5546875" style="39" bestFit="1" customWidth="1"/>
    <col min="5655" max="5655" width="13.109375" style="39" bestFit="1" customWidth="1"/>
    <col min="5656" max="5656" width="6.5546875" style="39" bestFit="1" customWidth="1"/>
    <col min="5657" max="5657" width="5" style="39" bestFit="1" customWidth="1"/>
    <col min="5658" max="5659" width="5.5546875" style="39" bestFit="1" customWidth="1"/>
    <col min="5660" max="5660" width="6" style="39" bestFit="1" customWidth="1"/>
    <col min="5661" max="5661" width="16.88671875" style="39" bestFit="1" customWidth="1"/>
    <col min="5662" max="5662" width="15.33203125" style="39" bestFit="1" customWidth="1"/>
    <col min="5663" max="5663" width="5.5546875" style="39" bestFit="1" customWidth="1"/>
    <col min="5664" max="5664" width="9" style="39" bestFit="1" customWidth="1"/>
    <col min="5665" max="5665" width="31.6640625" style="39" bestFit="1" customWidth="1"/>
    <col min="5666" max="5666" width="8.6640625" style="39" bestFit="1" customWidth="1"/>
    <col min="5667" max="5667" width="10.6640625" style="39" bestFit="1" customWidth="1"/>
    <col min="5668" max="5668" width="20.109375" style="39" bestFit="1" customWidth="1"/>
    <col min="5669" max="5669" width="7.44140625" style="39" bestFit="1" customWidth="1"/>
    <col min="5670" max="5670" width="14.33203125" style="39" bestFit="1" customWidth="1"/>
    <col min="5671" max="5673" width="20.33203125" style="39" bestFit="1" customWidth="1"/>
    <col min="5674" max="5674" width="11.6640625" style="39" bestFit="1" customWidth="1"/>
    <col min="5675" max="5675" width="13.109375" style="39" bestFit="1" customWidth="1"/>
    <col min="5676" max="5676" width="9.88671875" style="39" bestFit="1" customWidth="1"/>
    <col min="5677" max="5880" width="11.44140625" style="39"/>
    <col min="5881" max="5881" width="16.5546875" style="39" bestFit="1" customWidth="1"/>
    <col min="5882" max="5882" width="6" style="39" bestFit="1" customWidth="1"/>
    <col min="5883" max="5883" width="10" style="39" bestFit="1" customWidth="1"/>
    <col min="5884" max="5884" width="17.109375" style="39" bestFit="1" customWidth="1"/>
    <col min="5885" max="5885" width="4.5546875" style="39" customWidth="1"/>
    <col min="5886" max="5886" width="4.6640625" style="39" bestFit="1" customWidth="1"/>
    <col min="5887" max="5887" width="26.44140625" style="39" bestFit="1" customWidth="1"/>
    <col min="5888" max="5888" width="13.33203125" style="39" bestFit="1" customWidth="1"/>
    <col min="5889" max="5889" width="9.33203125" style="39" customWidth="1"/>
    <col min="5890" max="5890" width="23" style="39" bestFit="1" customWidth="1"/>
    <col min="5891" max="5891" width="15.109375" style="39" bestFit="1" customWidth="1"/>
    <col min="5892" max="5892" width="6.88671875" style="39" bestFit="1" customWidth="1"/>
    <col min="5893" max="5893" width="14.33203125" style="39" bestFit="1" customWidth="1"/>
    <col min="5894" max="5894" width="6.5546875" style="39" bestFit="1" customWidth="1"/>
    <col min="5895" max="5895" width="17.88671875" style="39" bestFit="1" customWidth="1"/>
    <col min="5896" max="5896" width="11.88671875" style="39" bestFit="1" customWidth="1"/>
    <col min="5897" max="5897" width="7.5546875" style="39" bestFit="1" customWidth="1"/>
    <col min="5898" max="5898" width="6.6640625" style="39" bestFit="1" customWidth="1"/>
    <col min="5899" max="5901" width="7.5546875" style="39" bestFit="1" customWidth="1"/>
    <col min="5902" max="5902" width="6.5546875" style="39" bestFit="1" customWidth="1"/>
    <col min="5903" max="5903" width="5.5546875" style="39" bestFit="1" customWidth="1"/>
    <col min="5904" max="5904" width="13.109375" style="39" bestFit="1" customWidth="1"/>
    <col min="5905" max="5905" width="18.33203125" style="39" bestFit="1" customWidth="1"/>
    <col min="5906" max="5906" width="15.5546875" style="39" bestFit="1" customWidth="1"/>
    <col min="5907" max="5907" width="19.6640625" style="39" bestFit="1" customWidth="1"/>
    <col min="5908" max="5908" width="23.6640625" style="39" bestFit="1" customWidth="1"/>
    <col min="5909" max="5910" width="6.5546875" style="39" bestFit="1" customWidth="1"/>
    <col min="5911" max="5911" width="13.109375" style="39" bestFit="1" customWidth="1"/>
    <col min="5912" max="5912" width="6.5546875" style="39" bestFit="1" customWidth="1"/>
    <col min="5913" max="5913" width="5" style="39" bestFit="1" customWidth="1"/>
    <col min="5914" max="5915" width="5.5546875" style="39" bestFit="1" customWidth="1"/>
    <col min="5916" max="5916" width="6" style="39" bestFit="1" customWidth="1"/>
    <col min="5917" max="5917" width="16.88671875" style="39" bestFit="1" customWidth="1"/>
    <col min="5918" max="5918" width="15.33203125" style="39" bestFit="1" customWidth="1"/>
    <col min="5919" max="5919" width="5.5546875" style="39" bestFit="1" customWidth="1"/>
    <col min="5920" max="5920" width="9" style="39" bestFit="1" customWidth="1"/>
    <col min="5921" max="5921" width="31.6640625" style="39" bestFit="1" customWidth="1"/>
    <col min="5922" max="5922" width="8.6640625" style="39" bestFit="1" customWidth="1"/>
    <col min="5923" max="5923" width="10.6640625" style="39" bestFit="1" customWidth="1"/>
    <col min="5924" max="5924" width="20.109375" style="39" bestFit="1" customWidth="1"/>
    <col min="5925" max="5925" width="7.44140625" style="39" bestFit="1" customWidth="1"/>
    <col min="5926" max="5926" width="14.33203125" style="39" bestFit="1" customWidth="1"/>
    <col min="5927" max="5929" width="20.33203125" style="39" bestFit="1" customWidth="1"/>
    <col min="5930" max="5930" width="11.6640625" style="39" bestFit="1" customWidth="1"/>
    <col min="5931" max="5931" width="13.109375" style="39" bestFit="1" customWidth="1"/>
    <col min="5932" max="5932" width="9.88671875" style="39" bestFit="1" customWidth="1"/>
    <col min="5933" max="6136" width="11.44140625" style="39"/>
    <col min="6137" max="6137" width="16.5546875" style="39" bestFit="1" customWidth="1"/>
    <col min="6138" max="6138" width="6" style="39" bestFit="1" customWidth="1"/>
    <col min="6139" max="6139" width="10" style="39" bestFit="1" customWidth="1"/>
    <col min="6140" max="6140" width="17.109375" style="39" bestFit="1" customWidth="1"/>
    <col min="6141" max="6141" width="4.5546875" style="39" customWidth="1"/>
    <col min="6142" max="6142" width="4.6640625" style="39" bestFit="1" customWidth="1"/>
    <col min="6143" max="6143" width="26.44140625" style="39" bestFit="1" customWidth="1"/>
    <col min="6144" max="6144" width="13.33203125" style="39" bestFit="1" customWidth="1"/>
    <col min="6145" max="6145" width="9.33203125" style="39" customWidth="1"/>
    <col min="6146" max="6146" width="23" style="39" bestFit="1" customWidth="1"/>
    <col min="6147" max="6147" width="15.109375" style="39" bestFit="1" customWidth="1"/>
    <col min="6148" max="6148" width="6.88671875" style="39" bestFit="1" customWidth="1"/>
    <col min="6149" max="6149" width="14.33203125" style="39" bestFit="1" customWidth="1"/>
    <col min="6150" max="6150" width="6.5546875" style="39" bestFit="1" customWidth="1"/>
    <col min="6151" max="6151" width="17.88671875" style="39" bestFit="1" customWidth="1"/>
    <col min="6152" max="6152" width="11.88671875" style="39" bestFit="1" customWidth="1"/>
    <col min="6153" max="6153" width="7.5546875" style="39" bestFit="1" customWidth="1"/>
    <col min="6154" max="6154" width="6.6640625" style="39" bestFit="1" customWidth="1"/>
    <col min="6155" max="6157" width="7.5546875" style="39" bestFit="1" customWidth="1"/>
    <col min="6158" max="6158" width="6.5546875" style="39" bestFit="1" customWidth="1"/>
    <col min="6159" max="6159" width="5.5546875" style="39" bestFit="1" customWidth="1"/>
    <col min="6160" max="6160" width="13.109375" style="39" bestFit="1" customWidth="1"/>
    <col min="6161" max="6161" width="18.33203125" style="39" bestFit="1" customWidth="1"/>
    <col min="6162" max="6162" width="15.5546875" style="39" bestFit="1" customWidth="1"/>
    <col min="6163" max="6163" width="19.6640625" style="39" bestFit="1" customWidth="1"/>
    <col min="6164" max="6164" width="23.6640625" style="39" bestFit="1" customWidth="1"/>
    <col min="6165" max="6166" width="6.5546875" style="39" bestFit="1" customWidth="1"/>
    <col min="6167" max="6167" width="13.109375" style="39" bestFit="1" customWidth="1"/>
    <col min="6168" max="6168" width="6.5546875" style="39" bestFit="1" customWidth="1"/>
    <col min="6169" max="6169" width="5" style="39" bestFit="1" customWidth="1"/>
    <col min="6170" max="6171" width="5.5546875" style="39" bestFit="1" customWidth="1"/>
    <col min="6172" max="6172" width="6" style="39" bestFit="1" customWidth="1"/>
    <col min="6173" max="6173" width="16.88671875" style="39" bestFit="1" customWidth="1"/>
    <col min="6174" max="6174" width="15.33203125" style="39" bestFit="1" customWidth="1"/>
    <col min="6175" max="6175" width="5.5546875" style="39" bestFit="1" customWidth="1"/>
    <col min="6176" max="6176" width="9" style="39" bestFit="1" customWidth="1"/>
    <col min="6177" max="6177" width="31.6640625" style="39" bestFit="1" customWidth="1"/>
    <col min="6178" max="6178" width="8.6640625" style="39" bestFit="1" customWidth="1"/>
    <col min="6179" max="6179" width="10.6640625" style="39" bestFit="1" customWidth="1"/>
    <col min="6180" max="6180" width="20.109375" style="39" bestFit="1" customWidth="1"/>
    <col min="6181" max="6181" width="7.44140625" style="39" bestFit="1" customWidth="1"/>
    <col min="6182" max="6182" width="14.33203125" style="39" bestFit="1" customWidth="1"/>
    <col min="6183" max="6185" width="20.33203125" style="39" bestFit="1" customWidth="1"/>
    <col min="6186" max="6186" width="11.6640625" style="39" bestFit="1" customWidth="1"/>
    <col min="6187" max="6187" width="13.109375" style="39" bestFit="1" customWidth="1"/>
    <col min="6188" max="6188" width="9.88671875" style="39" bestFit="1" customWidth="1"/>
    <col min="6189" max="6392" width="11.44140625" style="39"/>
    <col min="6393" max="6393" width="16.5546875" style="39" bestFit="1" customWidth="1"/>
    <col min="6394" max="6394" width="6" style="39" bestFit="1" customWidth="1"/>
    <col min="6395" max="6395" width="10" style="39" bestFit="1" customWidth="1"/>
    <col min="6396" max="6396" width="17.109375" style="39" bestFit="1" customWidth="1"/>
    <col min="6397" max="6397" width="4.5546875" style="39" customWidth="1"/>
    <col min="6398" max="6398" width="4.6640625" style="39" bestFit="1" customWidth="1"/>
    <col min="6399" max="6399" width="26.44140625" style="39" bestFit="1" customWidth="1"/>
    <col min="6400" max="6400" width="13.33203125" style="39" bestFit="1" customWidth="1"/>
    <col min="6401" max="6401" width="9.33203125" style="39" customWidth="1"/>
    <col min="6402" max="6402" width="23" style="39" bestFit="1" customWidth="1"/>
    <col min="6403" max="6403" width="15.109375" style="39" bestFit="1" customWidth="1"/>
    <col min="6404" max="6404" width="6.88671875" style="39" bestFit="1" customWidth="1"/>
    <col min="6405" max="6405" width="14.33203125" style="39" bestFit="1" customWidth="1"/>
    <col min="6406" max="6406" width="6.5546875" style="39" bestFit="1" customWidth="1"/>
    <col min="6407" max="6407" width="17.88671875" style="39" bestFit="1" customWidth="1"/>
    <col min="6408" max="6408" width="11.88671875" style="39" bestFit="1" customWidth="1"/>
    <col min="6409" max="6409" width="7.5546875" style="39" bestFit="1" customWidth="1"/>
    <col min="6410" max="6410" width="6.6640625" style="39" bestFit="1" customWidth="1"/>
    <col min="6411" max="6413" width="7.5546875" style="39" bestFit="1" customWidth="1"/>
    <col min="6414" max="6414" width="6.5546875" style="39" bestFit="1" customWidth="1"/>
    <col min="6415" max="6415" width="5.5546875" style="39" bestFit="1" customWidth="1"/>
    <col min="6416" max="6416" width="13.109375" style="39" bestFit="1" customWidth="1"/>
    <col min="6417" max="6417" width="18.33203125" style="39" bestFit="1" customWidth="1"/>
    <col min="6418" max="6418" width="15.5546875" style="39" bestFit="1" customWidth="1"/>
    <col min="6419" max="6419" width="19.6640625" style="39" bestFit="1" customWidth="1"/>
    <col min="6420" max="6420" width="23.6640625" style="39" bestFit="1" customWidth="1"/>
    <col min="6421" max="6422" width="6.5546875" style="39" bestFit="1" customWidth="1"/>
    <col min="6423" max="6423" width="13.109375" style="39" bestFit="1" customWidth="1"/>
    <col min="6424" max="6424" width="6.5546875" style="39" bestFit="1" customWidth="1"/>
    <col min="6425" max="6425" width="5" style="39" bestFit="1" customWidth="1"/>
    <col min="6426" max="6427" width="5.5546875" style="39" bestFit="1" customWidth="1"/>
    <col min="6428" max="6428" width="6" style="39" bestFit="1" customWidth="1"/>
    <col min="6429" max="6429" width="16.88671875" style="39" bestFit="1" customWidth="1"/>
    <col min="6430" max="6430" width="15.33203125" style="39" bestFit="1" customWidth="1"/>
    <col min="6431" max="6431" width="5.5546875" style="39" bestFit="1" customWidth="1"/>
    <col min="6432" max="6432" width="9" style="39" bestFit="1" customWidth="1"/>
    <col min="6433" max="6433" width="31.6640625" style="39" bestFit="1" customWidth="1"/>
    <col min="6434" max="6434" width="8.6640625" style="39" bestFit="1" customWidth="1"/>
    <col min="6435" max="6435" width="10.6640625" style="39" bestFit="1" customWidth="1"/>
    <col min="6436" max="6436" width="20.109375" style="39" bestFit="1" customWidth="1"/>
    <col min="6437" max="6437" width="7.44140625" style="39" bestFit="1" customWidth="1"/>
    <col min="6438" max="6438" width="14.33203125" style="39" bestFit="1" customWidth="1"/>
    <col min="6439" max="6441" width="20.33203125" style="39" bestFit="1" customWidth="1"/>
    <col min="6442" max="6442" width="11.6640625" style="39" bestFit="1" customWidth="1"/>
    <col min="6443" max="6443" width="13.109375" style="39" bestFit="1" customWidth="1"/>
    <col min="6444" max="6444" width="9.88671875" style="39" bestFit="1" customWidth="1"/>
    <col min="6445" max="6648" width="11.44140625" style="39"/>
    <col min="6649" max="6649" width="16.5546875" style="39" bestFit="1" customWidth="1"/>
    <col min="6650" max="6650" width="6" style="39" bestFit="1" customWidth="1"/>
    <col min="6651" max="6651" width="10" style="39" bestFit="1" customWidth="1"/>
    <col min="6652" max="6652" width="17.109375" style="39" bestFit="1" customWidth="1"/>
    <col min="6653" max="6653" width="4.5546875" style="39" customWidth="1"/>
    <col min="6654" max="6654" width="4.6640625" style="39" bestFit="1" customWidth="1"/>
    <col min="6655" max="6655" width="26.44140625" style="39" bestFit="1" customWidth="1"/>
    <col min="6656" max="6656" width="13.33203125" style="39" bestFit="1" customWidth="1"/>
    <col min="6657" max="6657" width="9.33203125" style="39" customWidth="1"/>
    <col min="6658" max="6658" width="23" style="39" bestFit="1" customWidth="1"/>
    <col min="6659" max="6659" width="15.109375" style="39" bestFit="1" customWidth="1"/>
    <col min="6660" max="6660" width="6.88671875" style="39" bestFit="1" customWidth="1"/>
    <col min="6661" max="6661" width="14.33203125" style="39" bestFit="1" customWidth="1"/>
    <col min="6662" max="6662" width="6.5546875" style="39" bestFit="1" customWidth="1"/>
    <col min="6663" max="6663" width="17.88671875" style="39" bestFit="1" customWidth="1"/>
    <col min="6664" max="6664" width="11.88671875" style="39" bestFit="1" customWidth="1"/>
    <col min="6665" max="6665" width="7.5546875" style="39" bestFit="1" customWidth="1"/>
    <col min="6666" max="6666" width="6.6640625" style="39" bestFit="1" customWidth="1"/>
    <col min="6667" max="6669" width="7.5546875" style="39" bestFit="1" customWidth="1"/>
    <col min="6670" max="6670" width="6.5546875" style="39" bestFit="1" customWidth="1"/>
    <col min="6671" max="6671" width="5.5546875" style="39" bestFit="1" customWidth="1"/>
    <col min="6672" max="6672" width="13.109375" style="39" bestFit="1" customWidth="1"/>
    <col min="6673" max="6673" width="18.33203125" style="39" bestFit="1" customWidth="1"/>
    <col min="6674" max="6674" width="15.5546875" style="39" bestFit="1" customWidth="1"/>
    <col min="6675" max="6675" width="19.6640625" style="39" bestFit="1" customWidth="1"/>
    <col min="6676" max="6676" width="23.6640625" style="39" bestFit="1" customWidth="1"/>
    <col min="6677" max="6678" width="6.5546875" style="39" bestFit="1" customWidth="1"/>
    <col min="6679" max="6679" width="13.109375" style="39" bestFit="1" customWidth="1"/>
    <col min="6680" max="6680" width="6.5546875" style="39" bestFit="1" customWidth="1"/>
    <col min="6681" max="6681" width="5" style="39" bestFit="1" customWidth="1"/>
    <col min="6682" max="6683" width="5.5546875" style="39" bestFit="1" customWidth="1"/>
    <col min="6684" max="6684" width="6" style="39" bestFit="1" customWidth="1"/>
    <col min="6685" max="6685" width="16.88671875" style="39" bestFit="1" customWidth="1"/>
    <col min="6686" max="6686" width="15.33203125" style="39" bestFit="1" customWidth="1"/>
    <col min="6687" max="6687" width="5.5546875" style="39" bestFit="1" customWidth="1"/>
    <col min="6688" max="6688" width="9" style="39" bestFit="1" customWidth="1"/>
    <col min="6689" max="6689" width="31.6640625" style="39" bestFit="1" customWidth="1"/>
    <col min="6690" max="6690" width="8.6640625" style="39" bestFit="1" customWidth="1"/>
    <col min="6691" max="6691" width="10.6640625" style="39" bestFit="1" customWidth="1"/>
    <col min="6692" max="6692" width="20.109375" style="39" bestFit="1" customWidth="1"/>
    <col min="6693" max="6693" width="7.44140625" style="39" bestFit="1" customWidth="1"/>
    <col min="6694" max="6694" width="14.33203125" style="39" bestFit="1" customWidth="1"/>
    <col min="6695" max="6697" width="20.33203125" style="39" bestFit="1" customWidth="1"/>
    <col min="6698" max="6698" width="11.6640625" style="39" bestFit="1" customWidth="1"/>
    <col min="6699" max="6699" width="13.109375" style="39" bestFit="1" customWidth="1"/>
    <col min="6700" max="6700" width="9.88671875" style="39" bestFit="1" customWidth="1"/>
    <col min="6701" max="6904" width="11.44140625" style="39"/>
    <col min="6905" max="6905" width="16.5546875" style="39" bestFit="1" customWidth="1"/>
    <col min="6906" max="6906" width="6" style="39" bestFit="1" customWidth="1"/>
    <col min="6907" max="6907" width="10" style="39" bestFit="1" customWidth="1"/>
    <col min="6908" max="6908" width="17.109375" style="39" bestFit="1" customWidth="1"/>
    <col min="6909" max="6909" width="4.5546875" style="39" customWidth="1"/>
    <col min="6910" max="6910" width="4.6640625" style="39" bestFit="1" customWidth="1"/>
    <col min="6911" max="6911" width="26.44140625" style="39" bestFit="1" customWidth="1"/>
    <col min="6912" max="6912" width="13.33203125" style="39" bestFit="1" customWidth="1"/>
    <col min="6913" max="6913" width="9.33203125" style="39" customWidth="1"/>
    <col min="6914" max="6914" width="23" style="39" bestFit="1" customWidth="1"/>
    <col min="6915" max="6915" width="15.109375" style="39" bestFit="1" customWidth="1"/>
    <col min="6916" max="6916" width="6.88671875" style="39" bestFit="1" customWidth="1"/>
    <col min="6917" max="6917" width="14.33203125" style="39" bestFit="1" customWidth="1"/>
    <col min="6918" max="6918" width="6.5546875" style="39" bestFit="1" customWidth="1"/>
    <col min="6919" max="6919" width="17.88671875" style="39" bestFit="1" customWidth="1"/>
    <col min="6920" max="6920" width="11.88671875" style="39" bestFit="1" customWidth="1"/>
    <col min="6921" max="6921" width="7.5546875" style="39" bestFit="1" customWidth="1"/>
    <col min="6922" max="6922" width="6.6640625" style="39" bestFit="1" customWidth="1"/>
    <col min="6923" max="6925" width="7.5546875" style="39" bestFit="1" customWidth="1"/>
    <col min="6926" max="6926" width="6.5546875" style="39" bestFit="1" customWidth="1"/>
    <col min="6927" max="6927" width="5.5546875" style="39" bestFit="1" customWidth="1"/>
    <col min="6928" max="6928" width="13.109375" style="39" bestFit="1" customWidth="1"/>
    <col min="6929" max="6929" width="18.33203125" style="39" bestFit="1" customWidth="1"/>
    <col min="6930" max="6930" width="15.5546875" style="39" bestFit="1" customWidth="1"/>
    <col min="6931" max="6931" width="19.6640625" style="39" bestFit="1" customWidth="1"/>
    <col min="6932" max="6932" width="23.6640625" style="39" bestFit="1" customWidth="1"/>
    <col min="6933" max="6934" width="6.5546875" style="39" bestFit="1" customWidth="1"/>
    <col min="6935" max="6935" width="13.109375" style="39" bestFit="1" customWidth="1"/>
    <col min="6936" max="6936" width="6.5546875" style="39" bestFit="1" customWidth="1"/>
    <col min="6937" max="6937" width="5" style="39" bestFit="1" customWidth="1"/>
    <col min="6938" max="6939" width="5.5546875" style="39" bestFit="1" customWidth="1"/>
    <col min="6940" max="6940" width="6" style="39" bestFit="1" customWidth="1"/>
    <col min="6941" max="6941" width="16.88671875" style="39" bestFit="1" customWidth="1"/>
    <col min="6942" max="6942" width="15.33203125" style="39" bestFit="1" customWidth="1"/>
    <col min="6943" max="6943" width="5.5546875" style="39" bestFit="1" customWidth="1"/>
    <col min="6944" max="6944" width="9" style="39" bestFit="1" customWidth="1"/>
    <col min="6945" max="6945" width="31.6640625" style="39" bestFit="1" customWidth="1"/>
    <col min="6946" max="6946" width="8.6640625" style="39" bestFit="1" customWidth="1"/>
    <col min="6947" max="6947" width="10.6640625" style="39" bestFit="1" customWidth="1"/>
    <col min="6948" max="6948" width="20.109375" style="39" bestFit="1" customWidth="1"/>
    <col min="6949" max="6949" width="7.44140625" style="39" bestFit="1" customWidth="1"/>
    <col min="6950" max="6950" width="14.33203125" style="39" bestFit="1" customWidth="1"/>
    <col min="6951" max="6953" width="20.33203125" style="39" bestFit="1" customWidth="1"/>
    <col min="6954" max="6954" width="11.6640625" style="39" bestFit="1" customWidth="1"/>
    <col min="6955" max="6955" width="13.109375" style="39" bestFit="1" customWidth="1"/>
    <col min="6956" max="6956" width="9.88671875" style="39" bestFit="1" customWidth="1"/>
    <col min="6957" max="7160" width="11.44140625" style="39"/>
    <col min="7161" max="7161" width="16.5546875" style="39" bestFit="1" customWidth="1"/>
    <col min="7162" max="7162" width="6" style="39" bestFit="1" customWidth="1"/>
    <col min="7163" max="7163" width="10" style="39" bestFit="1" customWidth="1"/>
    <col min="7164" max="7164" width="17.109375" style="39" bestFit="1" customWidth="1"/>
    <col min="7165" max="7165" width="4.5546875" style="39" customWidth="1"/>
    <col min="7166" max="7166" width="4.6640625" style="39" bestFit="1" customWidth="1"/>
    <col min="7167" max="7167" width="26.44140625" style="39" bestFit="1" customWidth="1"/>
    <col min="7168" max="7168" width="13.33203125" style="39" bestFit="1" customWidth="1"/>
    <col min="7169" max="7169" width="9.33203125" style="39" customWidth="1"/>
    <col min="7170" max="7170" width="23" style="39" bestFit="1" customWidth="1"/>
    <col min="7171" max="7171" width="15.109375" style="39" bestFit="1" customWidth="1"/>
    <col min="7172" max="7172" width="6.88671875" style="39" bestFit="1" customWidth="1"/>
    <col min="7173" max="7173" width="14.33203125" style="39" bestFit="1" customWidth="1"/>
    <col min="7174" max="7174" width="6.5546875" style="39" bestFit="1" customWidth="1"/>
    <col min="7175" max="7175" width="17.88671875" style="39" bestFit="1" customWidth="1"/>
    <col min="7176" max="7176" width="11.88671875" style="39" bestFit="1" customWidth="1"/>
    <col min="7177" max="7177" width="7.5546875" style="39" bestFit="1" customWidth="1"/>
    <col min="7178" max="7178" width="6.6640625" style="39" bestFit="1" customWidth="1"/>
    <col min="7179" max="7181" width="7.5546875" style="39" bestFit="1" customWidth="1"/>
    <col min="7182" max="7182" width="6.5546875" style="39" bestFit="1" customWidth="1"/>
    <col min="7183" max="7183" width="5.5546875" style="39" bestFit="1" customWidth="1"/>
    <col min="7184" max="7184" width="13.109375" style="39" bestFit="1" customWidth="1"/>
    <col min="7185" max="7185" width="18.33203125" style="39" bestFit="1" customWidth="1"/>
    <col min="7186" max="7186" width="15.5546875" style="39" bestFit="1" customWidth="1"/>
    <col min="7187" max="7187" width="19.6640625" style="39" bestFit="1" customWidth="1"/>
    <col min="7188" max="7188" width="23.6640625" style="39" bestFit="1" customWidth="1"/>
    <col min="7189" max="7190" width="6.5546875" style="39" bestFit="1" customWidth="1"/>
    <col min="7191" max="7191" width="13.109375" style="39" bestFit="1" customWidth="1"/>
    <col min="7192" max="7192" width="6.5546875" style="39" bestFit="1" customWidth="1"/>
    <col min="7193" max="7193" width="5" style="39" bestFit="1" customWidth="1"/>
    <col min="7194" max="7195" width="5.5546875" style="39" bestFit="1" customWidth="1"/>
    <col min="7196" max="7196" width="6" style="39" bestFit="1" customWidth="1"/>
    <col min="7197" max="7197" width="16.88671875" style="39" bestFit="1" customWidth="1"/>
    <col min="7198" max="7198" width="15.33203125" style="39" bestFit="1" customWidth="1"/>
    <col min="7199" max="7199" width="5.5546875" style="39" bestFit="1" customWidth="1"/>
    <col min="7200" max="7200" width="9" style="39" bestFit="1" customWidth="1"/>
    <col min="7201" max="7201" width="31.6640625" style="39" bestFit="1" customWidth="1"/>
    <col min="7202" max="7202" width="8.6640625" style="39" bestFit="1" customWidth="1"/>
    <col min="7203" max="7203" width="10.6640625" style="39" bestFit="1" customWidth="1"/>
    <col min="7204" max="7204" width="20.109375" style="39" bestFit="1" customWidth="1"/>
    <col min="7205" max="7205" width="7.44140625" style="39" bestFit="1" customWidth="1"/>
    <col min="7206" max="7206" width="14.33203125" style="39" bestFit="1" customWidth="1"/>
    <col min="7207" max="7209" width="20.33203125" style="39" bestFit="1" customWidth="1"/>
    <col min="7210" max="7210" width="11.6640625" style="39" bestFit="1" customWidth="1"/>
    <col min="7211" max="7211" width="13.109375" style="39" bestFit="1" customWidth="1"/>
    <col min="7212" max="7212" width="9.88671875" style="39" bestFit="1" customWidth="1"/>
    <col min="7213" max="7416" width="11.44140625" style="39"/>
    <col min="7417" max="7417" width="16.5546875" style="39" bestFit="1" customWidth="1"/>
    <col min="7418" max="7418" width="6" style="39" bestFit="1" customWidth="1"/>
    <col min="7419" max="7419" width="10" style="39" bestFit="1" customWidth="1"/>
    <col min="7420" max="7420" width="17.109375" style="39" bestFit="1" customWidth="1"/>
    <col min="7421" max="7421" width="4.5546875" style="39" customWidth="1"/>
    <col min="7422" max="7422" width="4.6640625" style="39" bestFit="1" customWidth="1"/>
    <col min="7423" max="7423" width="26.44140625" style="39" bestFit="1" customWidth="1"/>
    <col min="7424" max="7424" width="13.33203125" style="39" bestFit="1" customWidth="1"/>
    <col min="7425" max="7425" width="9.33203125" style="39" customWidth="1"/>
    <col min="7426" max="7426" width="23" style="39" bestFit="1" customWidth="1"/>
    <col min="7427" max="7427" width="15.109375" style="39" bestFit="1" customWidth="1"/>
    <col min="7428" max="7428" width="6.88671875" style="39" bestFit="1" customWidth="1"/>
    <col min="7429" max="7429" width="14.33203125" style="39" bestFit="1" customWidth="1"/>
    <col min="7430" max="7430" width="6.5546875" style="39" bestFit="1" customWidth="1"/>
    <col min="7431" max="7431" width="17.88671875" style="39" bestFit="1" customWidth="1"/>
    <col min="7432" max="7432" width="11.88671875" style="39" bestFit="1" customWidth="1"/>
    <col min="7433" max="7433" width="7.5546875" style="39" bestFit="1" customWidth="1"/>
    <col min="7434" max="7434" width="6.6640625" style="39" bestFit="1" customWidth="1"/>
    <col min="7435" max="7437" width="7.5546875" style="39" bestFit="1" customWidth="1"/>
    <col min="7438" max="7438" width="6.5546875" style="39" bestFit="1" customWidth="1"/>
    <col min="7439" max="7439" width="5.5546875" style="39" bestFit="1" customWidth="1"/>
    <col min="7440" max="7440" width="13.109375" style="39" bestFit="1" customWidth="1"/>
    <col min="7441" max="7441" width="18.33203125" style="39" bestFit="1" customWidth="1"/>
    <col min="7442" max="7442" width="15.5546875" style="39" bestFit="1" customWidth="1"/>
    <col min="7443" max="7443" width="19.6640625" style="39" bestFit="1" customWidth="1"/>
    <col min="7444" max="7444" width="23.6640625" style="39" bestFit="1" customWidth="1"/>
    <col min="7445" max="7446" width="6.5546875" style="39" bestFit="1" customWidth="1"/>
    <col min="7447" max="7447" width="13.109375" style="39" bestFit="1" customWidth="1"/>
    <col min="7448" max="7448" width="6.5546875" style="39" bestFit="1" customWidth="1"/>
    <col min="7449" max="7449" width="5" style="39" bestFit="1" customWidth="1"/>
    <col min="7450" max="7451" width="5.5546875" style="39" bestFit="1" customWidth="1"/>
    <col min="7452" max="7452" width="6" style="39" bestFit="1" customWidth="1"/>
    <col min="7453" max="7453" width="16.88671875" style="39" bestFit="1" customWidth="1"/>
    <col min="7454" max="7454" width="15.33203125" style="39" bestFit="1" customWidth="1"/>
    <col min="7455" max="7455" width="5.5546875" style="39" bestFit="1" customWidth="1"/>
    <col min="7456" max="7456" width="9" style="39" bestFit="1" customWidth="1"/>
    <col min="7457" max="7457" width="31.6640625" style="39" bestFit="1" customWidth="1"/>
    <col min="7458" max="7458" width="8.6640625" style="39" bestFit="1" customWidth="1"/>
    <col min="7459" max="7459" width="10.6640625" style="39" bestFit="1" customWidth="1"/>
    <col min="7460" max="7460" width="20.109375" style="39" bestFit="1" customWidth="1"/>
    <col min="7461" max="7461" width="7.44140625" style="39" bestFit="1" customWidth="1"/>
    <col min="7462" max="7462" width="14.33203125" style="39" bestFit="1" customWidth="1"/>
    <col min="7463" max="7465" width="20.33203125" style="39" bestFit="1" customWidth="1"/>
    <col min="7466" max="7466" width="11.6640625" style="39" bestFit="1" customWidth="1"/>
    <col min="7467" max="7467" width="13.109375" style="39" bestFit="1" customWidth="1"/>
    <col min="7468" max="7468" width="9.88671875" style="39" bestFit="1" customWidth="1"/>
    <col min="7469" max="7672" width="11.44140625" style="39"/>
    <col min="7673" max="7673" width="16.5546875" style="39" bestFit="1" customWidth="1"/>
    <col min="7674" max="7674" width="6" style="39" bestFit="1" customWidth="1"/>
    <col min="7675" max="7675" width="10" style="39" bestFit="1" customWidth="1"/>
    <col min="7676" max="7676" width="17.109375" style="39" bestFit="1" customWidth="1"/>
    <col min="7677" max="7677" width="4.5546875" style="39" customWidth="1"/>
    <col min="7678" max="7678" width="4.6640625" style="39" bestFit="1" customWidth="1"/>
    <col min="7679" max="7679" width="26.44140625" style="39" bestFit="1" customWidth="1"/>
    <col min="7680" max="7680" width="13.33203125" style="39" bestFit="1" customWidth="1"/>
    <col min="7681" max="7681" width="9.33203125" style="39" customWidth="1"/>
    <col min="7682" max="7682" width="23" style="39" bestFit="1" customWidth="1"/>
    <col min="7683" max="7683" width="15.109375" style="39" bestFit="1" customWidth="1"/>
    <col min="7684" max="7684" width="6.88671875" style="39" bestFit="1" customWidth="1"/>
    <col min="7685" max="7685" width="14.33203125" style="39" bestFit="1" customWidth="1"/>
    <col min="7686" max="7686" width="6.5546875" style="39" bestFit="1" customWidth="1"/>
    <col min="7687" max="7687" width="17.88671875" style="39" bestFit="1" customWidth="1"/>
    <col min="7688" max="7688" width="11.88671875" style="39" bestFit="1" customWidth="1"/>
    <col min="7689" max="7689" width="7.5546875" style="39" bestFit="1" customWidth="1"/>
    <col min="7690" max="7690" width="6.6640625" style="39" bestFit="1" customWidth="1"/>
    <col min="7691" max="7693" width="7.5546875" style="39" bestFit="1" customWidth="1"/>
    <col min="7694" max="7694" width="6.5546875" style="39" bestFit="1" customWidth="1"/>
    <col min="7695" max="7695" width="5.5546875" style="39" bestFit="1" customWidth="1"/>
    <col min="7696" max="7696" width="13.109375" style="39" bestFit="1" customWidth="1"/>
    <col min="7697" max="7697" width="18.33203125" style="39" bestFit="1" customWidth="1"/>
    <col min="7698" max="7698" width="15.5546875" style="39" bestFit="1" customWidth="1"/>
    <col min="7699" max="7699" width="19.6640625" style="39" bestFit="1" customWidth="1"/>
    <col min="7700" max="7700" width="23.6640625" style="39" bestFit="1" customWidth="1"/>
    <col min="7701" max="7702" width="6.5546875" style="39" bestFit="1" customWidth="1"/>
    <col min="7703" max="7703" width="13.109375" style="39" bestFit="1" customWidth="1"/>
    <col min="7704" max="7704" width="6.5546875" style="39" bestFit="1" customWidth="1"/>
    <col min="7705" max="7705" width="5" style="39" bestFit="1" customWidth="1"/>
    <col min="7706" max="7707" width="5.5546875" style="39" bestFit="1" customWidth="1"/>
    <col min="7708" max="7708" width="6" style="39" bestFit="1" customWidth="1"/>
    <col min="7709" max="7709" width="16.88671875" style="39" bestFit="1" customWidth="1"/>
    <col min="7710" max="7710" width="15.33203125" style="39" bestFit="1" customWidth="1"/>
    <col min="7711" max="7711" width="5.5546875" style="39" bestFit="1" customWidth="1"/>
    <col min="7712" max="7712" width="9" style="39" bestFit="1" customWidth="1"/>
    <col min="7713" max="7713" width="31.6640625" style="39" bestFit="1" customWidth="1"/>
    <col min="7714" max="7714" width="8.6640625" style="39" bestFit="1" customWidth="1"/>
    <col min="7715" max="7715" width="10.6640625" style="39" bestFit="1" customWidth="1"/>
    <col min="7716" max="7716" width="20.109375" style="39" bestFit="1" customWidth="1"/>
    <col min="7717" max="7717" width="7.44140625" style="39" bestFit="1" customWidth="1"/>
    <col min="7718" max="7718" width="14.33203125" style="39" bestFit="1" customWidth="1"/>
    <col min="7719" max="7721" width="20.33203125" style="39" bestFit="1" customWidth="1"/>
    <col min="7722" max="7722" width="11.6640625" style="39" bestFit="1" customWidth="1"/>
    <col min="7723" max="7723" width="13.109375" style="39" bestFit="1" customWidth="1"/>
    <col min="7724" max="7724" width="9.88671875" style="39" bestFit="1" customWidth="1"/>
    <col min="7725" max="7928" width="11.44140625" style="39"/>
    <col min="7929" max="7929" width="16.5546875" style="39" bestFit="1" customWidth="1"/>
    <col min="7930" max="7930" width="6" style="39" bestFit="1" customWidth="1"/>
    <col min="7931" max="7931" width="10" style="39" bestFit="1" customWidth="1"/>
    <col min="7932" max="7932" width="17.109375" style="39" bestFit="1" customWidth="1"/>
    <col min="7933" max="7933" width="4.5546875" style="39" customWidth="1"/>
    <col min="7934" max="7934" width="4.6640625" style="39" bestFit="1" customWidth="1"/>
    <col min="7935" max="7935" width="26.44140625" style="39" bestFit="1" customWidth="1"/>
    <col min="7936" max="7936" width="13.33203125" style="39" bestFit="1" customWidth="1"/>
    <col min="7937" max="7937" width="9.33203125" style="39" customWidth="1"/>
    <col min="7938" max="7938" width="23" style="39" bestFit="1" customWidth="1"/>
    <col min="7939" max="7939" width="15.109375" style="39" bestFit="1" customWidth="1"/>
    <col min="7940" max="7940" width="6.88671875" style="39" bestFit="1" customWidth="1"/>
    <col min="7941" max="7941" width="14.33203125" style="39" bestFit="1" customWidth="1"/>
    <col min="7942" max="7942" width="6.5546875" style="39" bestFit="1" customWidth="1"/>
    <col min="7943" max="7943" width="17.88671875" style="39" bestFit="1" customWidth="1"/>
    <col min="7944" max="7944" width="11.88671875" style="39" bestFit="1" customWidth="1"/>
    <col min="7945" max="7945" width="7.5546875" style="39" bestFit="1" customWidth="1"/>
    <col min="7946" max="7946" width="6.6640625" style="39" bestFit="1" customWidth="1"/>
    <col min="7947" max="7949" width="7.5546875" style="39" bestFit="1" customWidth="1"/>
    <col min="7950" max="7950" width="6.5546875" style="39" bestFit="1" customWidth="1"/>
    <col min="7951" max="7951" width="5.5546875" style="39" bestFit="1" customWidth="1"/>
    <col min="7952" max="7952" width="13.109375" style="39" bestFit="1" customWidth="1"/>
    <col min="7953" max="7953" width="18.33203125" style="39" bestFit="1" customWidth="1"/>
    <col min="7954" max="7954" width="15.5546875" style="39" bestFit="1" customWidth="1"/>
    <col min="7955" max="7955" width="19.6640625" style="39" bestFit="1" customWidth="1"/>
    <col min="7956" max="7956" width="23.6640625" style="39" bestFit="1" customWidth="1"/>
    <col min="7957" max="7958" width="6.5546875" style="39" bestFit="1" customWidth="1"/>
    <col min="7959" max="7959" width="13.109375" style="39" bestFit="1" customWidth="1"/>
    <col min="7960" max="7960" width="6.5546875" style="39" bestFit="1" customWidth="1"/>
    <col min="7961" max="7961" width="5" style="39" bestFit="1" customWidth="1"/>
    <col min="7962" max="7963" width="5.5546875" style="39" bestFit="1" customWidth="1"/>
    <col min="7964" max="7964" width="6" style="39" bestFit="1" customWidth="1"/>
    <col min="7965" max="7965" width="16.88671875" style="39" bestFit="1" customWidth="1"/>
    <col min="7966" max="7966" width="15.33203125" style="39" bestFit="1" customWidth="1"/>
    <col min="7967" max="7967" width="5.5546875" style="39" bestFit="1" customWidth="1"/>
    <col min="7968" max="7968" width="9" style="39" bestFit="1" customWidth="1"/>
    <col min="7969" max="7969" width="31.6640625" style="39" bestFit="1" customWidth="1"/>
    <col min="7970" max="7970" width="8.6640625" style="39" bestFit="1" customWidth="1"/>
    <col min="7971" max="7971" width="10.6640625" style="39" bestFit="1" customWidth="1"/>
    <col min="7972" max="7972" width="20.109375" style="39" bestFit="1" customWidth="1"/>
    <col min="7973" max="7973" width="7.44140625" style="39" bestFit="1" customWidth="1"/>
    <col min="7974" max="7974" width="14.33203125" style="39" bestFit="1" customWidth="1"/>
    <col min="7975" max="7977" width="20.33203125" style="39" bestFit="1" customWidth="1"/>
    <col min="7978" max="7978" width="11.6640625" style="39" bestFit="1" customWidth="1"/>
    <col min="7979" max="7979" width="13.109375" style="39" bestFit="1" customWidth="1"/>
    <col min="7980" max="7980" width="9.88671875" style="39" bestFit="1" customWidth="1"/>
    <col min="7981" max="8184" width="11.44140625" style="39"/>
    <col min="8185" max="8185" width="16.5546875" style="39" bestFit="1" customWidth="1"/>
    <col min="8186" max="8186" width="6" style="39" bestFit="1" customWidth="1"/>
    <col min="8187" max="8187" width="10" style="39" bestFit="1" customWidth="1"/>
    <col min="8188" max="8188" width="17.109375" style="39" bestFit="1" customWidth="1"/>
    <col min="8189" max="8189" width="4.5546875" style="39" customWidth="1"/>
    <col min="8190" max="8190" width="4.6640625" style="39" bestFit="1" customWidth="1"/>
    <col min="8191" max="8191" width="26.44140625" style="39" bestFit="1" customWidth="1"/>
    <col min="8192" max="8192" width="13.33203125" style="39" bestFit="1" customWidth="1"/>
    <col min="8193" max="8193" width="9.33203125" style="39" customWidth="1"/>
    <col min="8194" max="8194" width="23" style="39" bestFit="1" customWidth="1"/>
    <col min="8195" max="8195" width="15.109375" style="39" bestFit="1" customWidth="1"/>
    <col min="8196" max="8196" width="6.88671875" style="39" bestFit="1" customWidth="1"/>
    <col min="8197" max="8197" width="14.33203125" style="39" bestFit="1" customWidth="1"/>
    <col min="8198" max="8198" width="6.5546875" style="39" bestFit="1" customWidth="1"/>
    <col min="8199" max="8199" width="17.88671875" style="39" bestFit="1" customWidth="1"/>
    <col min="8200" max="8200" width="11.88671875" style="39" bestFit="1" customWidth="1"/>
    <col min="8201" max="8201" width="7.5546875" style="39" bestFit="1" customWidth="1"/>
    <col min="8202" max="8202" width="6.6640625" style="39" bestFit="1" customWidth="1"/>
    <col min="8203" max="8205" width="7.5546875" style="39" bestFit="1" customWidth="1"/>
    <col min="8206" max="8206" width="6.5546875" style="39" bestFit="1" customWidth="1"/>
    <col min="8207" max="8207" width="5.5546875" style="39" bestFit="1" customWidth="1"/>
    <col min="8208" max="8208" width="13.109375" style="39" bestFit="1" customWidth="1"/>
    <col min="8209" max="8209" width="18.33203125" style="39" bestFit="1" customWidth="1"/>
    <col min="8210" max="8210" width="15.5546875" style="39" bestFit="1" customWidth="1"/>
    <col min="8211" max="8211" width="19.6640625" style="39" bestFit="1" customWidth="1"/>
    <col min="8212" max="8212" width="23.6640625" style="39" bestFit="1" customWidth="1"/>
    <col min="8213" max="8214" width="6.5546875" style="39" bestFit="1" customWidth="1"/>
    <col min="8215" max="8215" width="13.109375" style="39" bestFit="1" customWidth="1"/>
    <col min="8216" max="8216" width="6.5546875" style="39" bestFit="1" customWidth="1"/>
    <col min="8217" max="8217" width="5" style="39" bestFit="1" customWidth="1"/>
    <col min="8218" max="8219" width="5.5546875" style="39" bestFit="1" customWidth="1"/>
    <col min="8220" max="8220" width="6" style="39" bestFit="1" customWidth="1"/>
    <col min="8221" max="8221" width="16.88671875" style="39" bestFit="1" customWidth="1"/>
    <col min="8222" max="8222" width="15.33203125" style="39" bestFit="1" customWidth="1"/>
    <col min="8223" max="8223" width="5.5546875" style="39" bestFit="1" customWidth="1"/>
    <col min="8224" max="8224" width="9" style="39" bestFit="1" customWidth="1"/>
    <col min="8225" max="8225" width="31.6640625" style="39" bestFit="1" customWidth="1"/>
    <col min="8226" max="8226" width="8.6640625" style="39" bestFit="1" customWidth="1"/>
    <col min="8227" max="8227" width="10.6640625" style="39" bestFit="1" customWidth="1"/>
    <col min="8228" max="8228" width="20.109375" style="39" bestFit="1" customWidth="1"/>
    <col min="8229" max="8229" width="7.44140625" style="39" bestFit="1" customWidth="1"/>
    <col min="8230" max="8230" width="14.33203125" style="39" bestFit="1" customWidth="1"/>
    <col min="8231" max="8233" width="20.33203125" style="39" bestFit="1" customWidth="1"/>
    <col min="8234" max="8234" width="11.6640625" style="39" bestFit="1" customWidth="1"/>
    <col min="8235" max="8235" width="13.109375" style="39" bestFit="1" customWidth="1"/>
    <col min="8236" max="8236" width="9.88671875" style="39" bestFit="1" customWidth="1"/>
    <col min="8237" max="8440" width="11.44140625" style="39"/>
    <col min="8441" max="8441" width="16.5546875" style="39" bestFit="1" customWidth="1"/>
    <col min="8442" max="8442" width="6" style="39" bestFit="1" customWidth="1"/>
    <col min="8443" max="8443" width="10" style="39" bestFit="1" customWidth="1"/>
    <col min="8444" max="8444" width="17.109375" style="39" bestFit="1" customWidth="1"/>
    <col min="8445" max="8445" width="4.5546875" style="39" customWidth="1"/>
    <col min="8446" max="8446" width="4.6640625" style="39" bestFit="1" customWidth="1"/>
    <col min="8447" max="8447" width="26.44140625" style="39" bestFit="1" customWidth="1"/>
    <col min="8448" max="8448" width="13.33203125" style="39" bestFit="1" customWidth="1"/>
    <col min="8449" max="8449" width="9.33203125" style="39" customWidth="1"/>
    <col min="8450" max="8450" width="23" style="39" bestFit="1" customWidth="1"/>
    <col min="8451" max="8451" width="15.109375" style="39" bestFit="1" customWidth="1"/>
    <col min="8452" max="8452" width="6.88671875" style="39" bestFit="1" customWidth="1"/>
    <col min="8453" max="8453" width="14.33203125" style="39" bestFit="1" customWidth="1"/>
    <col min="8454" max="8454" width="6.5546875" style="39" bestFit="1" customWidth="1"/>
    <col min="8455" max="8455" width="17.88671875" style="39" bestFit="1" customWidth="1"/>
    <col min="8456" max="8456" width="11.88671875" style="39" bestFit="1" customWidth="1"/>
    <col min="8457" max="8457" width="7.5546875" style="39" bestFit="1" customWidth="1"/>
    <col min="8458" max="8458" width="6.6640625" style="39" bestFit="1" customWidth="1"/>
    <col min="8459" max="8461" width="7.5546875" style="39" bestFit="1" customWidth="1"/>
    <col min="8462" max="8462" width="6.5546875" style="39" bestFit="1" customWidth="1"/>
    <col min="8463" max="8463" width="5.5546875" style="39" bestFit="1" customWidth="1"/>
    <col min="8464" max="8464" width="13.109375" style="39" bestFit="1" customWidth="1"/>
    <col min="8465" max="8465" width="18.33203125" style="39" bestFit="1" customWidth="1"/>
    <col min="8466" max="8466" width="15.5546875" style="39" bestFit="1" customWidth="1"/>
    <col min="8467" max="8467" width="19.6640625" style="39" bestFit="1" customWidth="1"/>
    <col min="8468" max="8468" width="23.6640625" style="39" bestFit="1" customWidth="1"/>
    <col min="8469" max="8470" width="6.5546875" style="39" bestFit="1" customWidth="1"/>
    <col min="8471" max="8471" width="13.109375" style="39" bestFit="1" customWidth="1"/>
    <col min="8472" max="8472" width="6.5546875" style="39" bestFit="1" customWidth="1"/>
    <col min="8473" max="8473" width="5" style="39" bestFit="1" customWidth="1"/>
    <col min="8474" max="8475" width="5.5546875" style="39" bestFit="1" customWidth="1"/>
    <col min="8476" max="8476" width="6" style="39" bestFit="1" customWidth="1"/>
    <col min="8477" max="8477" width="16.88671875" style="39" bestFit="1" customWidth="1"/>
    <col min="8478" max="8478" width="15.33203125" style="39" bestFit="1" customWidth="1"/>
    <col min="8479" max="8479" width="5.5546875" style="39" bestFit="1" customWidth="1"/>
    <col min="8480" max="8480" width="9" style="39" bestFit="1" customWidth="1"/>
    <col min="8481" max="8481" width="31.6640625" style="39" bestFit="1" customWidth="1"/>
    <col min="8482" max="8482" width="8.6640625" style="39" bestFit="1" customWidth="1"/>
    <col min="8483" max="8483" width="10.6640625" style="39" bestFit="1" customWidth="1"/>
    <col min="8484" max="8484" width="20.109375" style="39" bestFit="1" customWidth="1"/>
    <col min="8485" max="8485" width="7.44140625" style="39" bestFit="1" customWidth="1"/>
    <col min="8486" max="8486" width="14.33203125" style="39" bestFit="1" customWidth="1"/>
    <col min="8487" max="8489" width="20.33203125" style="39" bestFit="1" customWidth="1"/>
    <col min="8490" max="8490" width="11.6640625" style="39" bestFit="1" customWidth="1"/>
    <col min="8491" max="8491" width="13.109375" style="39" bestFit="1" customWidth="1"/>
    <col min="8492" max="8492" width="9.88671875" style="39" bestFit="1" customWidth="1"/>
    <col min="8493" max="8696" width="11.44140625" style="39"/>
    <col min="8697" max="8697" width="16.5546875" style="39" bestFit="1" customWidth="1"/>
    <col min="8698" max="8698" width="6" style="39" bestFit="1" customWidth="1"/>
    <col min="8699" max="8699" width="10" style="39" bestFit="1" customWidth="1"/>
    <col min="8700" max="8700" width="17.109375" style="39" bestFit="1" customWidth="1"/>
    <col min="8701" max="8701" width="4.5546875" style="39" customWidth="1"/>
    <col min="8702" max="8702" width="4.6640625" style="39" bestFit="1" customWidth="1"/>
    <col min="8703" max="8703" width="26.44140625" style="39" bestFit="1" customWidth="1"/>
    <col min="8704" max="8704" width="13.33203125" style="39" bestFit="1" customWidth="1"/>
    <col min="8705" max="8705" width="9.33203125" style="39" customWidth="1"/>
    <col min="8706" max="8706" width="23" style="39" bestFit="1" customWidth="1"/>
    <col min="8707" max="8707" width="15.109375" style="39" bestFit="1" customWidth="1"/>
    <col min="8708" max="8708" width="6.88671875" style="39" bestFit="1" customWidth="1"/>
    <col min="8709" max="8709" width="14.33203125" style="39" bestFit="1" customWidth="1"/>
    <col min="8710" max="8710" width="6.5546875" style="39" bestFit="1" customWidth="1"/>
    <col min="8711" max="8711" width="17.88671875" style="39" bestFit="1" customWidth="1"/>
    <col min="8712" max="8712" width="11.88671875" style="39" bestFit="1" customWidth="1"/>
    <col min="8713" max="8713" width="7.5546875" style="39" bestFit="1" customWidth="1"/>
    <col min="8714" max="8714" width="6.6640625" style="39" bestFit="1" customWidth="1"/>
    <col min="8715" max="8717" width="7.5546875" style="39" bestFit="1" customWidth="1"/>
    <col min="8718" max="8718" width="6.5546875" style="39" bestFit="1" customWidth="1"/>
    <col min="8719" max="8719" width="5.5546875" style="39" bestFit="1" customWidth="1"/>
    <col min="8720" max="8720" width="13.109375" style="39" bestFit="1" customWidth="1"/>
    <col min="8721" max="8721" width="18.33203125" style="39" bestFit="1" customWidth="1"/>
    <col min="8722" max="8722" width="15.5546875" style="39" bestFit="1" customWidth="1"/>
    <col min="8723" max="8723" width="19.6640625" style="39" bestFit="1" customWidth="1"/>
    <col min="8724" max="8724" width="23.6640625" style="39" bestFit="1" customWidth="1"/>
    <col min="8725" max="8726" width="6.5546875" style="39" bestFit="1" customWidth="1"/>
    <col min="8727" max="8727" width="13.109375" style="39" bestFit="1" customWidth="1"/>
    <col min="8728" max="8728" width="6.5546875" style="39" bestFit="1" customWidth="1"/>
    <col min="8729" max="8729" width="5" style="39" bestFit="1" customWidth="1"/>
    <col min="8730" max="8731" width="5.5546875" style="39" bestFit="1" customWidth="1"/>
    <col min="8732" max="8732" width="6" style="39" bestFit="1" customWidth="1"/>
    <col min="8733" max="8733" width="16.88671875" style="39" bestFit="1" customWidth="1"/>
    <col min="8734" max="8734" width="15.33203125" style="39" bestFit="1" customWidth="1"/>
    <col min="8735" max="8735" width="5.5546875" style="39" bestFit="1" customWidth="1"/>
    <col min="8736" max="8736" width="9" style="39" bestFit="1" customWidth="1"/>
    <col min="8737" max="8737" width="31.6640625" style="39" bestFit="1" customWidth="1"/>
    <col min="8738" max="8738" width="8.6640625" style="39" bestFit="1" customWidth="1"/>
    <col min="8739" max="8739" width="10.6640625" style="39" bestFit="1" customWidth="1"/>
    <col min="8740" max="8740" width="20.109375" style="39" bestFit="1" customWidth="1"/>
    <col min="8741" max="8741" width="7.44140625" style="39" bestFit="1" customWidth="1"/>
    <col min="8742" max="8742" width="14.33203125" style="39" bestFit="1" customWidth="1"/>
    <col min="8743" max="8745" width="20.33203125" style="39" bestFit="1" customWidth="1"/>
    <col min="8746" max="8746" width="11.6640625" style="39" bestFit="1" customWidth="1"/>
    <col min="8747" max="8747" width="13.109375" style="39" bestFit="1" customWidth="1"/>
    <col min="8748" max="8748" width="9.88671875" style="39" bestFit="1" customWidth="1"/>
    <col min="8749" max="8952" width="11.44140625" style="39"/>
    <col min="8953" max="8953" width="16.5546875" style="39" bestFit="1" customWidth="1"/>
    <col min="8954" max="8954" width="6" style="39" bestFit="1" customWidth="1"/>
    <col min="8955" max="8955" width="10" style="39" bestFit="1" customWidth="1"/>
    <col min="8956" max="8956" width="17.109375" style="39" bestFit="1" customWidth="1"/>
    <col min="8957" max="8957" width="4.5546875" style="39" customWidth="1"/>
    <col min="8958" max="8958" width="4.6640625" style="39" bestFit="1" customWidth="1"/>
    <col min="8959" max="8959" width="26.44140625" style="39" bestFit="1" customWidth="1"/>
    <col min="8960" max="8960" width="13.33203125" style="39" bestFit="1" customWidth="1"/>
    <col min="8961" max="8961" width="9.33203125" style="39" customWidth="1"/>
    <col min="8962" max="8962" width="23" style="39" bestFit="1" customWidth="1"/>
    <col min="8963" max="8963" width="15.109375" style="39" bestFit="1" customWidth="1"/>
    <col min="8964" max="8964" width="6.88671875" style="39" bestFit="1" customWidth="1"/>
    <col min="8965" max="8965" width="14.33203125" style="39" bestFit="1" customWidth="1"/>
    <col min="8966" max="8966" width="6.5546875" style="39" bestFit="1" customWidth="1"/>
    <col min="8967" max="8967" width="17.88671875" style="39" bestFit="1" customWidth="1"/>
    <col min="8968" max="8968" width="11.88671875" style="39" bestFit="1" customWidth="1"/>
    <col min="8969" max="8969" width="7.5546875" style="39" bestFit="1" customWidth="1"/>
    <col min="8970" max="8970" width="6.6640625" style="39" bestFit="1" customWidth="1"/>
    <col min="8971" max="8973" width="7.5546875" style="39" bestFit="1" customWidth="1"/>
    <col min="8974" max="8974" width="6.5546875" style="39" bestFit="1" customWidth="1"/>
    <col min="8975" max="8975" width="5.5546875" style="39" bestFit="1" customWidth="1"/>
    <col min="8976" max="8976" width="13.109375" style="39" bestFit="1" customWidth="1"/>
    <col min="8977" max="8977" width="18.33203125" style="39" bestFit="1" customWidth="1"/>
    <col min="8978" max="8978" width="15.5546875" style="39" bestFit="1" customWidth="1"/>
    <col min="8979" max="8979" width="19.6640625" style="39" bestFit="1" customWidth="1"/>
    <col min="8980" max="8980" width="23.6640625" style="39" bestFit="1" customWidth="1"/>
    <col min="8981" max="8982" width="6.5546875" style="39" bestFit="1" customWidth="1"/>
    <col min="8983" max="8983" width="13.109375" style="39" bestFit="1" customWidth="1"/>
    <col min="8984" max="8984" width="6.5546875" style="39" bestFit="1" customWidth="1"/>
    <col min="8985" max="8985" width="5" style="39" bestFit="1" customWidth="1"/>
    <col min="8986" max="8987" width="5.5546875" style="39" bestFit="1" customWidth="1"/>
    <col min="8988" max="8988" width="6" style="39" bestFit="1" customWidth="1"/>
    <col min="8989" max="8989" width="16.88671875" style="39" bestFit="1" customWidth="1"/>
    <col min="8990" max="8990" width="15.33203125" style="39" bestFit="1" customWidth="1"/>
    <col min="8991" max="8991" width="5.5546875" style="39" bestFit="1" customWidth="1"/>
    <col min="8992" max="8992" width="9" style="39" bestFit="1" customWidth="1"/>
    <col min="8993" max="8993" width="31.6640625" style="39" bestFit="1" customWidth="1"/>
    <col min="8994" max="8994" width="8.6640625" style="39" bestFit="1" customWidth="1"/>
    <col min="8995" max="8995" width="10.6640625" style="39" bestFit="1" customWidth="1"/>
    <col min="8996" max="8996" width="20.109375" style="39" bestFit="1" customWidth="1"/>
    <col min="8997" max="8997" width="7.44140625" style="39" bestFit="1" customWidth="1"/>
    <col min="8998" max="8998" width="14.33203125" style="39" bestFit="1" customWidth="1"/>
    <col min="8999" max="9001" width="20.33203125" style="39" bestFit="1" customWidth="1"/>
    <col min="9002" max="9002" width="11.6640625" style="39" bestFit="1" customWidth="1"/>
    <col min="9003" max="9003" width="13.109375" style="39" bestFit="1" customWidth="1"/>
    <col min="9004" max="9004" width="9.88671875" style="39" bestFit="1" customWidth="1"/>
    <col min="9005" max="9208" width="11.44140625" style="39"/>
    <col min="9209" max="9209" width="16.5546875" style="39" bestFit="1" customWidth="1"/>
    <col min="9210" max="9210" width="6" style="39" bestFit="1" customWidth="1"/>
    <col min="9211" max="9211" width="10" style="39" bestFit="1" customWidth="1"/>
    <col min="9212" max="9212" width="17.109375" style="39" bestFit="1" customWidth="1"/>
    <col min="9213" max="9213" width="4.5546875" style="39" customWidth="1"/>
    <col min="9214" max="9214" width="4.6640625" style="39" bestFit="1" customWidth="1"/>
    <col min="9215" max="9215" width="26.44140625" style="39" bestFit="1" customWidth="1"/>
    <col min="9216" max="9216" width="13.33203125" style="39" bestFit="1" customWidth="1"/>
    <col min="9217" max="9217" width="9.33203125" style="39" customWidth="1"/>
    <col min="9218" max="9218" width="23" style="39" bestFit="1" customWidth="1"/>
    <col min="9219" max="9219" width="15.109375" style="39" bestFit="1" customWidth="1"/>
    <col min="9220" max="9220" width="6.88671875" style="39" bestFit="1" customWidth="1"/>
    <col min="9221" max="9221" width="14.33203125" style="39" bestFit="1" customWidth="1"/>
    <col min="9222" max="9222" width="6.5546875" style="39" bestFit="1" customWidth="1"/>
    <col min="9223" max="9223" width="17.88671875" style="39" bestFit="1" customWidth="1"/>
    <col min="9224" max="9224" width="11.88671875" style="39" bestFit="1" customWidth="1"/>
    <col min="9225" max="9225" width="7.5546875" style="39" bestFit="1" customWidth="1"/>
    <col min="9226" max="9226" width="6.6640625" style="39" bestFit="1" customWidth="1"/>
    <col min="9227" max="9229" width="7.5546875" style="39" bestFit="1" customWidth="1"/>
    <col min="9230" max="9230" width="6.5546875" style="39" bestFit="1" customWidth="1"/>
    <col min="9231" max="9231" width="5.5546875" style="39" bestFit="1" customWidth="1"/>
    <col min="9232" max="9232" width="13.109375" style="39" bestFit="1" customWidth="1"/>
    <col min="9233" max="9233" width="18.33203125" style="39" bestFit="1" customWidth="1"/>
    <col min="9234" max="9234" width="15.5546875" style="39" bestFit="1" customWidth="1"/>
    <col min="9235" max="9235" width="19.6640625" style="39" bestFit="1" customWidth="1"/>
    <col min="9236" max="9236" width="23.6640625" style="39" bestFit="1" customWidth="1"/>
    <col min="9237" max="9238" width="6.5546875" style="39" bestFit="1" customWidth="1"/>
    <col min="9239" max="9239" width="13.109375" style="39" bestFit="1" customWidth="1"/>
    <col min="9240" max="9240" width="6.5546875" style="39" bestFit="1" customWidth="1"/>
    <col min="9241" max="9241" width="5" style="39" bestFit="1" customWidth="1"/>
    <col min="9242" max="9243" width="5.5546875" style="39" bestFit="1" customWidth="1"/>
    <col min="9244" max="9244" width="6" style="39" bestFit="1" customWidth="1"/>
    <col min="9245" max="9245" width="16.88671875" style="39" bestFit="1" customWidth="1"/>
    <col min="9246" max="9246" width="15.33203125" style="39" bestFit="1" customWidth="1"/>
    <col min="9247" max="9247" width="5.5546875" style="39" bestFit="1" customWidth="1"/>
    <col min="9248" max="9248" width="9" style="39" bestFit="1" customWidth="1"/>
    <col min="9249" max="9249" width="31.6640625" style="39" bestFit="1" customWidth="1"/>
    <col min="9250" max="9250" width="8.6640625" style="39" bestFit="1" customWidth="1"/>
    <col min="9251" max="9251" width="10.6640625" style="39" bestFit="1" customWidth="1"/>
    <col min="9252" max="9252" width="20.109375" style="39" bestFit="1" customWidth="1"/>
    <col min="9253" max="9253" width="7.44140625" style="39" bestFit="1" customWidth="1"/>
    <col min="9254" max="9254" width="14.33203125" style="39" bestFit="1" customWidth="1"/>
    <col min="9255" max="9257" width="20.33203125" style="39" bestFit="1" customWidth="1"/>
    <col min="9258" max="9258" width="11.6640625" style="39" bestFit="1" customWidth="1"/>
    <col min="9259" max="9259" width="13.109375" style="39" bestFit="1" customWidth="1"/>
    <col min="9260" max="9260" width="9.88671875" style="39" bestFit="1" customWidth="1"/>
    <col min="9261" max="9464" width="11.44140625" style="39"/>
    <col min="9465" max="9465" width="16.5546875" style="39" bestFit="1" customWidth="1"/>
    <col min="9466" max="9466" width="6" style="39" bestFit="1" customWidth="1"/>
    <col min="9467" max="9467" width="10" style="39" bestFit="1" customWidth="1"/>
    <col min="9468" max="9468" width="17.109375" style="39" bestFit="1" customWidth="1"/>
    <col min="9469" max="9469" width="4.5546875" style="39" customWidth="1"/>
    <col min="9470" max="9470" width="4.6640625" style="39" bestFit="1" customWidth="1"/>
    <col min="9471" max="9471" width="26.44140625" style="39" bestFit="1" customWidth="1"/>
    <col min="9472" max="9472" width="13.33203125" style="39" bestFit="1" customWidth="1"/>
    <col min="9473" max="9473" width="9.33203125" style="39" customWidth="1"/>
    <col min="9474" max="9474" width="23" style="39" bestFit="1" customWidth="1"/>
    <col min="9475" max="9475" width="15.109375" style="39" bestFit="1" customWidth="1"/>
    <col min="9476" max="9476" width="6.88671875" style="39" bestFit="1" customWidth="1"/>
    <col min="9477" max="9477" width="14.33203125" style="39" bestFit="1" customWidth="1"/>
    <col min="9478" max="9478" width="6.5546875" style="39" bestFit="1" customWidth="1"/>
    <col min="9479" max="9479" width="17.88671875" style="39" bestFit="1" customWidth="1"/>
    <col min="9480" max="9480" width="11.88671875" style="39" bestFit="1" customWidth="1"/>
    <col min="9481" max="9481" width="7.5546875" style="39" bestFit="1" customWidth="1"/>
    <col min="9482" max="9482" width="6.6640625" style="39" bestFit="1" customWidth="1"/>
    <col min="9483" max="9485" width="7.5546875" style="39" bestFit="1" customWidth="1"/>
    <col min="9486" max="9486" width="6.5546875" style="39" bestFit="1" customWidth="1"/>
    <col min="9487" max="9487" width="5.5546875" style="39" bestFit="1" customWidth="1"/>
    <col min="9488" max="9488" width="13.109375" style="39" bestFit="1" customWidth="1"/>
    <col min="9489" max="9489" width="18.33203125" style="39" bestFit="1" customWidth="1"/>
    <col min="9490" max="9490" width="15.5546875" style="39" bestFit="1" customWidth="1"/>
    <col min="9491" max="9491" width="19.6640625" style="39" bestFit="1" customWidth="1"/>
    <col min="9492" max="9492" width="23.6640625" style="39" bestFit="1" customWidth="1"/>
    <col min="9493" max="9494" width="6.5546875" style="39" bestFit="1" customWidth="1"/>
    <col min="9495" max="9495" width="13.109375" style="39" bestFit="1" customWidth="1"/>
    <col min="9496" max="9496" width="6.5546875" style="39" bestFit="1" customWidth="1"/>
    <col min="9497" max="9497" width="5" style="39" bestFit="1" customWidth="1"/>
    <col min="9498" max="9499" width="5.5546875" style="39" bestFit="1" customWidth="1"/>
    <col min="9500" max="9500" width="6" style="39" bestFit="1" customWidth="1"/>
    <col min="9501" max="9501" width="16.88671875" style="39" bestFit="1" customWidth="1"/>
    <col min="9502" max="9502" width="15.33203125" style="39" bestFit="1" customWidth="1"/>
    <col min="9503" max="9503" width="5.5546875" style="39" bestFit="1" customWidth="1"/>
    <col min="9504" max="9504" width="9" style="39" bestFit="1" customWidth="1"/>
    <col min="9505" max="9505" width="31.6640625" style="39" bestFit="1" customWidth="1"/>
    <col min="9506" max="9506" width="8.6640625" style="39" bestFit="1" customWidth="1"/>
    <col min="9507" max="9507" width="10.6640625" style="39" bestFit="1" customWidth="1"/>
    <col min="9508" max="9508" width="20.109375" style="39" bestFit="1" customWidth="1"/>
    <col min="9509" max="9509" width="7.44140625" style="39" bestFit="1" customWidth="1"/>
    <col min="9510" max="9510" width="14.33203125" style="39" bestFit="1" customWidth="1"/>
    <col min="9511" max="9513" width="20.33203125" style="39" bestFit="1" customWidth="1"/>
    <col min="9514" max="9514" width="11.6640625" style="39" bestFit="1" customWidth="1"/>
    <col min="9515" max="9515" width="13.109375" style="39" bestFit="1" customWidth="1"/>
    <col min="9516" max="9516" width="9.88671875" style="39" bestFit="1" customWidth="1"/>
    <col min="9517" max="9720" width="11.44140625" style="39"/>
    <col min="9721" max="9721" width="16.5546875" style="39" bestFit="1" customWidth="1"/>
    <col min="9722" max="9722" width="6" style="39" bestFit="1" customWidth="1"/>
    <col min="9723" max="9723" width="10" style="39" bestFit="1" customWidth="1"/>
    <col min="9724" max="9724" width="17.109375" style="39" bestFit="1" customWidth="1"/>
    <col min="9725" max="9725" width="4.5546875" style="39" customWidth="1"/>
    <col min="9726" max="9726" width="4.6640625" style="39" bestFit="1" customWidth="1"/>
    <col min="9727" max="9727" width="26.44140625" style="39" bestFit="1" customWidth="1"/>
    <col min="9728" max="9728" width="13.33203125" style="39" bestFit="1" customWidth="1"/>
    <col min="9729" max="9729" width="9.33203125" style="39" customWidth="1"/>
    <col min="9730" max="9730" width="23" style="39" bestFit="1" customWidth="1"/>
    <col min="9731" max="9731" width="15.109375" style="39" bestFit="1" customWidth="1"/>
    <col min="9732" max="9732" width="6.88671875" style="39" bestFit="1" customWidth="1"/>
    <col min="9733" max="9733" width="14.33203125" style="39" bestFit="1" customWidth="1"/>
    <col min="9734" max="9734" width="6.5546875" style="39" bestFit="1" customWidth="1"/>
    <col min="9735" max="9735" width="17.88671875" style="39" bestFit="1" customWidth="1"/>
    <col min="9736" max="9736" width="11.88671875" style="39" bestFit="1" customWidth="1"/>
    <col min="9737" max="9737" width="7.5546875" style="39" bestFit="1" customWidth="1"/>
    <col min="9738" max="9738" width="6.6640625" style="39" bestFit="1" customWidth="1"/>
    <col min="9739" max="9741" width="7.5546875" style="39" bestFit="1" customWidth="1"/>
    <col min="9742" max="9742" width="6.5546875" style="39" bestFit="1" customWidth="1"/>
    <col min="9743" max="9743" width="5.5546875" style="39" bestFit="1" customWidth="1"/>
    <col min="9744" max="9744" width="13.109375" style="39" bestFit="1" customWidth="1"/>
    <col min="9745" max="9745" width="18.33203125" style="39" bestFit="1" customWidth="1"/>
    <col min="9746" max="9746" width="15.5546875" style="39" bestFit="1" customWidth="1"/>
    <col min="9747" max="9747" width="19.6640625" style="39" bestFit="1" customWidth="1"/>
    <col min="9748" max="9748" width="23.6640625" style="39" bestFit="1" customWidth="1"/>
    <col min="9749" max="9750" width="6.5546875" style="39" bestFit="1" customWidth="1"/>
    <col min="9751" max="9751" width="13.109375" style="39" bestFit="1" customWidth="1"/>
    <col min="9752" max="9752" width="6.5546875" style="39" bestFit="1" customWidth="1"/>
    <col min="9753" max="9753" width="5" style="39" bestFit="1" customWidth="1"/>
    <col min="9754" max="9755" width="5.5546875" style="39" bestFit="1" customWidth="1"/>
    <col min="9756" max="9756" width="6" style="39" bestFit="1" customWidth="1"/>
    <col min="9757" max="9757" width="16.88671875" style="39" bestFit="1" customWidth="1"/>
    <col min="9758" max="9758" width="15.33203125" style="39" bestFit="1" customWidth="1"/>
    <col min="9759" max="9759" width="5.5546875" style="39" bestFit="1" customWidth="1"/>
    <col min="9760" max="9760" width="9" style="39" bestFit="1" customWidth="1"/>
    <col min="9761" max="9761" width="31.6640625" style="39" bestFit="1" customWidth="1"/>
    <col min="9762" max="9762" width="8.6640625" style="39" bestFit="1" customWidth="1"/>
    <col min="9763" max="9763" width="10.6640625" style="39" bestFit="1" customWidth="1"/>
    <col min="9764" max="9764" width="20.109375" style="39" bestFit="1" customWidth="1"/>
    <col min="9765" max="9765" width="7.44140625" style="39" bestFit="1" customWidth="1"/>
    <col min="9766" max="9766" width="14.33203125" style="39" bestFit="1" customWidth="1"/>
    <col min="9767" max="9769" width="20.33203125" style="39" bestFit="1" customWidth="1"/>
    <col min="9770" max="9770" width="11.6640625" style="39" bestFit="1" customWidth="1"/>
    <col min="9771" max="9771" width="13.109375" style="39" bestFit="1" customWidth="1"/>
    <col min="9772" max="9772" width="9.88671875" style="39" bestFit="1" customWidth="1"/>
    <col min="9773" max="9976" width="11.44140625" style="39"/>
    <col min="9977" max="9977" width="16.5546875" style="39" bestFit="1" customWidth="1"/>
    <col min="9978" max="9978" width="6" style="39" bestFit="1" customWidth="1"/>
    <col min="9979" max="9979" width="10" style="39" bestFit="1" customWidth="1"/>
    <col min="9980" max="9980" width="17.109375" style="39" bestFit="1" customWidth="1"/>
    <col min="9981" max="9981" width="4.5546875" style="39" customWidth="1"/>
    <col min="9982" max="9982" width="4.6640625" style="39" bestFit="1" customWidth="1"/>
    <col min="9983" max="9983" width="26.44140625" style="39" bestFit="1" customWidth="1"/>
    <col min="9984" max="9984" width="13.33203125" style="39" bestFit="1" customWidth="1"/>
    <col min="9985" max="9985" width="9.33203125" style="39" customWidth="1"/>
    <col min="9986" max="9986" width="23" style="39" bestFit="1" customWidth="1"/>
    <col min="9987" max="9987" width="15.109375" style="39" bestFit="1" customWidth="1"/>
    <col min="9988" max="9988" width="6.88671875" style="39" bestFit="1" customWidth="1"/>
    <col min="9989" max="9989" width="14.33203125" style="39" bestFit="1" customWidth="1"/>
    <col min="9990" max="9990" width="6.5546875" style="39" bestFit="1" customWidth="1"/>
    <col min="9991" max="9991" width="17.88671875" style="39" bestFit="1" customWidth="1"/>
    <col min="9992" max="9992" width="11.88671875" style="39" bestFit="1" customWidth="1"/>
    <col min="9993" max="9993" width="7.5546875" style="39" bestFit="1" customWidth="1"/>
    <col min="9994" max="9994" width="6.6640625" style="39" bestFit="1" customWidth="1"/>
    <col min="9995" max="9997" width="7.5546875" style="39" bestFit="1" customWidth="1"/>
    <col min="9998" max="9998" width="6.5546875" style="39" bestFit="1" customWidth="1"/>
    <col min="9999" max="9999" width="5.5546875" style="39" bestFit="1" customWidth="1"/>
    <col min="10000" max="10000" width="13.109375" style="39" bestFit="1" customWidth="1"/>
    <col min="10001" max="10001" width="18.33203125" style="39" bestFit="1" customWidth="1"/>
    <col min="10002" max="10002" width="15.5546875" style="39" bestFit="1" customWidth="1"/>
    <col min="10003" max="10003" width="19.6640625" style="39" bestFit="1" customWidth="1"/>
    <col min="10004" max="10004" width="23.6640625" style="39" bestFit="1" customWidth="1"/>
    <col min="10005" max="10006" width="6.5546875" style="39" bestFit="1" customWidth="1"/>
    <col min="10007" max="10007" width="13.109375" style="39" bestFit="1" customWidth="1"/>
    <col min="10008" max="10008" width="6.5546875" style="39" bestFit="1" customWidth="1"/>
    <col min="10009" max="10009" width="5" style="39" bestFit="1" customWidth="1"/>
    <col min="10010" max="10011" width="5.5546875" style="39" bestFit="1" customWidth="1"/>
    <col min="10012" max="10012" width="6" style="39" bestFit="1" customWidth="1"/>
    <col min="10013" max="10013" width="16.88671875" style="39" bestFit="1" customWidth="1"/>
    <col min="10014" max="10014" width="15.33203125" style="39" bestFit="1" customWidth="1"/>
    <col min="10015" max="10015" width="5.5546875" style="39" bestFit="1" customWidth="1"/>
    <col min="10016" max="10016" width="9" style="39" bestFit="1" customWidth="1"/>
    <col min="10017" max="10017" width="31.6640625" style="39" bestFit="1" customWidth="1"/>
    <col min="10018" max="10018" width="8.6640625" style="39" bestFit="1" customWidth="1"/>
    <col min="10019" max="10019" width="10.6640625" style="39" bestFit="1" customWidth="1"/>
    <col min="10020" max="10020" width="20.109375" style="39" bestFit="1" customWidth="1"/>
    <col min="10021" max="10021" width="7.44140625" style="39" bestFit="1" customWidth="1"/>
    <col min="10022" max="10022" width="14.33203125" style="39" bestFit="1" customWidth="1"/>
    <col min="10023" max="10025" width="20.33203125" style="39" bestFit="1" customWidth="1"/>
    <col min="10026" max="10026" width="11.6640625" style="39" bestFit="1" customWidth="1"/>
    <col min="10027" max="10027" width="13.109375" style="39" bestFit="1" customWidth="1"/>
    <col min="10028" max="10028" width="9.88671875" style="39" bestFit="1" customWidth="1"/>
    <col min="10029" max="10232" width="11.44140625" style="39"/>
    <col min="10233" max="10233" width="16.5546875" style="39" bestFit="1" customWidth="1"/>
    <col min="10234" max="10234" width="6" style="39" bestFit="1" customWidth="1"/>
    <col min="10235" max="10235" width="10" style="39" bestFit="1" customWidth="1"/>
    <col min="10236" max="10236" width="17.109375" style="39" bestFit="1" customWidth="1"/>
    <col min="10237" max="10237" width="4.5546875" style="39" customWidth="1"/>
    <col min="10238" max="10238" width="4.6640625" style="39" bestFit="1" customWidth="1"/>
    <col min="10239" max="10239" width="26.44140625" style="39" bestFit="1" customWidth="1"/>
    <col min="10240" max="10240" width="13.33203125" style="39" bestFit="1" customWidth="1"/>
    <col min="10241" max="10241" width="9.33203125" style="39" customWidth="1"/>
    <col min="10242" max="10242" width="23" style="39" bestFit="1" customWidth="1"/>
    <col min="10243" max="10243" width="15.109375" style="39" bestFit="1" customWidth="1"/>
    <col min="10244" max="10244" width="6.88671875" style="39" bestFit="1" customWidth="1"/>
    <col min="10245" max="10245" width="14.33203125" style="39" bestFit="1" customWidth="1"/>
    <col min="10246" max="10246" width="6.5546875" style="39" bestFit="1" customWidth="1"/>
    <col min="10247" max="10247" width="17.88671875" style="39" bestFit="1" customWidth="1"/>
    <col min="10248" max="10248" width="11.88671875" style="39" bestFit="1" customWidth="1"/>
    <col min="10249" max="10249" width="7.5546875" style="39" bestFit="1" customWidth="1"/>
    <col min="10250" max="10250" width="6.6640625" style="39" bestFit="1" customWidth="1"/>
    <col min="10251" max="10253" width="7.5546875" style="39" bestFit="1" customWidth="1"/>
    <col min="10254" max="10254" width="6.5546875" style="39" bestFit="1" customWidth="1"/>
    <col min="10255" max="10255" width="5.5546875" style="39" bestFit="1" customWidth="1"/>
    <col min="10256" max="10256" width="13.109375" style="39" bestFit="1" customWidth="1"/>
    <col min="10257" max="10257" width="18.33203125" style="39" bestFit="1" customWidth="1"/>
    <col min="10258" max="10258" width="15.5546875" style="39" bestFit="1" customWidth="1"/>
    <col min="10259" max="10259" width="19.6640625" style="39" bestFit="1" customWidth="1"/>
    <col min="10260" max="10260" width="23.6640625" style="39" bestFit="1" customWidth="1"/>
    <col min="10261" max="10262" width="6.5546875" style="39" bestFit="1" customWidth="1"/>
    <col min="10263" max="10263" width="13.109375" style="39" bestFit="1" customWidth="1"/>
    <col min="10264" max="10264" width="6.5546875" style="39" bestFit="1" customWidth="1"/>
    <col min="10265" max="10265" width="5" style="39" bestFit="1" customWidth="1"/>
    <col min="10266" max="10267" width="5.5546875" style="39" bestFit="1" customWidth="1"/>
    <col min="10268" max="10268" width="6" style="39" bestFit="1" customWidth="1"/>
    <col min="10269" max="10269" width="16.88671875" style="39" bestFit="1" customWidth="1"/>
    <col min="10270" max="10270" width="15.33203125" style="39" bestFit="1" customWidth="1"/>
    <col min="10271" max="10271" width="5.5546875" style="39" bestFit="1" customWidth="1"/>
    <col min="10272" max="10272" width="9" style="39" bestFit="1" customWidth="1"/>
    <col min="10273" max="10273" width="31.6640625" style="39" bestFit="1" customWidth="1"/>
    <col min="10274" max="10274" width="8.6640625" style="39" bestFit="1" customWidth="1"/>
    <col min="10275" max="10275" width="10.6640625" style="39" bestFit="1" customWidth="1"/>
    <col min="10276" max="10276" width="20.109375" style="39" bestFit="1" customWidth="1"/>
    <col min="10277" max="10277" width="7.44140625" style="39" bestFit="1" customWidth="1"/>
    <col min="10278" max="10278" width="14.33203125" style="39" bestFit="1" customWidth="1"/>
    <col min="10279" max="10281" width="20.33203125" style="39" bestFit="1" customWidth="1"/>
    <col min="10282" max="10282" width="11.6640625" style="39" bestFit="1" customWidth="1"/>
    <col min="10283" max="10283" width="13.109375" style="39" bestFit="1" customWidth="1"/>
    <col min="10284" max="10284" width="9.88671875" style="39" bestFit="1" customWidth="1"/>
    <col min="10285" max="10488" width="11.44140625" style="39"/>
    <col min="10489" max="10489" width="16.5546875" style="39" bestFit="1" customWidth="1"/>
    <col min="10490" max="10490" width="6" style="39" bestFit="1" customWidth="1"/>
    <col min="10491" max="10491" width="10" style="39" bestFit="1" customWidth="1"/>
    <col min="10492" max="10492" width="17.109375" style="39" bestFit="1" customWidth="1"/>
    <col min="10493" max="10493" width="4.5546875" style="39" customWidth="1"/>
    <col min="10494" max="10494" width="4.6640625" style="39" bestFit="1" customWidth="1"/>
    <col min="10495" max="10495" width="26.44140625" style="39" bestFit="1" customWidth="1"/>
    <col min="10496" max="10496" width="13.33203125" style="39" bestFit="1" customWidth="1"/>
    <col min="10497" max="10497" width="9.33203125" style="39" customWidth="1"/>
    <col min="10498" max="10498" width="23" style="39" bestFit="1" customWidth="1"/>
    <col min="10499" max="10499" width="15.109375" style="39" bestFit="1" customWidth="1"/>
    <col min="10500" max="10500" width="6.88671875" style="39" bestFit="1" customWidth="1"/>
    <col min="10501" max="10501" width="14.33203125" style="39" bestFit="1" customWidth="1"/>
    <col min="10502" max="10502" width="6.5546875" style="39" bestFit="1" customWidth="1"/>
    <col min="10503" max="10503" width="17.88671875" style="39" bestFit="1" customWidth="1"/>
    <col min="10504" max="10504" width="11.88671875" style="39" bestFit="1" customWidth="1"/>
    <col min="10505" max="10505" width="7.5546875" style="39" bestFit="1" customWidth="1"/>
    <col min="10506" max="10506" width="6.6640625" style="39" bestFit="1" customWidth="1"/>
    <col min="10507" max="10509" width="7.5546875" style="39" bestFit="1" customWidth="1"/>
    <col min="10510" max="10510" width="6.5546875" style="39" bestFit="1" customWidth="1"/>
    <col min="10511" max="10511" width="5.5546875" style="39" bestFit="1" customWidth="1"/>
    <col min="10512" max="10512" width="13.109375" style="39" bestFit="1" customWidth="1"/>
    <col min="10513" max="10513" width="18.33203125" style="39" bestFit="1" customWidth="1"/>
    <col min="10514" max="10514" width="15.5546875" style="39" bestFit="1" customWidth="1"/>
    <col min="10515" max="10515" width="19.6640625" style="39" bestFit="1" customWidth="1"/>
    <col min="10516" max="10516" width="23.6640625" style="39" bestFit="1" customWidth="1"/>
    <col min="10517" max="10518" width="6.5546875" style="39" bestFit="1" customWidth="1"/>
    <col min="10519" max="10519" width="13.109375" style="39" bestFit="1" customWidth="1"/>
    <col min="10520" max="10520" width="6.5546875" style="39" bestFit="1" customWidth="1"/>
    <col min="10521" max="10521" width="5" style="39" bestFit="1" customWidth="1"/>
    <col min="10522" max="10523" width="5.5546875" style="39" bestFit="1" customWidth="1"/>
    <col min="10524" max="10524" width="6" style="39" bestFit="1" customWidth="1"/>
    <col min="10525" max="10525" width="16.88671875" style="39" bestFit="1" customWidth="1"/>
    <col min="10526" max="10526" width="15.33203125" style="39" bestFit="1" customWidth="1"/>
    <col min="10527" max="10527" width="5.5546875" style="39" bestFit="1" customWidth="1"/>
    <col min="10528" max="10528" width="9" style="39" bestFit="1" customWidth="1"/>
    <col min="10529" max="10529" width="31.6640625" style="39" bestFit="1" customWidth="1"/>
    <col min="10530" max="10530" width="8.6640625" style="39" bestFit="1" customWidth="1"/>
    <col min="10531" max="10531" width="10.6640625" style="39" bestFit="1" customWidth="1"/>
    <col min="10532" max="10532" width="20.109375" style="39" bestFit="1" customWidth="1"/>
    <col min="10533" max="10533" width="7.44140625" style="39" bestFit="1" customWidth="1"/>
    <col min="10534" max="10534" width="14.33203125" style="39" bestFit="1" customWidth="1"/>
    <col min="10535" max="10537" width="20.33203125" style="39" bestFit="1" customWidth="1"/>
    <col min="10538" max="10538" width="11.6640625" style="39" bestFit="1" customWidth="1"/>
    <col min="10539" max="10539" width="13.109375" style="39" bestFit="1" customWidth="1"/>
    <col min="10540" max="10540" width="9.88671875" style="39" bestFit="1" customWidth="1"/>
    <col min="10541" max="10744" width="11.44140625" style="39"/>
    <col min="10745" max="10745" width="16.5546875" style="39" bestFit="1" customWidth="1"/>
    <col min="10746" max="10746" width="6" style="39" bestFit="1" customWidth="1"/>
    <col min="10747" max="10747" width="10" style="39" bestFit="1" customWidth="1"/>
    <col min="10748" max="10748" width="17.109375" style="39" bestFit="1" customWidth="1"/>
    <col min="10749" max="10749" width="4.5546875" style="39" customWidth="1"/>
    <col min="10750" max="10750" width="4.6640625" style="39" bestFit="1" customWidth="1"/>
    <col min="10751" max="10751" width="26.44140625" style="39" bestFit="1" customWidth="1"/>
    <col min="10752" max="10752" width="13.33203125" style="39" bestFit="1" customWidth="1"/>
    <col min="10753" max="10753" width="9.33203125" style="39" customWidth="1"/>
    <col min="10754" max="10754" width="23" style="39" bestFit="1" customWidth="1"/>
    <col min="10755" max="10755" width="15.109375" style="39" bestFit="1" customWidth="1"/>
    <col min="10756" max="10756" width="6.88671875" style="39" bestFit="1" customWidth="1"/>
    <col min="10757" max="10757" width="14.33203125" style="39" bestFit="1" customWidth="1"/>
    <col min="10758" max="10758" width="6.5546875" style="39" bestFit="1" customWidth="1"/>
    <col min="10759" max="10759" width="17.88671875" style="39" bestFit="1" customWidth="1"/>
    <col min="10760" max="10760" width="11.88671875" style="39" bestFit="1" customWidth="1"/>
    <col min="10761" max="10761" width="7.5546875" style="39" bestFit="1" customWidth="1"/>
    <col min="10762" max="10762" width="6.6640625" style="39" bestFit="1" customWidth="1"/>
    <col min="10763" max="10765" width="7.5546875" style="39" bestFit="1" customWidth="1"/>
    <col min="10766" max="10766" width="6.5546875" style="39" bestFit="1" customWidth="1"/>
    <col min="10767" max="10767" width="5.5546875" style="39" bestFit="1" customWidth="1"/>
    <col min="10768" max="10768" width="13.109375" style="39" bestFit="1" customWidth="1"/>
    <col min="10769" max="10769" width="18.33203125" style="39" bestFit="1" customWidth="1"/>
    <col min="10770" max="10770" width="15.5546875" style="39" bestFit="1" customWidth="1"/>
    <col min="10771" max="10771" width="19.6640625" style="39" bestFit="1" customWidth="1"/>
    <col min="10772" max="10772" width="23.6640625" style="39" bestFit="1" customWidth="1"/>
    <col min="10773" max="10774" width="6.5546875" style="39" bestFit="1" customWidth="1"/>
    <col min="10775" max="10775" width="13.109375" style="39" bestFit="1" customWidth="1"/>
    <col min="10776" max="10776" width="6.5546875" style="39" bestFit="1" customWidth="1"/>
    <col min="10777" max="10777" width="5" style="39" bestFit="1" customWidth="1"/>
    <col min="10778" max="10779" width="5.5546875" style="39" bestFit="1" customWidth="1"/>
    <col min="10780" max="10780" width="6" style="39" bestFit="1" customWidth="1"/>
    <col min="10781" max="10781" width="16.88671875" style="39" bestFit="1" customWidth="1"/>
    <col min="10782" max="10782" width="15.33203125" style="39" bestFit="1" customWidth="1"/>
    <col min="10783" max="10783" width="5.5546875" style="39" bestFit="1" customWidth="1"/>
    <col min="10784" max="10784" width="9" style="39" bestFit="1" customWidth="1"/>
    <col min="10785" max="10785" width="31.6640625" style="39" bestFit="1" customWidth="1"/>
    <col min="10786" max="10786" width="8.6640625" style="39" bestFit="1" customWidth="1"/>
    <col min="10787" max="10787" width="10.6640625" style="39" bestFit="1" customWidth="1"/>
    <col min="10788" max="10788" width="20.109375" style="39" bestFit="1" customWidth="1"/>
    <col min="10789" max="10789" width="7.44140625" style="39" bestFit="1" customWidth="1"/>
    <col min="10790" max="10790" width="14.33203125" style="39" bestFit="1" customWidth="1"/>
    <col min="10791" max="10793" width="20.33203125" style="39" bestFit="1" customWidth="1"/>
    <col min="10794" max="10794" width="11.6640625" style="39" bestFit="1" customWidth="1"/>
    <col min="10795" max="10795" width="13.109375" style="39" bestFit="1" customWidth="1"/>
    <col min="10796" max="10796" width="9.88671875" style="39" bestFit="1" customWidth="1"/>
    <col min="10797" max="11000" width="11.44140625" style="39"/>
    <col min="11001" max="11001" width="16.5546875" style="39" bestFit="1" customWidth="1"/>
    <col min="11002" max="11002" width="6" style="39" bestFit="1" customWidth="1"/>
    <col min="11003" max="11003" width="10" style="39" bestFit="1" customWidth="1"/>
    <col min="11004" max="11004" width="17.109375" style="39" bestFit="1" customWidth="1"/>
    <col min="11005" max="11005" width="4.5546875" style="39" customWidth="1"/>
    <col min="11006" max="11006" width="4.6640625" style="39" bestFit="1" customWidth="1"/>
    <col min="11007" max="11007" width="26.44140625" style="39" bestFit="1" customWidth="1"/>
    <col min="11008" max="11008" width="13.33203125" style="39" bestFit="1" customWidth="1"/>
    <col min="11009" max="11009" width="9.33203125" style="39" customWidth="1"/>
    <col min="11010" max="11010" width="23" style="39" bestFit="1" customWidth="1"/>
    <col min="11011" max="11011" width="15.109375" style="39" bestFit="1" customWidth="1"/>
    <col min="11012" max="11012" width="6.88671875" style="39" bestFit="1" customWidth="1"/>
    <col min="11013" max="11013" width="14.33203125" style="39" bestFit="1" customWidth="1"/>
    <col min="11014" max="11014" width="6.5546875" style="39" bestFit="1" customWidth="1"/>
    <col min="11015" max="11015" width="17.88671875" style="39" bestFit="1" customWidth="1"/>
    <col min="11016" max="11016" width="11.88671875" style="39" bestFit="1" customWidth="1"/>
    <col min="11017" max="11017" width="7.5546875" style="39" bestFit="1" customWidth="1"/>
    <col min="11018" max="11018" width="6.6640625" style="39" bestFit="1" customWidth="1"/>
    <col min="11019" max="11021" width="7.5546875" style="39" bestFit="1" customWidth="1"/>
    <col min="11022" max="11022" width="6.5546875" style="39" bestFit="1" customWidth="1"/>
    <col min="11023" max="11023" width="5.5546875" style="39" bestFit="1" customWidth="1"/>
    <col min="11024" max="11024" width="13.109375" style="39" bestFit="1" customWidth="1"/>
    <col min="11025" max="11025" width="18.33203125" style="39" bestFit="1" customWidth="1"/>
    <col min="11026" max="11026" width="15.5546875" style="39" bestFit="1" customWidth="1"/>
    <col min="11027" max="11027" width="19.6640625" style="39" bestFit="1" customWidth="1"/>
    <col min="11028" max="11028" width="23.6640625" style="39" bestFit="1" customWidth="1"/>
    <col min="11029" max="11030" width="6.5546875" style="39" bestFit="1" customWidth="1"/>
    <col min="11031" max="11031" width="13.109375" style="39" bestFit="1" customWidth="1"/>
    <col min="11032" max="11032" width="6.5546875" style="39" bestFit="1" customWidth="1"/>
    <col min="11033" max="11033" width="5" style="39" bestFit="1" customWidth="1"/>
    <col min="11034" max="11035" width="5.5546875" style="39" bestFit="1" customWidth="1"/>
    <col min="11036" max="11036" width="6" style="39" bestFit="1" customWidth="1"/>
    <col min="11037" max="11037" width="16.88671875" style="39" bestFit="1" customWidth="1"/>
    <col min="11038" max="11038" width="15.33203125" style="39" bestFit="1" customWidth="1"/>
    <col min="11039" max="11039" width="5.5546875" style="39" bestFit="1" customWidth="1"/>
    <col min="11040" max="11040" width="9" style="39" bestFit="1" customWidth="1"/>
    <col min="11041" max="11041" width="31.6640625" style="39" bestFit="1" customWidth="1"/>
    <col min="11042" max="11042" width="8.6640625" style="39" bestFit="1" customWidth="1"/>
    <col min="11043" max="11043" width="10.6640625" style="39" bestFit="1" customWidth="1"/>
    <col min="11044" max="11044" width="20.109375" style="39" bestFit="1" customWidth="1"/>
    <col min="11045" max="11045" width="7.44140625" style="39" bestFit="1" customWidth="1"/>
    <col min="11046" max="11046" width="14.33203125" style="39" bestFit="1" customWidth="1"/>
    <col min="11047" max="11049" width="20.33203125" style="39" bestFit="1" customWidth="1"/>
    <col min="11050" max="11050" width="11.6640625" style="39" bestFit="1" customWidth="1"/>
    <col min="11051" max="11051" width="13.109375" style="39" bestFit="1" customWidth="1"/>
    <col min="11052" max="11052" width="9.88671875" style="39" bestFit="1" customWidth="1"/>
    <col min="11053" max="11256" width="11.44140625" style="39"/>
    <col min="11257" max="11257" width="16.5546875" style="39" bestFit="1" customWidth="1"/>
    <col min="11258" max="11258" width="6" style="39" bestFit="1" customWidth="1"/>
    <col min="11259" max="11259" width="10" style="39" bestFit="1" customWidth="1"/>
    <col min="11260" max="11260" width="17.109375" style="39" bestFit="1" customWidth="1"/>
    <col min="11261" max="11261" width="4.5546875" style="39" customWidth="1"/>
    <col min="11262" max="11262" width="4.6640625" style="39" bestFit="1" customWidth="1"/>
    <col min="11263" max="11263" width="26.44140625" style="39" bestFit="1" customWidth="1"/>
    <col min="11264" max="11264" width="13.33203125" style="39" bestFit="1" customWidth="1"/>
    <col min="11265" max="11265" width="9.33203125" style="39" customWidth="1"/>
    <col min="11266" max="11266" width="23" style="39" bestFit="1" customWidth="1"/>
    <col min="11267" max="11267" width="15.109375" style="39" bestFit="1" customWidth="1"/>
    <col min="11268" max="11268" width="6.88671875" style="39" bestFit="1" customWidth="1"/>
    <col min="11269" max="11269" width="14.33203125" style="39" bestFit="1" customWidth="1"/>
    <col min="11270" max="11270" width="6.5546875" style="39" bestFit="1" customWidth="1"/>
    <col min="11271" max="11271" width="17.88671875" style="39" bestFit="1" customWidth="1"/>
    <col min="11272" max="11272" width="11.88671875" style="39" bestFit="1" customWidth="1"/>
    <col min="11273" max="11273" width="7.5546875" style="39" bestFit="1" customWidth="1"/>
    <col min="11274" max="11274" width="6.6640625" style="39" bestFit="1" customWidth="1"/>
    <col min="11275" max="11277" width="7.5546875" style="39" bestFit="1" customWidth="1"/>
    <col min="11278" max="11278" width="6.5546875" style="39" bestFit="1" customWidth="1"/>
    <col min="11279" max="11279" width="5.5546875" style="39" bestFit="1" customWidth="1"/>
    <col min="11280" max="11280" width="13.109375" style="39" bestFit="1" customWidth="1"/>
    <col min="11281" max="11281" width="18.33203125" style="39" bestFit="1" customWidth="1"/>
    <col min="11282" max="11282" width="15.5546875" style="39" bestFit="1" customWidth="1"/>
    <col min="11283" max="11283" width="19.6640625" style="39" bestFit="1" customWidth="1"/>
    <col min="11284" max="11284" width="23.6640625" style="39" bestFit="1" customWidth="1"/>
    <col min="11285" max="11286" width="6.5546875" style="39" bestFit="1" customWidth="1"/>
    <col min="11287" max="11287" width="13.109375" style="39" bestFit="1" customWidth="1"/>
    <col min="11288" max="11288" width="6.5546875" style="39" bestFit="1" customWidth="1"/>
    <col min="11289" max="11289" width="5" style="39" bestFit="1" customWidth="1"/>
    <col min="11290" max="11291" width="5.5546875" style="39" bestFit="1" customWidth="1"/>
    <col min="11292" max="11292" width="6" style="39" bestFit="1" customWidth="1"/>
    <col min="11293" max="11293" width="16.88671875" style="39" bestFit="1" customWidth="1"/>
    <col min="11294" max="11294" width="15.33203125" style="39" bestFit="1" customWidth="1"/>
    <col min="11295" max="11295" width="5.5546875" style="39" bestFit="1" customWidth="1"/>
    <col min="11296" max="11296" width="9" style="39" bestFit="1" customWidth="1"/>
    <col min="11297" max="11297" width="31.6640625" style="39" bestFit="1" customWidth="1"/>
    <col min="11298" max="11298" width="8.6640625" style="39" bestFit="1" customWidth="1"/>
    <col min="11299" max="11299" width="10.6640625" style="39" bestFit="1" customWidth="1"/>
    <col min="11300" max="11300" width="20.109375" style="39" bestFit="1" customWidth="1"/>
    <col min="11301" max="11301" width="7.44140625" style="39" bestFit="1" customWidth="1"/>
    <col min="11302" max="11302" width="14.33203125" style="39" bestFit="1" customWidth="1"/>
    <col min="11303" max="11305" width="20.33203125" style="39" bestFit="1" customWidth="1"/>
    <col min="11306" max="11306" width="11.6640625" style="39" bestFit="1" customWidth="1"/>
    <col min="11307" max="11307" width="13.109375" style="39" bestFit="1" customWidth="1"/>
    <col min="11308" max="11308" width="9.88671875" style="39" bestFit="1" customWidth="1"/>
    <col min="11309" max="11512" width="11.44140625" style="39"/>
    <col min="11513" max="11513" width="16.5546875" style="39" bestFit="1" customWidth="1"/>
    <col min="11514" max="11514" width="6" style="39" bestFit="1" customWidth="1"/>
    <col min="11515" max="11515" width="10" style="39" bestFit="1" customWidth="1"/>
    <col min="11516" max="11516" width="17.109375" style="39" bestFit="1" customWidth="1"/>
    <col min="11517" max="11517" width="4.5546875" style="39" customWidth="1"/>
    <col min="11518" max="11518" width="4.6640625" style="39" bestFit="1" customWidth="1"/>
    <col min="11519" max="11519" width="26.44140625" style="39" bestFit="1" customWidth="1"/>
    <col min="11520" max="11520" width="13.33203125" style="39" bestFit="1" customWidth="1"/>
    <col min="11521" max="11521" width="9.33203125" style="39" customWidth="1"/>
    <col min="11522" max="11522" width="23" style="39" bestFit="1" customWidth="1"/>
    <col min="11523" max="11523" width="15.109375" style="39" bestFit="1" customWidth="1"/>
    <col min="11524" max="11524" width="6.88671875" style="39" bestFit="1" customWidth="1"/>
    <col min="11525" max="11525" width="14.33203125" style="39" bestFit="1" customWidth="1"/>
    <col min="11526" max="11526" width="6.5546875" style="39" bestFit="1" customWidth="1"/>
    <col min="11527" max="11527" width="17.88671875" style="39" bestFit="1" customWidth="1"/>
    <col min="11528" max="11528" width="11.88671875" style="39" bestFit="1" customWidth="1"/>
    <col min="11529" max="11529" width="7.5546875" style="39" bestFit="1" customWidth="1"/>
    <col min="11530" max="11530" width="6.6640625" style="39" bestFit="1" customWidth="1"/>
    <col min="11531" max="11533" width="7.5546875" style="39" bestFit="1" customWidth="1"/>
    <col min="11534" max="11534" width="6.5546875" style="39" bestFit="1" customWidth="1"/>
    <col min="11535" max="11535" width="5.5546875" style="39" bestFit="1" customWidth="1"/>
    <col min="11536" max="11536" width="13.109375" style="39" bestFit="1" customWidth="1"/>
    <col min="11537" max="11537" width="18.33203125" style="39" bestFit="1" customWidth="1"/>
    <col min="11538" max="11538" width="15.5546875" style="39" bestFit="1" customWidth="1"/>
    <col min="11539" max="11539" width="19.6640625" style="39" bestFit="1" customWidth="1"/>
    <col min="11540" max="11540" width="23.6640625" style="39" bestFit="1" customWidth="1"/>
    <col min="11541" max="11542" width="6.5546875" style="39" bestFit="1" customWidth="1"/>
    <col min="11543" max="11543" width="13.109375" style="39" bestFit="1" customWidth="1"/>
    <col min="11544" max="11544" width="6.5546875" style="39" bestFit="1" customWidth="1"/>
    <col min="11545" max="11545" width="5" style="39" bestFit="1" customWidth="1"/>
    <col min="11546" max="11547" width="5.5546875" style="39" bestFit="1" customWidth="1"/>
    <col min="11548" max="11548" width="6" style="39" bestFit="1" customWidth="1"/>
    <col min="11549" max="11549" width="16.88671875" style="39" bestFit="1" customWidth="1"/>
    <col min="11550" max="11550" width="15.33203125" style="39" bestFit="1" customWidth="1"/>
    <col min="11551" max="11551" width="5.5546875" style="39" bestFit="1" customWidth="1"/>
    <col min="11552" max="11552" width="9" style="39" bestFit="1" customWidth="1"/>
    <col min="11553" max="11553" width="31.6640625" style="39" bestFit="1" customWidth="1"/>
    <col min="11554" max="11554" width="8.6640625" style="39" bestFit="1" customWidth="1"/>
    <col min="11555" max="11555" width="10.6640625" style="39" bestFit="1" customWidth="1"/>
    <col min="11556" max="11556" width="20.109375" style="39" bestFit="1" customWidth="1"/>
    <col min="11557" max="11557" width="7.44140625" style="39" bestFit="1" customWidth="1"/>
    <col min="11558" max="11558" width="14.33203125" style="39" bestFit="1" customWidth="1"/>
    <col min="11559" max="11561" width="20.33203125" style="39" bestFit="1" customWidth="1"/>
    <col min="11562" max="11562" width="11.6640625" style="39" bestFit="1" customWidth="1"/>
    <col min="11563" max="11563" width="13.109375" style="39" bestFit="1" customWidth="1"/>
    <col min="11564" max="11564" width="9.88671875" style="39" bestFit="1" customWidth="1"/>
    <col min="11565" max="11768" width="11.44140625" style="39"/>
    <col min="11769" max="11769" width="16.5546875" style="39" bestFit="1" customWidth="1"/>
    <col min="11770" max="11770" width="6" style="39" bestFit="1" customWidth="1"/>
    <col min="11771" max="11771" width="10" style="39" bestFit="1" customWidth="1"/>
    <col min="11772" max="11772" width="17.109375" style="39" bestFit="1" customWidth="1"/>
    <col min="11773" max="11773" width="4.5546875" style="39" customWidth="1"/>
    <col min="11774" max="11774" width="4.6640625" style="39" bestFit="1" customWidth="1"/>
    <col min="11775" max="11775" width="26.44140625" style="39" bestFit="1" customWidth="1"/>
    <col min="11776" max="11776" width="13.33203125" style="39" bestFit="1" customWidth="1"/>
    <col min="11777" max="11777" width="9.33203125" style="39" customWidth="1"/>
    <col min="11778" max="11778" width="23" style="39" bestFit="1" customWidth="1"/>
    <col min="11779" max="11779" width="15.109375" style="39" bestFit="1" customWidth="1"/>
    <col min="11780" max="11780" width="6.88671875" style="39" bestFit="1" customWidth="1"/>
    <col min="11781" max="11781" width="14.33203125" style="39" bestFit="1" customWidth="1"/>
    <col min="11782" max="11782" width="6.5546875" style="39" bestFit="1" customWidth="1"/>
    <col min="11783" max="11783" width="17.88671875" style="39" bestFit="1" customWidth="1"/>
    <col min="11784" max="11784" width="11.88671875" style="39" bestFit="1" customWidth="1"/>
    <col min="11785" max="11785" width="7.5546875" style="39" bestFit="1" customWidth="1"/>
    <col min="11786" max="11786" width="6.6640625" style="39" bestFit="1" customWidth="1"/>
    <col min="11787" max="11789" width="7.5546875" style="39" bestFit="1" customWidth="1"/>
    <col min="11790" max="11790" width="6.5546875" style="39" bestFit="1" customWidth="1"/>
    <col min="11791" max="11791" width="5.5546875" style="39" bestFit="1" customWidth="1"/>
    <col min="11792" max="11792" width="13.109375" style="39" bestFit="1" customWidth="1"/>
    <col min="11793" max="11793" width="18.33203125" style="39" bestFit="1" customWidth="1"/>
    <col min="11794" max="11794" width="15.5546875" style="39" bestFit="1" customWidth="1"/>
    <col min="11795" max="11795" width="19.6640625" style="39" bestFit="1" customWidth="1"/>
    <col min="11796" max="11796" width="23.6640625" style="39" bestFit="1" customWidth="1"/>
    <col min="11797" max="11798" width="6.5546875" style="39" bestFit="1" customWidth="1"/>
    <col min="11799" max="11799" width="13.109375" style="39" bestFit="1" customWidth="1"/>
    <col min="11800" max="11800" width="6.5546875" style="39" bestFit="1" customWidth="1"/>
    <col min="11801" max="11801" width="5" style="39" bestFit="1" customWidth="1"/>
    <col min="11802" max="11803" width="5.5546875" style="39" bestFit="1" customWidth="1"/>
    <col min="11804" max="11804" width="6" style="39" bestFit="1" customWidth="1"/>
    <col min="11805" max="11805" width="16.88671875" style="39" bestFit="1" customWidth="1"/>
    <col min="11806" max="11806" width="15.33203125" style="39" bestFit="1" customWidth="1"/>
    <col min="11807" max="11807" width="5.5546875" style="39" bestFit="1" customWidth="1"/>
    <col min="11808" max="11808" width="9" style="39" bestFit="1" customWidth="1"/>
    <col min="11809" max="11809" width="31.6640625" style="39" bestFit="1" customWidth="1"/>
    <col min="11810" max="11810" width="8.6640625" style="39" bestFit="1" customWidth="1"/>
    <col min="11811" max="11811" width="10.6640625" style="39" bestFit="1" customWidth="1"/>
    <col min="11812" max="11812" width="20.109375" style="39" bestFit="1" customWidth="1"/>
    <col min="11813" max="11813" width="7.44140625" style="39" bestFit="1" customWidth="1"/>
    <col min="11814" max="11814" width="14.33203125" style="39" bestFit="1" customWidth="1"/>
    <col min="11815" max="11817" width="20.33203125" style="39" bestFit="1" customWidth="1"/>
    <col min="11818" max="11818" width="11.6640625" style="39" bestFit="1" customWidth="1"/>
    <col min="11819" max="11819" width="13.109375" style="39" bestFit="1" customWidth="1"/>
    <col min="11820" max="11820" width="9.88671875" style="39" bestFit="1" customWidth="1"/>
    <col min="11821" max="12024" width="11.44140625" style="39"/>
    <col min="12025" max="12025" width="16.5546875" style="39" bestFit="1" customWidth="1"/>
    <col min="12026" max="12026" width="6" style="39" bestFit="1" customWidth="1"/>
    <col min="12027" max="12027" width="10" style="39" bestFit="1" customWidth="1"/>
    <col min="12028" max="12028" width="17.109375" style="39" bestFit="1" customWidth="1"/>
    <col min="12029" max="12029" width="4.5546875" style="39" customWidth="1"/>
    <col min="12030" max="12030" width="4.6640625" style="39" bestFit="1" customWidth="1"/>
    <col min="12031" max="12031" width="26.44140625" style="39" bestFit="1" customWidth="1"/>
    <col min="12032" max="12032" width="13.33203125" style="39" bestFit="1" customWidth="1"/>
    <col min="12033" max="12033" width="9.33203125" style="39" customWidth="1"/>
    <col min="12034" max="12034" width="23" style="39" bestFit="1" customWidth="1"/>
    <col min="12035" max="12035" width="15.109375" style="39" bestFit="1" customWidth="1"/>
    <col min="12036" max="12036" width="6.88671875" style="39" bestFit="1" customWidth="1"/>
    <col min="12037" max="12037" width="14.33203125" style="39" bestFit="1" customWidth="1"/>
    <col min="12038" max="12038" width="6.5546875" style="39" bestFit="1" customWidth="1"/>
    <col min="12039" max="12039" width="17.88671875" style="39" bestFit="1" customWidth="1"/>
    <col min="12040" max="12040" width="11.88671875" style="39" bestFit="1" customWidth="1"/>
    <col min="12041" max="12041" width="7.5546875" style="39" bestFit="1" customWidth="1"/>
    <col min="12042" max="12042" width="6.6640625" style="39" bestFit="1" customWidth="1"/>
    <col min="12043" max="12045" width="7.5546875" style="39" bestFit="1" customWidth="1"/>
    <col min="12046" max="12046" width="6.5546875" style="39" bestFit="1" customWidth="1"/>
    <col min="12047" max="12047" width="5.5546875" style="39" bestFit="1" customWidth="1"/>
    <col min="12048" max="12048" width="13.109375" style="39" bestFit="1" customWidth="1"/>
    <col min="12049" max="12049" width="18.33203125" style="39" bestFit="1" customWidth="1"/>
    <col min="12050" max="12050" width="15.5546875" style="39" bestFit="1" customWidth="1"/>
    <col min="12051" max="12051" width="19.6640625" style="39" bestFit="1" customWidth="1"/>
    <col min="12052" max="12052" width="23.6640625" style="39" bestFit="1" customWidth="1"/>
    <col min="12053" max="12054" width="6.5546875" style="39" bestFit="1" customWidth="1"/>
    <col min="12055" max="12055" width="13.109375" style="39" bestFit="1" customWidth="1"/>
    <col min="12056" max="12056" width="6.5546875" style="39" bestFit="1" customWidth="1"/>
    <col min="12057" max="12057" width="5" style="39" bestFit="1" customWidth="1"/>
    <col min="12058" max="12059" width="5.5546875" style="39" bestFit="1" customWidth="1"/>
    <col min="12060" max="12060" width="6" style="39" bestFit="1" customWidth="1"/>
    <col min="12061" max="12061" width="16.88671875" style="39" bestFit="1" customWidth="1"/>
    <col min="12062" max="12062" width="15.33203125" style="39" bestFit="1" customWidth="1"/>
    <col min="12063" max="12063" width="5.5546875" style="39" bestFit="1" customWidth="1"/>
    <col min="12064" max="12064" width="9" style="39" bestFit="1" customWidth="1"/>
    <col min="12065" max="12065" width="31.6640625" style="39" bestFit="1" customWidth="1"/>
    <col min="12066" max="12066" width="8.6640625" style="39" bestFit="1" customWidth="1"/>
    <col min="12067" max="12067" width="10.6640625" style="39" bestFit="1" customWidth="1"/>
    <col min="12068" max="12068" width="20.109375" style="39" bestFit="1" customWidth="1"/>
    <col min="12069" max="12069" width="7.44140625" style="39" bestFit="1" customWidth="1"/>
    <col min="12070" max="12070" width="14.33203125" style="39" bestFit="1" customWidth="1"/>
    <col min="12071" max="12073" width="20.33203125" style="39" bestFit="1" customWidth="1"/>
    <col min="12074" max="12074" width="11.6640625" style="39" bestFit="1" customWidth="1"/>
    <col min="12075" max="12075" width="13.109375" style="39" bestFit="1" customWidth="1"/>
    <col min="12076" max="12076" width="9.88671875" style="39" bestFit="1" customWidth="1"/>
    <col min="12077" max="12280" width="11.44140625" style="39"/>
    <col min="12281" max="12281" width="16.5546875" style="39" bestFit="1" customWidth="1"/>
    <col min="12282" max="12282" width="6" style="39" bestFit="1" customWidth="1"/>
    <col min="12283" max="12283" width="10" style="39" bestFit="1" customWidth="1"/>
    <col min="12284" max="12284" width="17.109375" style="39" bestFit="1" customWidth="1"/>
    <col min="12285" max="12285" width="4.5546875" style="39" customWidth="1"/>
    <col min="12286" max="12286" width="4.6640625" style="39" bestFit="1" customWidth="1"/>
    <col min="12287" max="12287" width="26.44140625" style="39" bestFit="1" customWidth="1"/>
    <col min="12288" max="12288" width="13.33203125" style="39" bestFit="1" customWidth="1"/>
    <col min="12289" max="12289" width="9.33203125" style="39" customWidth="1"/>
    <col min="12290" max="12290" width="23" style="39" bestFit="1" customWidth="1"/>
    <col min="12291" max="12291" width="15.109375" style="39" bestFit="1" customWidth="1"/>
    <col min="12292" max="12292" width="6.88671875" style="39" bestFit="1" customWidth="1"/>
    <col min="12293" max="12293" width="14.33203125" style="39" bestFit="1" customWidth="1"/>
    <col min="12294" max="12294" width="6.5546875" style="39" bestFit="1" customWidth="1"/>
    <col min="12295" max="12295" width="17.88671875" style="39" bestFit="1" customWidth="1"/>
    <col min="12296" max="12296" width="11.88671875" style="39" bestFit="1" customWidth="1"/>
    <col min="12297" max="12297" width="7.5546875" style="39" bestFit="1" customWidth="1"/>
    <col min="12298" max="12298" width="6.6640625" style="39" bestFit="1" customWidth="1"/>
    <col min="12299" max="12301" width="7.5546875" style="39" bestFit="1" customWidth="1"/>
    <col min="12302" max="12302" width="6.5546875" style="39" bestFit="1" customWidth="1"/>
    <col min="12303" max="12303" width="5.5546875" style="39" bestFit="1" customWidth="1"/>
    <col min="12304" max="12304" width="13.109375" style="39" bestFit="1" customWidth="1"/>
    <col min="12305" max="12305" width="18.33203125" style="39" bestFit="1" customWidth="1"/>
    <col min="12306" max="12306" width="15.5546875" style="39" bestFit="1" customWidth="1"/>
    <col min="12307" max="12307" width="19.6640625" style="39" bestFit="1" customWidth="1"/>
    <col min="12308" max="12308" width="23.6640625" style="39" bestFit="1" customWidth="1"/>
    <col min="12309" max="12310" width="6.5546875" style="39" bestFit="1" customWidth="1"/>
    <col min="12311" max="12311" width="13.109375" style="39" bestFit="1" customWidth="1"/>
    <col min="12312" max="12312" width="6.5546875" style="39" bestFit="1" customWidth="1"/>
    <col min="12313" max="12313" width="5" style="39" bestFit="1" customWidth="1"/>
    <col min="12314" max="12315" width="5.5546875" style="39" bestFit="1" customWidth="1"/>
    <col min="12316" max="12316" width="6" style="39" bestFit="1" customWidth="1"/>
    <col min="12317" max="12317" width="16.88671875" style="39" bestFit="1" customWidth="1"/>
    <col min="12318" max="12318" width="15.33203125" style="39" bestFit="1" customWidth="1"/>
    <col min="12319" max="12319" width="5.5546875" style="39" bestFit="1" customWidth="1"/>
    <col min="12320" max="12320" width="9" style="39" bestFit="1" customWidth="1"/>
    <col min="12321" max="12321" width="31.6640625" style="39" bestFit="1" customWidth="1"/>
    <col min="12322" max="12322" width="8.6640625" style="39" bestFit="1" customWidth="1"/>
    <col min="12323" max="12323" width="10.6640625" style="39" bestFit="1" customWidth="1"/>
    <col min="12324" max="12324" width="20.109375" style="39" bestFit="1" customWidth="1"/>
    <col min="12325" max="12325" width="7.44140625" style="39" bestFit="1" customWidth="1"/>
    <col min="12326" max="12326" width="14.33203125" style="39" bestFit="1" customWidth="1"/>
    <col min="12327" max="12329" width="20.33203125" style="39" bestFit="1" customWidth="1"/>
    <col min="12330" max="12330" width="11.6640625" style="39" bestFit="1" customWidth="1"/>
    <col min="12331" max="12331" width="13.109375" style="39" bestFit="1" customWidth="1"/>
    <col min="12332" max="12332" width="9.88671875" style="39" bestFit="1" customWidth="1"/>
    <col min="12333" max="12536" width="11.44140625" style="39"/>
    <col min="12537" max="12537" width="16.5546875" style="39" bestFit="1" customWidth="1"/>
    <col min="12538" max="12538" width="6" style="39" bestFit="1" customWidth="1"/>
    <col min="12539" max="12539" width="10" style="39" bestFit="1" customWidth="1"/>
    <col min="12540" max="12540" width="17.109375" style="39" bestFit="1" customWidth="1"/>
    <col min="12541" max="12541" width="4.5546875" style="39" customWidth="1"/>
    <col min="12542" max="12542" width="4.6640625" style="39" bestFit="1" customWidth="1"/>
    <col min="12543" max="12543" width="26.44140625" style="39" bestFit="1" customWidth="1"/>
    <col min="12544" max="12544" width="13.33203125" style="39" bestFit="1" customWidth="1"/>
    <col min="12545" max="12545" width="9.33203125" style="39" customWidth="1"/>
    <col min="12546" max="12546" width="23" style="39" bestFit="1" customWidth="1"/>
    <col min="12547" max="12547" width="15.109375" style="39" bestFit="1" customWidth="1"/>
    <col min="12548" max="12548" width="6.88671875" style="39" bestFit="1" customWidth="1"/>
    <col min="12549" max="12549" width="14.33203125" style="39" bestFit="1" customWidth="1"/>
    <col min="12550" max="12550" width="6.5546875" style="39" bestFit="1" customWidth="1"/>
    <col min="12551" max="12551" width="17.88671875" style="39" bestFit="1" customWidth="1"/>
    <col min="12552" max="12552" width="11.88671875" style="39" bestFit="1" customWidth="1"/>
    <col min="12553" max="12553" width="7.5546875" style="39" bestFit="1" customWidth="1"/>
    <col min="12554" max="12554" width="6.6640625" style="39" bestFit="1" customWidth="1"/>
    <col min="12555" max="12557" width="7.5546875" style="39" bestFit="1" customWidth="1"/>
    <col min="12558" max="12558" width="6.5546875" style="39" bestFit="1" customWidth="1"/>
    <col min="12559" max="12559" width="5.5546875" style="39" bestFit="1" customWidth="1"/>
    <col min="12560" max="12560" width="13.109375" style="39" bestFit="1" customWidth="1"/>
    <col min="12561" max="12561" width="18.33203125" style="39" bestFit="1" customWidth="1"/>
    <col min="12562" max="12562" width="15.5546875" style="39" bestFit="1" customWidth="1"/>
    <col min="12563" max="12563" width="19.6640625" style="39" bestFit="1" customWidth="1"/>
    <col min="12564" max="12564" width="23.6640625" style="39" bestFit="1" customWidth="1"/>
    <col min="12565" max="12566" width="6.5546875" style="39" bestFit="1" customWidth="1"/>
    <col min="12567" max="12567" width="13.109375" style="39" bestFit="1" customWidth="1"/>
    <col min="12568" max="12568" width="6.5546875" style="39" bestFit="1" customWidth="1"/>
    <col min="12569" max="12569" width="5" style="39" bestFit="1" customWidth="1"/>
    <col min="12570" max="12571" width="5.5546875" style="39" bestFit="1" customWidth="1"/>
    <col min="12572" max="12572" width="6" style="39" bestFit="1" customWidth="1"/>
    <col min="12573" max="12573" width="16.88671875" style="39" bestFit="1" customWidth="1"/>
    <col min="12574" max="12574" width="15.33203125" style="39" bestFit="1" customWidth="1"/>
    <col min="12575" max="12575" width="5.5546875" style="39" bestFit="1" customWidth="1"/>
    <col min="12576" max="12576" width="9" style="39" bestFit="1" customWidth="1"/>
    <col min="12577" max="12577" width="31.6640625" style="39" bestFit="1" customWidth="1"/>
    <col min="12578" max="12578" width="8.6640625" style="39" bestFit="1" customWidth="1"/>
    <col min="12579" max="12579" width="10.6640625" style="39" bestFit="1" customWidth="1"/>
    <col min="12580" max="12580" width="20.109375" style="39" bestFit="1" customWidth="1"/>
    <col min="12581" max="12581" width="7.44140625" style="39" bestFit="1" customWidth="1"/>
    <col min="12582" max="12582" width="14.33203125" style="39" bestFit="1" customWidth="1"/>
    <col min="12583" max="12585" width="20.33203125" style="39" bestFit="1" customWidth="1"/>
    <col min="12586" max="12586" width="11.6640625" style="39" bestFit="1" customWidth="1"/>
    <col min="12587" max="12587" width="13.109375" style="39" bestFit="1" customWidth="1"/>
    <col min="12588" max="12588" width="9.88671875" style="39" bestFit="1" customWidth="1"/>
    <col min="12589" max="12792" width="11.44140625" style="39"/>
    <col min="12793" max="12793" width="16.5546875" style="39" bestFit="1" customWidth="1"/>
    <col min="12794" max="12794" width="6" style="39" bestFit="1" customWidth="1"/>
    <col min="12795" max="12795" width="10" style="39" bestFit="1" customWidth="1"/>
    <col min="12796" max="12796" width="17.109375" style="39" bestFit="1" customWidth="1"/>
    <col min="12797" max="12797" width="4.5546875" style="39" customWidth="1"/>
    <col min="12798" max="12798" width="4.6640625" style="39" bestFit="1" customWidth="1"/>
    <col min="12799" max="12799" width="26.44140625" style="39" bestFit="1" customWidth="1"/>
    <col min="12800" max="12800" width="13.33203125" style="39" bestFit="1" customWidth="1"/>
    <col min="12801" max="12801" width="9.33203125" style="39" customWidth="1"/>
    <col min="12802" max="12802" width="23" style="39" bestFit="1" customWidth="1"/>
    <col min="12803" max="12803" width="15.109375" style="39" bestFit="1" customWidth="1"/>
    <col min="12804" max="12804" width="6.88671875" style="39" bestFit="1" customWidth="1"/>
    <col min="12805" max="12805" width="14.33203125" style="39" bestFit="1" customWidth="1"/>
    <col min="12806" max="12806" width="6.5546875" style="39" bestFit="1" customWidth="1"/>
    <col min="12807" max="12807" width="17.88671875" style="39" bestFit="1" customWidth="1"/>
    <col min="12808" max="12808" width="11.88671875" style="39" bestFit="1" customWidth="1"/>
    <col min="12809" max="12809" width="7.5546875" style="39" bestFit="1" customWidth="1"/>
    <col min="12810" max="12810" width="6.6640625" style="39" bestFit="1" customWidth="1"/>
    <col min="12811" max="12813" width="7.5546875" style="39" bestFit="1" customWidth="1"/>
    <col min="12814" max="12814" width="6.5546875" style="39" bestFit="1" customWidth="1"/>
    <col min="12815" max="12815" width="5.5546875" style="39" bestFit="1" customWidth="1"/>
    <col min="12816" max="12816" width="13.109375" style="39" bestFit="1" customWidth="1"/>
    <col min="12817" max="12817" width="18.33203125" style="39" bestFit="1" customWidth="1"/>
    <col min="12818" max="12818" width="15.5546875" style="39" bestFit="1" customWidth="1"/>
    <col min="12819" max="12819" width="19.6640625" style="39" bestFit="1" customWidth="1"/>
    <col min="12820" max="12820" width="23.6640625" style="39" bestFit="1" customWidth="1"/>
    <col min="12821" max="12822" width="6.5546875" style="39" bestFit="1" customWidth="1"/>
    <col min="12823" max="12823" width="13.109375" style="39" bestFit="1" customWidth="1"/>
    <col min="12824" max="12824" width="6.5546875" style="39" bestFit="1" customWidth="1"/>
    <col min="12825" max="12825" width="5" style="39" bestFit="1" customWidth="1"/>
    <col min="12826" max="12827" width="5.5546875" style="39" bestFit="1" customWidth="1"/>
    <col min="12828" max="12828" width="6" style="39" bestFit="1" customWidth="1"/>
    <col min="12829" max="12829" width="16.88671875" style="39" bestFit="1" customWidth="1"/>
    <col min="12830" max="12830" width="15.33203125" style="39" bestFit="1" customWidth="1"/>
    <col min="12831" max="12831" width="5.5546875" style="39" bestFit="1" customWidth="1"/>
    <col min="12832" max="12832" width="9" style="39" bestFit="1" customWidth="1"/>
    <col min="12833" max="12833" width="31.6640625" style="39" bestFit="1" customWidth="1"/>
    <col min="12834" max="12834" width="8.6640625" style="39" bestFit="1" customWidth="1"/>
    <col min="12835" max="12835" width="10.6640625" style="39" bestFit="1" customWidth="1"/>
    <col min="12836" max="12836" width="20.109375" style="39" bestFit="1" customWidth="1"/>
    <col min="12837" max="12837" width="7.44140625" style="39" bestFit="1" customWidth="1"/>
    <col min="12838" max="12838" width="14.33203125" style="39" bestFit="1" customWidth="1"/>
    <col min="12839" max="12841" width="20.33203125" style="39" bestFit="1" customWidth="1"/>
    <col min="12842" max="12842" width="11.6640625" style="39" bestFit="1" customWidth="1"/>
    <col min="12843" max="12843" width="13.109375" style="39" bestFit="1" customWidth="1"/>
    <col min="12844" max="12844" width="9.88671875" style="39" bestFit="1" customWidth="1"/>
    <col min="12845" max="13048" width="11.44140625" style="39"/>
    <col min="13049" max="13049" width="16.5546875" style="39" bestFit="1" customWidth="1"/>
    <col min="13050" max="13050" width="6" style="39" bestFit="1" customWidth="1"/>
    <col min="13051" max="13051" width="10" style="39" bestFit="1" customWidth="1"/>
    <col min="13052" max="13052" width="17.109375" style="39" bestFit="1" customWidth="1"/>
    <col min="13053" max="13053" width="4.5546875" style="39" customWidth="1"/>
    <col min="13054" max="13054" width="4.6640625" style="39" bestFit="1" customWidth="1"/>
    <col min="13055" max="13055" width="26.44140625" style="39" bestFit="1" customWidth="1"/>
    <col min="13056" max="13056" width="13.33203125" style="39" bestFit="1" customWidth="1"/>
    <col min="13057" max="13057" width="9.33203125" style="39" customWidth="1"/>
    <col min="13058" max="13058" width="23" style="39" bestFit="1" customWidth="1"/>
    <col min="13059" max="13059" width="15.109375" style="39" bestFit="1" customWidth="1"/>
    <col min="13060" max="13060" width="6.88671875" style="39" bestFit="1" customWidth="1"/>
    <col min="13061" max="13061" width="14.33203125" style="39" bestFit="1" customWidth="1"/>
    <col min="13062" max="13062" width="6.5546875" style="39" bestFit="1" customWidth="1"/>
    <col min="13063" max="13063" width="17.88671875" style="39" bestFit="1" customWidth="1"/>
    <col min="13064" max="13064" width="11.88671875" style="39" bestFit="1" customWidth="1"/>
    <col min="13065" max="13065" width="7.5546875" style="39" bestFit="1" customWidth="1"/>
    <col min="13066" max="13066" width="6.6640625" style="39" bestFit="1" customWidth="1"/>
    <col min="13067" max="13069" width="7.5546875" style="39" bestFit="1" customWidth="1"/>
    <col min="13070" max="13070" width="6.5546875" style="39" bestFit="1" customWidth="1"/>
    <col min="13071" max="13071" width="5.5546875" style="39" bestFit="1" customWidth="1"/>
    <col min="13072" max="13072" width="13.109375" style="39" bestFit="1" customWidth="1"/>
    <col min="13073" max="13073" width="18.33203125" style="39" bestFit="1" customWidth="1"/>
    <col min="13074" max="13074" width="15.5546875" style="39" bestFit="1" customWidth="1"/>
    <col min="13075" max="13075" width="19.6640625" style="39" bestFit="1" customWidth="1"/>
    <col min="13076" max="13076" width="23.6640625" style="39" bestFit="1" customWidth="1"/>
    <col min="13077" max="13078" width="6.5546875" style="39" bestFit="1" customWidth="1"/>
    <col min="13079" max="13079" width="13.109375" style="39" bestFit="1" customWidth="1"/>
    <col min="13080" max="13080" width="6.5546875" style="39" bestFit="1" customWidth="1"/>
    <col min="13081" max="13081" width="5" style="39" bestFit="1" customWidth="1"/>
    <col min="13082" max="13083" width="5.5546875" style="39" bestFit="1" customWidth="1"/>
    <col min="13084" max="13084" width="6" style="39" bestFit="1" customWidth="1"/>
    <col min="13085" max="13085" width="16.88671875" style="39" bestFit="1" customWidth="1"/>
    <col min="13086" max="13086" width="15.33203125" style="39" bestFit="1" customWidth="1"/>
    <col min="13087" max="13087" width="5.5546875" style="39" bestFit="1" customWidth="1"/>
    <col min="13088" max="13088" width="9" style="39" bestFit="1" customWidth="1"/>
    <col min="13089" max="13089" width="31.6640625" style="39" bestFit="1" customWidth="1"/>
    <col min="13090" max="13090" width="8.6640625" style="39" bestFit="1" customWidth="1"/>
    <col min="13091" max="13091" width="10.6640625" style="39" bestFit="1" customWidth="1"/>
    <col min="13092" max="13092" width="20.109375" style="39" bestFit="1" customWidth="1"/>
    <col min="13093" max="13093" width="7.44140625" style="39" bestFit="1" customWidth="1"/>
    <col min="13094" max="13094" width="14.33203125" style="39" bestFit="1" customWidth="1"/>
    <col min="13095" max="13097" width="20.33203125" style="39" bestFit="1" customWidth="1"/>
    <col min="13098" max="13098" width="11.6640625" style="39" bestFit="1" customWidth="1"/>
    <col min="13099" max="13099" width="13.109375" style="39" bestFit="1" customWidth="1"/>
    <col min="13100" max="13100" width="9.88671875" style="39" bestFit="1" customWidth="1"/>
    <col min="13101" max="13304" width="11.44140625" style="39"/>
    <col min="13305" max="13305" width="16.5546875" style="39" bestFit="1" customWidth="1"/>
    <col min="13306" max="13306" width="6" style="39" bestFit="1" customWidth="1"/>
    <col min="13307" max="13307" width="10" style="39" bestFit="1" customWidth="1"/>
    <col min="13308" max="13308" width="17.109375" style="39" bestFit="1" customWidth="1"/>
    <col min="13309" max="13309" width="4.5546875" style="39" customWidth="1"/>
    <col min="13310" max="13310" width="4.6640625" style="39" bestFit="1" customWidth="1"/>
    <col min="13311" max="13311" width="26.44140625" style="39" bestFit="1" customWidth="1"/>
    <col min="13312" max="13312" width="13.33203125" style="39" bestFit="1" customWidth="1"/>
    <col min="13313" max="13313" width="9.33203125" style="39" customWidth="1"/>
    <col min="13314" max="13314" width="23" style="39" bestFit="1" customWidth="1"/>
    <col min="13315" max="13315" width="15.109375" style="39" bestFit="1" customWidth="1"/>
    <col min="13316" max="13316" width="6.88671875" style="39" bestFit="1" customWidth="1"/>
    <col min="13317" max="13317" width="14.33203125" style="39" bestFit="1" customWidth="1"/>
    <col min="13318" max="13318" width="6.5546875" style="39" bestFit="1" customWidth="1"/>
    <col min="13319" max="13319" width="17.88671875" style="39" bestFit="1" customWidth="1"/>
    <col min="13320" max="13320" width="11.88671875" style="39" bestFit="1" customWidth="1"/>
    <col min="13321" max="13321" width="7.5546875" style="39" bestFit="1" customWidth="1"/>
    <col min="13322" max="13322" width="6.6640625" style="39" bestFit="1" customWidth="1"/>
    <col min="13323" max="13325" width="7.5546875" style="39" bestFit="1" customWidth="1"/>
    <col min="13326" max="13326" width="6.5546875" style="39" bestFit="1" customWidth="1"/>
    <col min="13327" max="13327" width="5.5546875" style="39" bestFit="1" customWidth="1"/>
    <col min="13328" max="13328" width="13.109375" style="39" bestFit="1" customWidth="1"/>
    <col min="13329" max="13329" width="18.33203125" style="39" bestFit="1" customWidth="1"/>
    <col min="13330" max="13330" width="15.5546875" style="39" bestFit="1" customWidth="1"/>
    <col min="13331" max="13331" width="19.6640625" style="39" bestFit="1" customWidth="1"/>
    <col min="13332" max="13332" width="23.6640625" style="39" bestFit="1" customWidth="1"/>
    <col min="13333" max="13334" width="6.5546875" style="39" bestFit="1" customWidth="1"/>
    <col min="13335" max="13335" width="13.109375" style="39" bestFit="1" customWidth="1"/>
    <col min="13336" max="13336" width="6.5546875" style="39" bestFit="1" customWidth="1"/>
    <col min="13337" max="13337" width="5" style="39" bestFit="1" customWidth="1"/>
    <col min="13338" max="13339" width="5.5546875" style="39" bestFit="1" customWidth="1"/>
    <col min="13340" max="13340" width="6" style="39" bestFit="1" customWidth="1"/>
    <col min="13341" max="13341" width="16.88671875" style="39" bestFit="1" customWidth="1"/>
    <col min="13342" max="13342" width="15.33203125" style="39" bestFit="1" customWidth="1"/>
    <col min="13343" max="13343" width="5.5546875" style="39" bestFit="1" customWidth="1"/>
    <col min="13344" max="13344" width="9" style="39" bestFit="1" customWidth="1"/>
    <col min="13345" max="13345" width="31.6640625" style="39" bestFit="1" customWidth="1"/>
    <col min="13346" max="13346" width="8.6640625" style="39" bestFit="1" customWidth="1"/>
    <col min="13347" max="13347" width="10.6640625" style="39" bestFit="1" customWidth="1"/>
    <col min="13348" max="13348" width="20.109375" style="39" bestFit="1" customWidth="1"/>
    <col min="13349" max="13349" width="7.44140625" style="39" bestFit="1" customWidth="1"/>
    <col min="13350" max="13350" width="14.33203125" style="39" bestFit="1" customWidth="1"/>
    <col min="13351" max="13353" width="20.33203125" style="39" bestFit="1" customWidth="1"/>
    <col min="13354" max="13354" width="11.6640625" style="39" bestFit="1" customWidth="1"/>
    <col min="13355" max="13355" width="13.109375" style="39" bestFit="1" customWidth="1"/>
    <col min="13356" max="13356" width="9.88671875" style="39" bestFit="1" customWidth="1"/>
    <col min="13357" max="13560" width="11.44140625" style="39"/>
    <col min="13561" max="13561" width="16.5546875" style="39" bestFit="1" customWidth="1"/>
    <col min="13562" max="13562" width="6" style="39" bestFit="1" customWidth="1"/>
    <col min="13563" max="13563" width="10" style="39" bestFit="1" customWidth="1"/>
    <col min="13564" max="13564" width="17.109375" style="39" bestFit="1" customWidth="1"/>
    <col min="13565" max="13565" width="4.5546875" style="39" customWidth="1"/>
    <col min="13566" max="13566" width="4.6640625" style="39" bestFit="1" customWidth="1"/>
    <col min="13567" max="13567" width="26.44140625" style="39" bestFit="1" customWidth="1"/>
    <col min="13568" max="13568" width="13.33203125" style="39" bestFit="1" customWidth="1"/>
    <col min="13569" max="13569" width="9.33203125" style="39" customWidth="1"/>
    <col min="13570" max="13570" width="23" style="39" bestFit="1" customWidth="1"/>
    <col min="13571" max="13571" width="15.109375" style="39" bestFit="1" customWidth="1"/>
    <col min="13572" max="13572" width="6.88671875" style="39" bestFit="1" customWidth="1"/>
    <col min="13573" max="13573" width="14.33203125" style="39" bestFit="1" customWidth="1"/>
    <col min="13574" max="13574" width="6.5546875" style="39" bestFit="1" customWidth="1"/>
    <col min="13575" max="13575" width="17.88671875" style="39" bestFit="1" customWidth="1"/>
    <col min="13576" max="13576" width="11.88671875" style="39" bestFit="1" customWidth="1"/>
    <col min="13577" max="13577" width="7.5546875" style="39" bestFit="1" customWidth="1"/>
    <col min="13578" max="13578" width="6.6640625" style="39" bestFit="1" customWidth="1"/>
    <col min="13579" max="13581" width="7.5546875" style="39" bestFit="1" customWidth="1"/>
    <col min="13582" max="13582" width="6.5546875" style="39" bestFit="1" customWidth="1"/>
    <col min="13583" max="13583" width="5.5546875" style="39" bestFit="1" customWidth="1"/>
    <col min="13584" max="13584" width="13.109375" style="39" bestFit="1" customWidth="1"/>
    <col min="13585" max="13585" width="18.33203125" style="39" bestFit="1" customWidth="1"/>
    <col min="13586" max="13586" width="15.5546875" style="39" bestFit="1" customWidth="1"/>
    <col min="13587" max="13587" width="19.6640625" style="39" bestFit="1" customWidth="1"/>
    <col min="13588" max="13588" width="23.6640625" style="39" bestFit="1" customWidth="1"/>
    <col min="13589" max="13590" width="6.5546875" style="39" bestFit="1" customWidth="1"/>
    <col min="13591" max="13591" width="13.109375" style="39" bestFit="1" customWidth="1"/>
    <col min="13592" max="13592" width="6.5546875" style="39" bestFit="1" customWidth="1"/>
    <col min="13593" max="13593" width="5" style="39" bestFit="1" customWidth="1"/>
    <col min="13594" max="13595" width="5.5546875" style="39" bestFit="1" customWidth="1"/>
    <col min="13596" max="13596" width="6" style="39" bestFit="1" customWidth="1"/>
    <col min="13597" max="13597" width="16.88671875" style="39" bestFit="1" customWidth="1"/>
    <col min="13598" max="13598" width="15.33203125" style="39" bestFit="1" customWidth="1"/>
    <col min="13599" max="13599" width="5.5546875" style="39" bestFit="1" customWidth="1"/>
    <col min="13600" max="13600" width="9" style="39" bestFit="1" customWidth="1"/>
    <col min="13601" max="13601" width="31.6640625" style="39" bestFit="1" customWidth="1"/>
    <col min="13602" max="13602" width="8.6640625" style="39" bestFit="1" customWidth="1"/>
    <col min="13603" max="13603" width="10.6640625" style="39" bestFit="1" customWidth="1"/>
    <col min="13604" max="13604" width="20.109375" style="39" bestFit="1" customWidth="1"/>
    <col min="13605" max="13605" width="7.44140625" style="39" bestFit="1" customWidth="1"/>
    <col min="13606" max="13606" width="14.33203125" style="39" bestFit="1" customWidth="1"/>
    <col min="13607" max="13609" width="20.33203125" style="39" bestFit="1" customWidth="1"/>
    <col min="13610" max="13610" width="11.6640625" style="39" bestFit="1" customWidth="1"/>
    <col min="13611" max="13611" width="13.109375" style="39" bestFit="1" customWidth="1"/>
    <col min="13612" max="13612" width="9.88671875" style="39" bestFit="1" customWidth="1"/>
    <col min="13613" max="13816" width="11.44140625" style="39"/>
    <col min="13817" max="13817" width="16.5546875" style="39" bestFit="1" customWidth="1"/>
    <col min="13818" max="13818" width="6" style="39" bestFit="1" customWidth="1"/>
    <col min="13819" max="13819" width="10" style="39" bestFit="1" customWidth="1"/>
    <col min="13820" max="13820" width="17.109375" style="39" bestFit="1" customWidth="1"/>
    <col min="13821" max="13821" width="4.5546875" style="39" customWidth="1"/>
    <col min="13822" max="13822" width="4.6640625" style="39" bestFit="1" customWidth="1"/>
    <col min="13823" max="13823" width="26.44140625" style="39" bestFit="1" customWidth="1"/>
    <col min="13824" max="13824" width="13.33203125" style="39" bestFit="1" customWidth="1"/>
    <col min="13825" max="13825" width="9.33203125" style="39" customWidth="1"/>
    <col min="13826" max="13826" width="23" style="39" bestFit="1" customWidth="1"/>
    <col min="13827" max="13827" width="15.109375" style="39" bestFit="1" customWidth="1"/>
    <col min="13828" max="13828" width="6.88671875" style="39" bestFit="1" customWidth="1"/>
    <col min="13829" max="13829" width="14.33203125" style="39" bestFit="1" customWidth="1"/>
    <col min="13830" max="13830" width="6.5546875" style="39" bestFit="1" customWidth="1"/>
    <col min="13831" max="13831" width="17.88671875" style="39" bestFit="1" customWidth="1"/>
    <col min="13832" max="13832" width="11.88671875" style="39" bestFit="1" customWidth="1"/>
    <col min="13833" max="13833" width="7.5546875" style="39" bestFit="1" customWidth="1"/>
    <col min="13834" max="13834" width="6.6640625" style="39" bestFit="1" customWidth="1"/>
    <col min="13835" max="13837" width="7.5546875" style="39" bestFit="1" customWidth="1"/>
    <col min="13838" max="13838" width="6.5546875" style="39" bestFit="1" customWidth="1"/>
    <col min="13839" max="13839" width="5.5546875" style="39" bestFit="1" customWidth="1"/>
    <col min="13840" max="13840" width="13.109375" style="39" bestFit="1" customWidth="1"/>
    <col min="13841" max="13841" width="18.33203125" style="39" bestFit="1" customWidth="1"/>
    <col min="13842" max="13842" width="15.5546875" style="39" bestFit="1" customWidth="1"/>
    <col min="13843" max="13843" width="19.6640625" style="39" bestFit="1" customWidth="1"/>
    <col min="13844" max="13844" width="23.6640625" style="39" bestFit="1" customWidth="1"/>
    <col min="13845" max="13846" width="6.5546875" style="39" bestFit="1" customWidth="1"/>
    <col min="13847" max="13847" width="13.109375" style="39" bestFit="1" customWidth="1"/>
    <col min="13848" max="13848" width="6.5546875" style="39" bestFit="1" customWidth="1"/>
    <col min="13849" max="13849" width="5" style="39" bestFit="1" customWidth="1"/>
    <col min="13850" max="13851" width="5.5546875" style="39" bestFit="1" customWidth="1"/>
    <col min="13852" max="13852" width="6" style="39" bestFit="1" customWidth="1"/>
    <col min="13853" max="13853" width="16.88671875" style="39" bestFit="1" customWidth="1"/>
    <col min="13854" max="13854" width="15.33203125" style="39" bestFit="1" customWidth="1"/>
    <col min="13855" max="13855" width="5.5546875" style="39" bestFit="1" customWidth="1"/>
    <col min="13856" max="13856" width="9" style="39" bestFit="1" customWidth="1"/>
    <col min="13857" max="13857" width="31.6640625" style="39" bestFit="1" customWidth="1"/>
    <col min="13858" max="13858" width="8.6640625" style="39" bestFit="1" customWidth="1"/>
    <col min="13859" max="13859" width="10.6640625" style="39" bestFit="1" customWidth="1"/>
    <col min="13860" max="13860" width="20.109375" style="39" bestFit="1" customWidth="1"/>
    <col min="13861" max="13861" width="7.44140625" style="39" bestFit="1" customWidth="1"/>
    <col min="13862" max="13862" width="14.33203125" style="39" bestFit="1" customWidth="1"/>
    <col min="13863" max="13865" width="20.33203125" style="39" bestFit="1" customWidth="1"/>
    <col min="13866" max="13866" width="11.6640625" style="39" bestFit="1" customWidth="1"/>
    <col min="13867" max="13867" width="13.109375" style="39" bestFit="1" customWidth="1"/>
    <col min="13868" max="13868" width="9.88671875" style="39" bestFit="1" customWidth="1"/>
    <col min="13869" max="14072" width="11.44140625" style="39"/>
    <col min="14073" max="14073" width="16.5546875" style="39" bestFit="1" customWidth="1"/>
    <col min="14074" max="14074" width="6" style="39" bestFit="1" customWidth="1"/>
    <col min="14075" max="14075" width="10" style="39" bestFit="1" customWidth="1"/>
    <col min="14076" max="14076" width="17.109375" style="39" bestFit="1" customWidth="1"/>
    <col min="14077" max="14077" width="4.5546875" style="39" customWidth="1"/>
    <col min="14078" max="14078" width="4.6640625" style="39" bestFit="1" customWidth="1"/>
    <col min="14079" max="14079" width="26.44140625" style="39" bestFit="1" customWidth="1"/>
    <col min="14080" max="14080" width="13.33203125" style="39" bestFit="1" customWidth="1"/>
    <col min="14081" max="14081" width="9.33203125" style="39" customWidth="1"/>
    <col min="14082" max="14082" width="23" style="39" bestFit="1" customWidth="1"/>
    <col min="14083" max="14083" width="15.109375" style="39" bestFit="1" customWidth="1"/>
    <col min="14084" max="14084" width="6.88671875" style="39" bestFit="1" customWidth="1"/>
    <col min="14085" max="14085" width="14.33203125" style="39" bestFit="1" customWidth="1"/>
    <col min="14086" max="14086" width="6.5546875" style="39" bestFit="1" customWidth="1"/>
    <col min="14087" max="14087" width="17.88671875" style="39" bestFit="1" customWidth="1"/>
    <col min="14088" max="14088" width="11.88671875" style="39" bestFit="1" customWidth="1"/>
    <col min="14089" max="14089" width="7.5546875" style="39" bestFit="1" customWidth="1"/>
    <col min="14090" max="14090" width="6.6640625" style="39" bestFit="1" customWidth="1"/>
    <col min="14091" max="14093" width="7.5546875" style="39" bestFit="1" customWidth="1"/>
    <col min="14094" max="14094" width="6.5546875" style="39" bestFit="1" customWidth="1"/>
    <col min="14095" max="14095" width="5.5546875" style="39" bestFit="1" customWidth="1"/>
    <col min="14096" max="14096" width="13.109375" style="39" bestFit="1" customWidth="1"/>
    <col min="14097" max="14097" width="18.33203125" style="39" bestFit="1" customWidth="1"/>
    <col min="14098" max="14098" width="15.5546875" style="39" bestFit="1" customWidth="1"/>
    <col min="14099" max="14099" width="19.6640625" style="39" bestFit="1" customWidth="1"/>
    <col min="14100" max="14100" width="23.6640625" style="39" bestFit="1" customWidth="1"/>
    <col min="14101" max="14102" width="6.5546875" style="39" bestFit="1" customWidth="1"/>
    <col min="14103" max="14103" width="13.109375" style="39" bestFit="1" customWidth="1"/>
    <col min="14104" max="14104" width="6.5546875" style="39" bestFit="1" customWidth="1"/>
    <col min="14105" max="14105" width="5" style="39" bestFit="1" customWidth="1"/>
    <col min="14106" max="14107" width="5.5546875" style="39" bestFit="1" customWidth="1"/>
    <col min="14108" max="14108" width="6" style="39" bestFit="1" customWidth="1"/>
    <col min="14109" max="14109" width="16.88671875" style="39" bestFit="1" customWidth="1"/>
    <col min="14110" max="14110" width="15.33203125" style="39" bestFit="1" customWidth="1"/>
    <col min="14111" max="14111" width="5.5546875" style="39" bestFit="1" customWidth="1"/>
    <col min="14112" max="14112" width="9" style="39" bestFit="1" customWidth="1"/>
    <col min="14113" max="14113" width="31.6640625" style="39" bestFit="1" customWidth="1"/>
    <col min="14114" max="14114" width="8.6640625" style="39" bestFit="1" customWidth="1"/>
    <col min="14115" max="14115" width="10.6640625" style="39" bestFit="1" customWidth="1"/>
    <col min="14116" max="14116" width="20.109375" style="39" bestFit="1" customWidth="1"/>
    <col min="14117" max="14117" width="7.44140625" style="39" bestFit="1" customWidth="1"/>
    <col min="14118" max="14118" width="14.33203125" style="39" bestFit="1" customWidth="1"/>
    <col min="14119" max="14121" width="20.33203125" style="39" bestFit="1" customWidth="1"/>
    <col min="14122" max="14122" width="11.6640625" style="39" bestFit="1" customWidth="1"/>
    <col min="14123" max="14123" width="13.109375" style="39" bestFit="1" customWidth="1"/>
    <col min="14124" max="14124" width="9.88671875" style="39" bestFit="1" customWidth="1"/>
    <col min="14125" max="14328" width="11.44140625" style="39"/>
    <col min="14329" max="14329" width="16.5546875" style="39" bestFit="1" customWidth="1"/>
    <col min="14330" max="14330" width="6" style="39" bestFit="1" customWidth="1"/>
    <col min="14331" max="14331" width="10" style="39" bestFit="1" customWidth="1"/>
    <col min="14332" max="14332" width="17.109375" style="39" bestFit="1" customWidth="1"/>
    <col min="14333" max="14333" width="4.5546875" style="39" customWidth="1"/>
    <col min="14334" max="14334" width="4.6640625" style="39" bestFit="1" customWidth="1"/>
    <col min="14335" max="14335" width="26.44140625" style="39" bestFit="1" customWidth="1"/>
    <col min="14336" max="14336" width="13.33203125" style="39" bestFit="1" customWidth="1"/>
    <col min="14337" max="14337" width="9.33203125" style="39" customWidth="1"/>
    <col min="14338" max="14338" width="23" style="39" bestFit="1" customWidth="1"/>
    <col min="14339" max="14339" width="15.109375" style="39" bestFit="1" customWidth="1"/>
    <col min="14340" max="14340" width="6.88671875" style="39" bestFit="1" customWidth="1"/>
    <col min="14341" max="14341" width="14.33203125" style="39" bestFit="1" customWidth="1"/>
    <col min="14342" max="14342" width="6.5546875" style="39" bestFit="1" customWidth="1"/>
    <col min="14343" max="14343" width="17.88671875" style="39" bestFit="1" customWidth="1"/>
    <col min="14344" max="14344" width="11.88671875" style="39" bestFit="1" customWidth="1"/>
    <col min="14345" max="14345" width="7.5546875" style="39" bestFit="1" customWidth="1"/>
    <col min="14346" max="14346" width="6.6640625" style="39" bestFit="1" customWidth="1"/>
    <col min="14347" max="14349" width="7.5546875" style="39" bestFit="1" customWidth="1"/>
    <col min="14350" max="14350" width="6.5546875" style="39" bestFit="1" customWidth="1"/>
    <col min="14351" max="14351" width="5.5546875" style="39" bestFit="1" customWidth="1"/>
    <col min="14352" max="14352" width="13.109375" style="39" bestFit="1" customWidth="1"/>
    <col min="14353" max="14353" width="18.33203125" style="39" bestFit="1" customWidth="1"/>
    <col min="14354" max="14354" width="15.5546875" style="39" bestFit="1" customWidth="1"/>
    <col min="14355" max="14355" width="19.6640625" style="39" bestFit="1" customWidth="1"/>
    <col min="14356" max="14356" width="23.6640625" style="39" bestFit="1" customWidth="1"/>
    <col min="14357" max="14358" width="6.5546875" style="39" bestFit="1" customWidth="1"/>
    <col min="14359" max="14359" width="13.109375" style="39" bestFit="1" customWidth="1"/>
    <col min="14360" max="14360" width="6.5546875" style="39" bestFit="1" customWidth="1"/>
    <col min="14361" max="14361" width="5" style="39" bestFit="1" customWidth="1"/>
    <col min="14362" max="14363" width="5.5546875" style="39" bestFit="1" customWidth="1"/>
    <col min="14364" max="14364" width="6" style="39" bestFit="1" customWidth="1"/>
    <col min="14365" max="14365" width="16.88671875" style="39" bestFit="1" customWidth="1"/>
    <col min="14366" max="14366" width="15.33203125" style="39" bestFit="1" customWidth="1"/>
    <col min="14367" max="14367" width="5.5546875" style="39" bestFit="1" customWidth="1"/>
    <col min="14368" max="14368" width="9" style="39" bestFit="1" customWidth="1"/>
    <col min="14369" max="14369" width="31.6640625" style="39" bestFit="1" customWidth="1"/>
    <col min="14370" max="14370" width="8.6640625" style="39" bestFit="1" customWidth="1"/>
    <col min="14371" max="14371" width="10.6640625" style="39" bestFit="1" customWidth="1"/>
    <col min="14372" max="14372" width="20.109375" style="39" bestFit="1" customWidth="1"/>
    <col min="14373" max="14373" width="7.44140625" style="39" bestFit="1" customWidth="1"/>
    <col min="14374" max="14374" width="14.33203125" style="39" bestFit="1" customWidth="1"/>
    <col min="14375" max="14377" width="20.33203125" style="39" bestFit="1" customWidth="1"/>
    <col min="14378" max="14378" width="11.6640625" style="39" bestFit="1" customWidth="1"/>
    <col min="14379" max="14379" width="13.109375" style="39" bestFit="1" customWidth="1"/>
    <col min="14380" max="14380" width="9.88671875" style="39" bestFit="1" customWidth="1"/>
    <col min="14381" max="14584" width="11.44140625" style="39"/>
    <col min="14585" max="14585" width="16.5546875" style="39" bestFit="1" customWidth="1"/>
    <col min="14586" max="14586" width="6" style="39" bestFit="1" customWidth="1"/>
    <col min="14587" max="14587" width="10" style="39" bestFit="1" customWidth="1"/>
    <col min="14588" max="14588" width="17.109375" style="39" bestFit="1" customWidth="1"/>
    <col min="14589" max="14589" width="4.5546875" style="39" customWidth="1"/>
    <col min="14590" max="14590" width="4.6640625" style="39" bestFit="1" customWidth="1"/>
    <col min="14591" max="14591" width="26.44140625" style="39" bestFit="1" customWidth="1"/>
    <col min="14592" max="14592" width="13.33203125" style="39" bestFit="1" customWidth="1"/>
    <col min="14593" max="14593" width="9.33203125" style="39" customWidth="1"/>
    <col min="14594" max="14594" width="23" style="39" bestFit="1" customWidth="1"/>
    <col min="14595" max="14595" width="15.109375" style="39" bestFit="1" customWidth="1"/>
    <col min="14596" max="14596" width="6.88671875" style="39" bestFit="1" customWidth="1"/>
    <col min="14597" max="14597" width="14.33203125" style="39" bestFit="1" customWidth="1"/>
    <col min="14598" max="14598" width="6.5546875" style="39" bestFit="1" customWidth="1"/>
    <col min="14599" max="14599" width="17.88671875" style="39" bestFit="1" customWidth="1"/>
    <col min="14600" max="14600" width="11.88671875" style="39" bestFit="1" customWidth="1"/>
    <col min="14601" max="14601" width="7.5546875" style="39" bestFit="1" customWidth="1"/>
    <col min="14602" max="14602" width="6.6640625" style="39" bestFit="1" customWidth="1"/>
    <col min="14603" max="14605" width="7.5546875" style="39" bestFit="1" customWidth="1"/>
    <col min="14606" max="14606" width="6.5546875" style="39" bestFit="1" customWidth="1"/>
    <col min="14607" max="14607" width="5.5546875" style="39" bestFit="1" customWidth="1"/>
    <col min="14608" max="14608" width="13.109375" style="39" bestFit="1" customWidth="1"/>
    <col min="14609" max="14609" width="18.33203125" style="39" bestFit="1" customWidth="1"/>
    <col min="14610" max="14610" width="15.5546875" style="39" bestFit="1" customWidth="1"/>
    <col min="14611" max="14611" width="19.6640625" style="39" bestFit="1" customWidth="1"/>
    <col min="14612" max="14612" width="23.6640625" style="39" bestFit="1" customWidth="1"/>
    <col min="14613" max="14614" width="6.5546875" style="39" bestFit="1" customWidth="1"/>
    <col min="14615" max="14615" width="13.109375" style="39" bestFit="1" customWidth="1"/>
    <col min="14616" max="14616" width="6.5546875" style="39" bestFit="1" customWidth="1"/>
    <col min="14617" max="14617" width="5" style="39" bestFit="1" customWidth="1"/>
    <col min="14618" max="14619" width="5.5546875" style="39" bestFit="1" customWidth="1"/>
    <col min="14620" max="14620" width="6" style="39" bestFit="1" customWidth="1"/>
    <col min="14621" max="14621" width="16.88671875" style="39" bestFit="1" customWidth="1"/>
    <col min="14622" max="14622" width="15.33203125" style="39" bestFit="1" customWidth="1"/>
    <col min="14623" max="14623" width="5.5546875" style="39" bestFit="1" customWidth="1"/>
    <col min="14624" max="14624" width="9" style="39" bestFit="1" customWidth="1"/>
    <col min="14625" max="14625" width="31.6640625" style="39" bestFit="1" customWidth="1"/>
    <col min="14626" max="14626" width="8.6640625" style="39" bestFit="1" customWidth="1"/>
    <col min="14627" max="14627" width="10.6640625" style="39" bestFit="1" customWidth="1"/>
    <col min="14628" max="14628" width="20.109375" style="39" bestFit="1" customWidth="1"/>
    <col min="14629" max="14629" width="7.44140625" style="39" bestFit="1" customWidth="1"/>
    <col min="14630" max="14630" width="14.33203125" style="39" bestFit="1" customWidth="1"/>
    <col min="14631" max="14633" width="20.33203125" style="39" bestFit="1" customWidth="1"/>
    <col min="14634" max="14634" width="11.6640625" style="39" bestFit="1" customWidth="1"/>
    <col min="14635" max="14635" width="13.109375" style="39" bestFit="1" customWidth="1"/>
    <col min="14636" max="14636" width="9.88671875" style="39" bestFit="1" customWidth="1"/>
    <col min="14637" max="14840" width="11.44140625" style="39"/>
    <col min="14841" max="14841" width="16.5546875" style="39" bestFit="1" customWidth="1"/>
    <col min="14842" max="14842" width="6" style="39" bestFit="1" customWidth="1"/>
    <col min="14843" max="14843" width="10" style="39" bestFit="1" customWidth="1"/>
    <col min="14844" max="14844" width="17.109375" style="39" bestFit="1" customWidth="1"/>
    <col min="14845" max="14845" width="4.5546875" style="39" customWidth="1"/>
    <col min="14846" max="14846" width="4.6640625" style="39" bestFit="1" customWidth="1"/>
    <col min="14847" max="14847" width="26.44140625" style="39" bestFit="1" customWidth="1"/>
    <col min="14848" max="14848" width="13.33203125" style="39" bestFit="1" customWidth="1"/>
    <col min="14849" max="14849" width="9.33203125" style="39" customWidth="1"/>
    <col min="14850" max="14850" width="23" style="39" bestFit="1" customWidth="1"/>
    <col min="14851" max="14851" width="15.109375" style="39" bestFit="1" customWidth="1"/>
    <col min="14852" max="14852" width="6.88671875" style="39" bestFit="1" customWidth="1"/>
    <col min="14853" max="14853" width="14.33203125" style="39" bestFit="1" customWidth="1"/>
    <col min="14854" max="14854" width="6.5546875" style="39" bestFit="1" customWidth="1"/>
    <col min="14855" max="14855" width="17.88671875" style="39" bestFit="1" customWidth="1"/>
    <col min="14856" max="14856" width="11.88671875" style="39" bestFit="1" customWidth="1"/>
    <col min="14857" max="14857" width="7.5546875" style="39" bestFit="1" customWidth="1"/>
    <col min="14858" max="14858" width="6.6640625" style="39" bestFit="1" customWidth="1"/>
    <col min="14859" max="14861" width="7.5546875" style="39" bestFit="1" customWidth="1"/>
    <col min="14862" max="14862" width="6.5546875" style="39" bestFit="1" customWidth="1"/>
    <col min="14863" max="14863" width="5.5546875" style="39" bestFit="1" customWidth="1"/>
    <col min="14864" max="14864" width="13.109375" style="39" bestFit="1" customWidth="1"/>
    <col min="14865" max="14865" width="18.33203125" style="39" bestFit="1" customWidth="1"/>
    <col min="14866" max="14866" width="15.5546875" style="39" bestFit="1" customWidth="1"/>
    <col min="14867" max="14867" width="19.6640625" style="39" bestFit="1" customWidth="1"/>
    <col min="14868" max="14868" width="23.6640625" style="39" bestFit="1" customWidth="1"/>
    <col min="14869" max="14870" width="6.5546875" style="39" bestFit="1" customWidth="1"/>
    <col min="14871" max="14871" width="13.109375" style="39" bestFit="1" customWidth="1"/>
    <col min="14872" max="14872" width="6.5546875" style="39" bestFit="1" customWidth="1"/>
    <col min="14873" max="14873" width="5" style="39" bestFit="1" customWidth="1"/>
    <col min="14874" max="14875" width="5.5546875" style="39" bestFit="1" customWidth="1"/>
    <col min="14876" max="14876" width="6" style="39" bestFit="1" customWidth="1"/>
    <col min="14877" max="14877" width="16.88671875" style="39" bestFit="1" customWidth="1"/>
    <col min="14878" max="14878" width="15.33203125" style="39" bestFit="1" customWidth="1"/>
    <col min="14879" max="14879" width="5.5546875" style="39" bestFit="1" customWidth="1"/>
    <col min="14880" max="14880" width="9" style="39" bestFit="1" customWidth="1"/>
    <col min="14881" max="14881" width="31.6640625" style="39" bestFit="1" customWidth="1"/>
    <col min="14882" max="14882" width="8.6640625" style="39" bestFit="1" customWidth="1"/>
    <col min="14883" max="14883" width="10.6640625" style="39" bestFit="1" customWidth="1"/>
    <col min="14884" max="14884" width="20.109375" style="39" bestFit="1" customWidth="1"/>
    <col min="14885" max="14885" width="7.44140625" style="39" bestFit="1" customWidth="1"/>
    <col min="14886" max="14886" width="14.33203125" style="39" bestFit="1" customWidth="1"/>
    <col min="14887" max="14889" width="20.33203125" style="39" bestFit="1" customWidth="1"/>
    <col min="14890" max="14890" width="11.6640625" style="39" bestFit="1" customWidth="1"/>
    <col min="14891" max="14891" width="13.109375" style="39" bestFit="1" customWidth="1"/>
    <col min="14892" max="14892" width="9.88671875" style="39" bestFit="1" customWidth="1"/>
    <col min="14893" max="15096" width="11.44140625" style="39"/>
    <col min="15097" max="15097" width="16.5546875" style="39" bestFit="1" customWidth="1"/>
    <col min="15098" max="15098" width="6" style="39" bestFit="1" customWidth="1"/>
    <col min="15099" max="15099" width="10" style="39" bestFit="1" customWidth="1"/>
    <col min="15100" max="15100" width="17.109375" style="39" bestFit="1" customWidth="1"/>
    <col min="15101" max="15101" width="4.5546875" style="39" customWidth="1"/>
    <col min="15102" max="15102" width="4.6640625" style="39" bestFit="1" customWidth="1"/>
    <col min="15103" max="15103" width="26.44140625" style="39" bestFit="1" customWidth="1"/>
    <col min="15104" max="15104" width="13.33203125" style="39" bestFit="1" customWidth="1"/>
    <col min="15105" max="15105" width="9.33203125" style="39" customWidth="1"/>
    <col min="15106" max="15106" width="23" style="39" bestFit="1" customWidth="1"/>
    <col min="15107" max="15107" width="15.109375" style="39" bestFit="1" customWidth="1"/>
    <col min="15108" max="15108" width="6.88671875" style="39" bestFit="1" customWidth="1"/>
    <col min="15109" max="15109" width="14.33203125" style="39" bestFit="1" customWidth="1"/>
    <col min="15110" max="15110" width="6.5546875" style="39" bestFit="1" customWidth="1"/>
    <col min="15111" max="15111" width="17.88671875" style="39" bestFit="1" customWidth="1"/>
    <col min="15112" max="15112" width="11.88671875" style="39" bestFit="1" customWidth="1"/>
    <col min="15113" max="15113" width="7.5546875" style="39" bestFit="1" customWidth="1"/>
    <col min="15114" max="15114" width="6.6640625" style="39" bestFit="1" customWidth="1"/>
    <col min="15115" max="15117" width="7.5546875" style="39" bestFit="1" customWidth="1"/>
    <col min="15118" max="15118" width="6.5546875" style="39" bestFit="1" customWidth="1"/>
    <col min="15119" max="15119" width="5.5546875" style="39" bestFit="1" customWidth="1"/>
    <col min="15120" max="15120" width="13.109375" style="39" bestFit="1" customWidth="1"/>
    <col min="15121" max="15121" width="18.33203125" style="39" bestFit="1" customWidth="1"/>
    <col min="15122" max="15122" width="15.5546875" style="39" bestFit="1" customWidth="1"/>
    <col min="15123" max="15123" width="19.6640625" style="39" bestFit="1" customWidth="1"/>
    <col min="15124" max="15124" width="23.6640625" style="39" bestFit="1" customWidth="1"/>
    <col min="15125" max="15126" width="6.5546875" style="39" bestFit="1" customWidth="1"/>
    <col min="15127" max="15127" width="13.109375" style="39" bestFit="1" customWidth="1"/>
    <col min="15128" max="15128" width="6.5546875" style="39" bestFit="1" customWidth="1"/>
    <col min="15129" max="15129" width="5" style="39" bestFit="1" customWidth="1"/>
    <col min="15130" max="15131" width="5.5546875" style="39" bestFit="1" customWidth="1"/>
    <col min="15132" max="15132" width="6" style="39" bestFit="1" customWidth="1"/>
    <col min="15133" max="15133" width="16.88671875" style="39" bestFit="1" customWidth="1"/>
    <col min="15134" max="15134" width="15.33203125" style="39" bestFit="1" customWidth="1"/>
    <col min="15135" max="15135" width="5.5546875" style="39" bestFit="1" customWidth="1"/>
    <col min="15136" max="15136" width="9" style="39" bestFit="1" customWidth="1"/>
    <col min="15137" max="15137" width="31.6640625" style="39" bestFit="1" customWidth="1"/>
    <col min="15138" max="15138" width="8.6640625" style="39" bestFit="1" customWidth="1"/>
    <col min="15139" max="15139" width="10.6640625" style="39" bestFit="1" customWidth="1"/>
    <col min="15140" max="15140" width="20.109375" style="39" bestFit="1" customWidth="1"/>
    <col min="15141" max="15141" width="7.44140625" style="39" bestFit="1" customWidth="1"/>
    <col min="15142" max="15142" width="14.33203125" style="39" bestFit="1" customWidth="1"/>
    <col min="15143" max="15145" width="20.33203125" style="39" bestFit="1" customWidth="1"/>
    <col min="15146" max="15146" width="11.6640625" style="39" bestFit="1" customWidth="1"/>
    <col min="15147" max="15147" width="13.109375" style="39" bestFit="1" customWidth="1"/>
    <col min="15148" max="15148" width="9.88671875" style="39" bestFit="1" customWidth="1"/>
    <col min="15149" max="15352" width="11.44140625" style="39"/>
    <col min="15353" max="15353" width="16.5546875" style="39" bestFit="1" customWidth="1"/>
    <col min="15354" max="15354" width="6" style="39" bestFit="1" customWidth="1"/>
    <col min="15355" max="15355" width="10" style="39" bestFit="1" customWidth="1"/>
    <col min="15356" max="15356" width="17.109375" style="39" bestFit="1" customWidth="1"/>
    <col min="15357" max="15357" width="4.5546875" style="39" customWidth="1"/>
    <col min="15358" max="15358" width="4.6640625" style="39" bestFit="1" customWidth="1"/>
    <col min="15359" max="15359" width="26.44140625" style="39" bestFit="1" customWidth="1"/>
    <col min="15360" max="15360" width="13.33203125" style="39" bestFit="1" customWidth="1"/>
    <col min="15361" max="15361" width="9.33203125" style="39" customWidth="1"/>
    <col min="15362" max="15362" width="23" style="39" bestFit="1" customWidth="1"/>
    <col min="15363" max="15363" width="15.109375" style="39" bestFit="1" customWidth="1"/>
    <col min="15364" max="15364" width="6.88671875" style="39" bestFit="1" customWidth="1"/>
    <col min="15365" max="15365" width="14.33203125" style="39" bestFit="1" customWidth="1"/>
    <col min="15366" max="15366" width="6.5546875" style="39" bestFit="1" customWidth="1"/>
    <col min="15367" max="15367" width="17.88671875" style="39" bestFit="1" customWidth="1"/>
    <col min="15368" max="15368" width="11.88671875" style="39" bestFit="1" customWidth="1"/>
    <col min="15369" max="15369" width="7.5546875" style="39" bestFit="1" customWidth="1"/>
    <col min="15370" max="15370" width="6.6640625" style="39" bestFit="1" customWidth="1"/>
    <col min="15371" max="15373" width="7.5546875" style="39" bestFit="1" customWidth="1"/>
    <col min="15374" max="15374" width="6.5546875" style="39" bestFit="1" customWidth="1"/>
    <col min="15375" max="15375" width="5.5546875" style="39" bestFit="1" customWidth="1"/>
    <col min="15376" max="15376" width="13.109375" style="39" bestFit="1" customWidth="1"/>
    <col min="15377" max="15377" width="18.33203125" style="39" bestFit="1" customWidth="1"/>
    <col min="15378" max="15378" width="15.5546875" style="39" bestFit="1" customWidth="1"/>
    <col min="15379" max="15379" width="19.6640625" style="39" bestFit="1" customWidth="1"/>
    <col min="15380" max="15380" width="23.6640625" style="39" bestFit="1" customWidth="1"/>
    <col min="15381" max="15382" width="6.5546875" style="39" bestFit="1" customWidth="1"/>
    <col min="15383" max="15383" width="13.109375" style="39" bestFit="1" customWidth="1"/>
    <col min="15384" max="15384" width="6.5546875" style="39" bestFit="1" customWidth="1"/>
    <col min="15385" max="15385" width="5" style="39" bestFit="1" customWidth="1"/>
    <col min="15386" max="15387" width="5.5546875" style="39" bestFit="1" customWidth="1"/>
    <col min="15388" max="15388" width="6" style="39" bestFit="1" customWidth="1"/>
    <col min="15389" max="15389" width="16.88671875" style="39" bestFit="1" customWidth="1"/>
    <col min="15390" max="15390" width="15.33203125" style="39" bestFit="1" customWidth="1"/>
    <col min="15391" max="15391" width="5.5546875" style="39" bestFit="1" customWidth="1"/>
    <col min="15392" max="15392" width="9" style="39" bestFit="1" customWidth="1"/>
    <col min="15393" max="15393" width="31.6640625" style="39" bestFit="1" customWidth="1"/>
    <col min="15394" max="15394" width="8.6640625" style="39" bestFit="1" customWidth="1"/>
    <col min="15395" max="15395" width="10.6640625" style="39" bestFit="1" customWidth="1"/>
    <col min="15396" max="15396" width="20.109375" style="39" bestFit="1" customWidth="1"/>
    <col min="15397" max="15397" width="7.44140625" style="39" bestFit="1" customWidth="1"/>
    <col min="15398" max="15398" width="14.33203125" style="39" bestFit="1" customWidth="1"/>
    <col min="15399" max="15401" width="20.33203125" style="39" bestFit="1" customWidth="1"/>
    <col min="15402" max="15402" width="11.6640625" style="39" bestFit="1" customWidth="1"/>
    <col min="15403" max="15403" width="13.109375" style="39" bestFit="1" customWidth="1"/>
    <col min="15404" max="15404" width="9.88671875" style="39" bestFit="1" customWidth="1"/>
    <col min="15405" max="15608" width="11.44140625" style="39"/>
    <col min="15609" max="15609" width="16.5546875" style="39" bestFit="1" customWidth="1"/>
    <col min="15610" max="15610" width="6" style="39" bestFit="1" customWidth="1"/>
    <col min="15611" max="15611" width="10" style="39" bestFit="1" customWidth="1"/>
    <col min="15612" max="15612" width="17.109375" style="39" bestFit="1" customWidth="1"/>
    <col min="15613" max="15613" width="4.5546875" style="39" customWidth="1"/>
    <col min="15614" max="15614" width="4.6640625" style="39" bestFit="1" customWidth="1"/>
    <col min="15615" max="15615" width="26.44140625" style="39" bestFit="1" customWidth="1"/>
    <col min="15616" max="15616" width="13.33203125" style="39" bestFit="1" customWidth="1"/>
    <col min="15617" max="15617" width="9.33203125" style="39" customWidth="1"/>
    <col min="15618" max="15618" width="23" style="39" bestFit="1" customWidth="1"/>
    <col min="15619" max="15619" width="15.109375" style="39" bestFit="1" customWidth="1"/>
    <col min="15620" max="15620" width="6.88671875" style="39" bestFit="1" customWidth="1"/>
    <col min="15621" max="15621" width="14.33203125" style="39" bestFit="1" customWidth="1"/>
    <col min="15622" max="15622" width="6.5546875" style="39" bestFit="1" customWidth="1"/>
    <col min="15623" max="15623" width="17.88671875" style="39" bestFit="1" customWidth="1"/>
    <col min="15624" max="15624" width="11.88671875" style="39" bestFit="1" customWidth="1"/>
    <col min="15625" max="15625" width="7.5546875" style="39" bestFit="1" customWidth="1"/>
    <col min="15626" max="15626" width="6.6640625" style="39" bestFit="1" customWidth="1"/>
    <col min="15627" max="15629" width="7.5546875" style="39" bestFit="1" customWidth="1"/>
    <col min="15630" max="15630" width="6.5546875" style="39" bestFit="1" customWidth="1"/>
    <col min="15631" max="15631" width="5.5546875" style="39" bestFit="1" customWidth="1"/>
    <col min="15632" max="15632" width="13.109375" style="39" bestFit="1" customWidth="1"/>
    <col min="15633" max="15633" width="18.33203125" style="39" bestFit="1" customWidth="1"/>
    <col min="15634" max="15634" width="15.5546875" style="39" bestFit="1" customWidth="1"/>
    <col min="15635" max="15635" width="19.6640625" style="39" bestFit="1" customWidth="1"/>
    <col min="15636" max="15636" width="23.6640625" style="39" bestFit="1" customWidth="1"/>
    <col min="15637" max="15638" width="6.5546875" style="39" bestFit="1" customWidth="1"/>
    <col min="15639" max="15639" width="13.109375" style="39" bestFit="1" customWidth="1"/>
    <col min="15640" max="15640" width="6.5546875" style="39" bestFit="1" customWidth="1"/>
    <col min="15641" max="15641" width="5" style="39" bestFit="1" customWidth="1"/>
    <col min="15642" max="15643" width="5.5546875" style="39" bestFit="1" customWidth="1"/>
    <col min="15644" max="15644" width="6" style="39" bestFit="1" customWidth="1"/>
    <col min="15645" max="15645" width="16.88671875" style="39" bestFit="1" customWidth="1"/>
    <col min="15646" max="15646" width="15.33203125" style="39" bestFit="1" customWidth="1"/>
    <col min="15647" max="15647" width="5.5546875" style="39" bestFit="1" customWidth="1"/>
    <col min="15648" max="15648" width="9" style="39" bestFit="1" customWidth="1"/>
    <col min="15649" max="15649" width="31.6640625" style="39" bestFit="1" customWidth="1"/>
    <col min="15650" max="15650" width="8.6640625" style="39" bestFit="1" customWidth="1"/>
    <col min="15651" max="15651" width="10.6640625" style="39" bestFit="1" customWidth="1"/>
    <col min="15652" max="15652" width="20.109375" style="39" bestFit="1" customWidth="1"/>
    <col min="15653" max="15653" width="7.44140625" style="39" bestFit="1" customWidth="1"/>
    <col min="15654" max="15654" width="14.33203125" style="39" bestFit="1" customWidth="1"/>
    <col min="15655" max="15657" width="20.33203125" style="39" bestFit="1" customWidth="1"/>
    <col min="15658" max="15658" width="11.6640625" style="39" bestFit="1" customWidth="1"/>
    <col min="15659" max="15659" width="13.109375" style="39" bestFit="1" customWidth="1"/>
    <col min="15660" max="15660" width="9.88671875" style="39" bestFit="1" customWidth="1"/>
    <col min="15661" max="15864" width="11.44140625" style="39"/>
    <col min="15865" max="15865" width="16.5546875" style="39" bestFit="1" customWidth="1"/>
    <col min="15866" max="15866" width="6" style="39" bestFit="1" customWidth="1"/>
    <col min="15867" max="15867" width="10" style="39" bestFit="1" customWidth="1"/>
    <col min="15868" max="15868" width="17.109375" style="39" bestFit="1" customWidth="1"/>
    <col min="15869" max="15869" width="4.5546875" style="39" customWidth="1"/>
    <col min="15870" max="15870" width="4.6640625" style="39" bestFit="1" customWidth="1"/>
    <col min="15871" max="15871" width="26.44140625" style="39" bestFit="1" customWidth="1"/>
    <col min="15872" max="15872" width="13.33203125" style="39" bestFit="1" customWidth="1"/>
    <col min="15873" max="15873" width="9.33203125" style="39" customWidth="1"/>
    <col min="15874" max="15874" width="23" style="39" bestFit="1" customWidth="1"/>
    <col min="15875" max="15875" width="15.109375" style="39" bestFit="1" customWidth="1"/>
    <col min="15876" max="15876" width="6.88671875" style="39" bestFit="1" customWidth="1"/>
    <col min="15877" max="15877" width="14.33203125" style="39" bestFit="1" customWidth="1"/>
    <col min="15878" max="15878" width="6.5546875" style="39" bestFit="1" customWidth="1"/>
    <col min="15879" max="15879" width="17.88671875" style="39" bestFit="1" customWidth="1"/>
    <col min="15880" max="15880" width="11.88671875" style="39" bestFit="1" customWidth="1"/>
    <col min="15881" max="15881" width="7.5546875" style="39" bestFit="1" customWidth="1"/>
    <col min="15882" max="15882" width="6.6640625" style="39" bestFit="1" customWidth="1"/>
    <col min="15883" max="15885" width="7.5546875" style="39" bestFit="1" customWidth="1"/>
    <col min="15886" max="15886" width="6.5546875" style="39" bestFit="1" customWidth="1"/>
    <col min="15887" max="15887" width="5.5546875" style="39" bestFit="1" customWidth="1"/>
    <col min="15888" max="15888" width="13.109375" style="39" bestFit="1" customWidth="1"/>
    <col min="15889" max="15889" width="18.33203125" style="39" bestFit="1" customWidth="1"/>
    <col min="15890" max="15890" width="15.5546875" style="39" bestFit="1" customWidth="1"/>
    <col min="15891" max="15891" width="19.6640625" style="39" bestFit="1" customWidth="1"/>
    <col min="15892" max="15892" width="23.6640625" style="39" bestFit="1" customWidth="1"/>
    <col min="15893" max="15894" width="6.5546875" style="39" bestFit="1" customWidth="1"/>
    <col min="15895" max="15895" width="13.109375" style="39" bestFit="1" customWidth="1"/>
    <col min="15896" max="15896" width="6.5546875" style="39" bestFit="1" customWidth="1"/>
    <col min="15897" max="15897" width="5" style="39" bestFit="1" customWidth="1"/>
    <col min="15898" max="15899" width="5.5546875" style="39" bestFit="1" customWidth="1"/>
    <col min="15900" max="15900" width="6" style="39" bestFit="1" customWidth="1"/>
    <col min="15901" max="15901" width="16.88671875" style="39" bestFit="1" customWidth="1"/>
    <col min="15902" max="15902" width="15.33203125" style="39" bestFit="1" customWidth="1"/>
    <col min="15903" max="15903" width="5.5546875" style="39" bestFit="1" customWidth="1"/>
    <col min="15904" max="15904" width="9" style="39" bestFit="1" customWidth="1"/>
    <col min="15905" max="15905" width="31.6640625" style="39" bestFit="1" customWidth="1"/>
    <col min="15906" max="15906" width="8.6640625" style="39" bestFit="1" customWidth="1"/>
    <col min="15907" max="15907" width="10.6640625" style="39" bestFit="1" customWidth="1"/>
    <col min="15908" max="15908" width="20.109375" style="39" bestFit="1" customWidth="1"/>
    <col min="15909" max="15909" width="7.44140625" style="39" bestFit="1" customWidth="1"/>
    <col min="15910" max="15910" width="14.33203125" style="39" bestFit="1" customWidth="1"/>
    <col min="15911" max="15913" width="20.33203125" style="39" bestFit="1" customWidth="1"/>
    <col min="15914" max="15914" width="11.6640625" style="39" bestFit="1" customWidth="1"/>
    <col min="15915" max="15915" width="13.109375" style="39" bestFit="1" customWidth="1"/>
    <col min="15916" max="15916" width="9.88671875" style="39" bestFit="1" customWidth="1"/>
    <col min="15917" max="16120" width="11.44140625" style="39"/>
    <col min="16121" max="16121" width="16.5546875" style="39" bestFit="1" customWidth="1"/>
    <col min="16122" max="16122" width="6" style="39" bestFit="1" customWidth="1"/>
    <col min="16123" max="16123" width="10" style="39" bestFit="1" customWidth="1"/>
    <col min="16124" max="16124" width="17.109375" style="39" bestFit="1" customWidth="1"/>
    <col min="16125" max="16125" width="4.5546875" style="39" customWidth="1"/>
    <col min="16126" max="16126" width="4.6640625" style="39" bestFit="1" customWidth="1"/>
    <col min="16127" max="16127" width="26.44140625" style="39" bestFit="1" customWidth="1"/>
    <col min="16128" max="16128" width="13.33203125" style="39" bestFit="1" customWidth="1"/>
    <col min="16129" max="16129" width="9.33203125" style="39" customWidth="1"/>
    <col min="16130" max="16130" width="23" style="39" bestFit="1" customWidth="1"/>
    <col min="16131" max="16131" width="15.109375" style="39" bestFit="1" customWidth="1"/>
    <col min="16132" max="16132" width="6.88671875" style="39" bestFit="1" customWidth="1"/>
    <col min="16133" max="16133" width="14.33203125" style="39" bestFit="1" customWidth="1"/>
    <col min="16134" max="16134" width="6.5546875" style="39" bestFit="1" customWidth="1"/>
    <col min="16135" max="16135" width="17.88671875" style="39" bestFit="1" customWidth="1"/>
    <col min="16136" max="16136" width="11.88671875" style="39" bestFit="1" customWidth="1"/>
    <col min="16137" max="16137" width="7.5546875" style="39" bestFit="1" customWidth="1"/>
    <col min="16138" max="16138" width="6.6640625" style="39" bestFit="1" customWidth="1"/>
    <col min="16139" max="16141" width="7.5546875" style="39" bestFit="1" customWidth="1"/>
    <col min="16142" max="16142" width="6.5546875" style="39" bestFit="1" customWidth="1"/>
    <col min="16143" max="16143" width="5.5546875" style="39" bestFit="1" customWidth="1"/>
    <col min="16144" max="16144" width="13.109375" style="39" bestFit="1" customWidth="1"/>
    <col min="16145" max="16145" width="18.33203125" style="39" bestFit="1" customWidth="1"/>
    <col min="16146" max="16146" width="15.5546875" style="39" bestFit="1" customWidth="1"/>
    <col min="16147" max="16147" width="19.6640625" style="39" bestFit="1" customWidth="1"/>
    <col min="16148" max="16148" width="23.6640625" style="39" bestFit="1" customWidth="1"/>
    <col min="16149" max="16150" width="6.5546875" style="39" bestFit="1" customWidth="1"/>
    <col min="16151" max="16151" width="13.109375" style="39" bestFit="1" customWidth="1"/>
    <col min="16152" max="16152" width="6.5546875" style="39" bestFit="1" customWidth="1"/>
    <col min="16153" max="16153" width="5" style="39" bestFit="1" customWidth="1"/>
    <col min="16154" max="16155" width="5.5546875" style="39" bestFit="1" customWidth="1"/>
    <col min="16156" max="16156" width="6" style="39" bestFit="1" customWidth="1"/>
    <col min="16157" max="16157" width="16.88671875" style="39" bestFit="1" customWidth="1"/>
    <col min="16158" max="16158" width="15.33203125" style="39" bestFit="1" customWidth="1"/>
    <col min="16159" max="16159" width="5.5546875" style="39" bestFit="1" customWidth="1"/>
    <col min="16160" max="16160" width="9" style="39" bestFit="1" customWidth="1"/>
    <col min="16161" max="16161" width="31.6640625" style="39" bestFit="1" customWidth="1"/>
    <col min="16162" max="16162" width="8.6640625" style="39" bestFit="1" customWidth="1"/>
    <col min="16163" max="16163" width="10.6640625" style="39" bestFit="1" customWidth="1"/>
    <col min="16164" max="16164" width="20.109375" style="39" bestFit="1" customWidth="1"/>
    <col min="16165" max="16165" width="7.44140625" style="39" bestFit="1" customWidth="1"/>
    <col min="16166" max="16166" width="14.33203125" style="39" bestFit="1" customWidth="1"/>
    <col min="16167" max="16169" width="20.33203125" style="39" bestFit="1" customWidth="1"/>
    <col min="16170" max="16170" width="11.6640625" style="39" bestFit="1" customWidth="1"/>
    <col min="16171" max="16171" width="13.109375" style="39" bestFit="1" customWidth="1"/>
    <col min="16172" max="16172" width="9.88671875" style="39" bestFit="1" customWidth="1"/>
    <col min="16173" max="16384" width="11.44140625" style="39"/>
  </cols>
  <sheetData>
    <row r="1" spans="1:46" s="61" customFormat="1" ht="13.2" x14ac:dyDescent="0.25">
      <c r="A1" s="65" t="s">
        <v>84</v>
      </c>
      <c r="B1" s="56"/>
      <c r="C1" s="57" t="s">
        <v>79</v>
      </c>
      <c r="D1" s="56" t="s">
        <v>89</v>
      </c>
      <c r="E1" s="57" t="s">
        <v>90</v>
      </c>
      <c r="F1" s="58" t="s">
        <v>91</v>
      </c>
      <c r="G1" s="59" t="s">
        <v>83</v>
      </c>
      <c r="H1" s="57" t="s">
        <v>92</v>
      </c>
      <c r="I1" s="57" t="s">
        <v>93</v>
      </c>
      <c r="J1" s="60" t="s">
        <v>74</v>
      </c>
      <c r="K1" s="61" t="s">
        <v>131</v>
      </c>
      <c r="L1" s="59" t="s">
        <v>88</v>
      </c>
      <c r="M1" s="57" t="s">
        <v>94</v>
      </c>
      <c r="N1" s="57" t="s">
        <v>95</v>
      </c>
      <c r="O1" s="62" t="s">
        <v>96</v>
      </c>
      <c r="P1" s="62" t="s">
        <v>78</v>
      </c>
      <c r="Q1" s="57" t="s">
        <v>97</v>
      </c>
      <c r="R1" s="57" t="s">
        <v>98</v>
      </c>
      <c r="S1" s="57" t="s">
        <v>99</v>
      </c>
      <c r="T1" s="57" t="s">
        <v>100</v>
      </c>
      <c r="U1" s="57" t="s">
        <v>101</v>
      </c>
      <c r="V1" s="57" t="s">
        <v>102</v>
      </c>
      <c r="W1" s="57" t="s">
        <v>103</v>
      </c>
      <c r="X1" s="57" t="s">
        <v>104</v>
      </c>
      <c r="Y1" s="57" t="s">
        <v>105</v>
      </c>
      <c r="Z1" s="57" t="s">
        <v>106</v>
      </c>
      <c r="AA1" s="57" t="s">
        <v>107</v>
      </c>
      <c r="AB1" s="57" t="s">
        <v>108</v>
      </c>
      <c r="AC1" s="57" t="s">
        <v>109</v>
      </c>
      <c r="AD1" s="57" t="s">
        <v>110</v>
      </c>
      <c r="AE1" s="57" t="s">
        <v>111</v>
      </c>
      <c r="AF1" s="57" t="s">
        <v>112</v>
      </c>
      <c r="AG1" s="57" t="s">
        <v>113</v>
      </c>
      <c r="AH1" s="57" t="s">
        <v>114</v>
      </c>
      <c r="AI1" s="57" t="s">
        <v>115</v>
      </c>
      <c r="AJ1" s="56" t="s">
        <v>116</v>
      </c>
      <c r="AK1" s="56" t="s">
        <v>117</v>
      </c>
      <c r="AL1" s="56" t="s">
        <v>118</v>
      </c>
      <c r="AM1" s="56" t="s">
        <v>119</v>
      </c>
      <c r="AN1" s="63"/>
      <c r="AO1" s="57" t="s">
        <v>120</v>
      </c>
      <c r="AP1" s="57" t="s">
        <v>121</v>
      </c>
      <c r="AQ1" s="57" t="s">
        <v>122</v>
      </c>
      <c r="AR1" s="64" t="s">
        <v>123</v>
      </c>
      <c r="AS1" s="56" t="s">
        <v>124</v>
      </c>
      <c r="AT1" s="56" t="s">
        <v>125</v>
      </c>
    </row>
    <row r="2" spans="1:46" s="36" customFormat="1" ht="20.100000000000001" customHeight="1" x14ac:dyDescent="0.3">
      <c r="A2" s="66">
        <f>0.037373*G2 -0.035163*L2 +0.064638*M2+ 1.397096*N2+0.01375*O2 -8.503788</f>
        <v>3.5953930421499987</v>
      </c>
      <c r="B2" s="23"/>
      <c r="C2" s="22">
        <f t="shared" ref="C2:C65" si="0">SUM(AJ2:AM2)</f>
        <v>3</v>
      </c>
      <c r="D2" s="20">
        <v>1</v>
      </c>
      <c r="E2" s="20">
        <f>IF(D2&gt;4,1,0)</f>
        <v>0</v>
      </c>
      <c r="F2" s="24">
        <v>0</v>
      </c>
      <c r="G2" s="25">
        <v>37</v>
      </c>
      <c r="H2" s="26">
        <v>165</v>
      </c>
      <c r="I2" s="26">
        <v>141</v>
      </c>
      <c r="J2" s="26">
        <f>(I2/(H2*H2))*10000</f>
        <v>51.790633608815426</v>
      </c>
      <c r="K2" s="25">
        <v>0</v>
      </c>
      <c r="L2" s="21">
        <v>19.752000000000002</v>
      </c>
      <c r="M2" s="26">
        <v>21</v>
      </c>
      <c r="N2" s="26">
        <v>5.0999999999999996</v>
      </c>
      <c r="O2" s="21">
        <v>212.96960132000001</v>
      </c>
      <c r="P2" s="21">
        <v>315.81776090075005</v>
      </c>
      <c r="Q2" s="26">
        <v>50</v>
      </c>
      <c r="R2" s="26">
        <v>32</v>
      </c>
      <c r="S2" s="26">
        <f t="shared" ref="S2:S65" si="1">R2/Q2</f>
        <v>0.64</v>
      </c>
      <c r="T2" s="27">
        <v>190</v>
      </c>
      <c r="U2" s="28">
        <v>186</v>
      </c>
      <c r="V2" s="28">
        <v>63</v>
      </c>
      <c r="W2" s="28">
        <v>120</v>
      </c>
      <c r="X2" s="28">
        <v>62</v>
      </c>
      <c r="Y2" s="28">
        <v>282</v>
      </c>
      <c r="Z2" s="28">
        <v>2.21</v>
      </c>
      <c r="AA2" s="28">
        <v>100</v>
      </c>
      <c r="AB2" s="28">
        <v>0.97</v>
      </c>
      <c r="AC2" s="28">
        <v>25.1</v>
      </c>
      <c r="AD2" s="28">
        <v>13.2</v>
      </c>
      <c r="AE2" s="28">
        <v>39.799999999999997</v>
      </c>
      <c r="AF2" s="28">
        <v>4.29</v>
      </c>
      <c r="AG2" s="28">
        <v>5.0999999999999996</v>
      </c>
      <c r="AH2" s="28">
        <v>39</v>
      </c>
      <c r="AI2" s="28">
        <v>0.81</v>
      </c>
      <c r="AJ2" s="20">
        <v>0</v>
      </c>
      <c r="AK2" s="20">
        <v>0</v>
      </c>
      <c r="AL2" s="20">
        <v>1</v>
      </c>
      <c r="AM2" s="16">
        <v>2</v>
      </c>
      <c r="AN2" s="29"/>
      <c r="AO2" s="30">
        <v>0.54800000000000004</v>
      </c>
      <c r="AP2" s="31">
        <v>0.5</v>
      </c>
      <c r="AQ2" s="32">
        <v>1</v>
      </c>
      <c r="AR2" s="33">
        <v>2</v>
      </c>
      <c r="AS2" s="34">
        <v>7.025632833887193</v>
      </c>
      <c r="AT2" s="35">
        <v>9.1044882166548806</v>
      </c>
    </row>
    <row r="3" spans="1:46" s="36" customFormat="1" ht="20.100000000000001" customHeight="1" x14ac:dyDescent="0.3">
      <c r="A3" s="66">
        <f>0.037373*G3 -0.035163*L3 +0.064638*M3+ 1.397096*N3+0.01375*O3 -8.503788</f>
        <v>3.3262225063708435</v>
      </c>
      <c r="B3" s="23"/>
      <c r="C3" s="22">
        <f t="shared" si="0"/>
        <v>2</v>
      </c>
      <c r="D3" s="20">
        <v>1</v>
      </c>
      <c r="E3" s="20">
        <f t="shared" ref="E3:E66" si="2">IF(D3&gt;4,1,0)</f>
        <v>0</v>
      </c>
      <c r="F3" s="24">
        <v>1</v>
      </c>
      <c r="G3" s="25">
        <v>30</v>
      </c>
      <c r="H3" s="26">
        <v>178</v>
      </c>
      <c r="I3" s="26">
        <v>132</v>
      </c>
      <c r="J3" s="21">
        <v>41.66140638808232</v>
      </c>
      <c r="K3" s="25">
        <v>0</v>
      </c>
      <c r="L3" s="21">
        <v>6.1070000000000002</v>
      </c>
      <c r="M3" s="26">
        <v>18</v>
      </c>
      <c r="N3" s="26">
        <v>5.4</v>
      </c>
      <c r="O3" s="21">
        <v>161.14607617242501</v>
      </c>
      <c r="P3" s="21"/>
      <c r="Q3" s="26">
        <v>18</v>
      </c>
      <c r="R3" s="26">
        <v>20</v>
      </c>
      <c r="S3" s="26">
        <f t="shared" si="1"/>
        <v>1.1111111111111112</v>
      </c>
      <c r="T3" s="27">
        <v>244</v>
      </c>
      <c r="U3" s="28">
        <v>245</v>
      </c>
      <c r="V3" s="28">
        <v>89</v>
      </c>
      <c r="W3" s="28">
        <v>169</v>
      </c>
      <c r="X3" s="28">
        <v>58</v>
      </c>
      <c r="Y3" s="37">
        <v>200</v>
      </c>
      <c r="Z3" s="28">
        <v>0.56000000000000005</v>
      </c>
      <c r="AA3" s="28">
        <v>100</v>
      </c>
      <c r="AB3" s="28">
        <v>0.9</v>
      </c>
      <c r="AC3" s="28">
        <v>26.8</v>
      </c>
      <c r="AD3" s="28">
        <v>13.1</v>
      </c>
      <c r="AE3" s="28">
        <v>40.1</v>
      </c>
      <c r="AF3" s="28">
        <v>4.3899999999999997</v>
      </c>
      <c r="AG3" s="28">
        <v>5</v>
      </c>
      <c r="AH3" s="28">
        <v>24</v>
      </c>
      <c r="AI3" s="28">
        <v>0.79</v>
      </c>
      <c r="AJ3" s="20">
        <v>1</v>
      </c>
      <c r="AK3" s="20">
        <v>0</v>
      </c>
      <c r="AL3" s="20">
        <v>0</v>
      </c>
      <c r="AM3" s="16">
        <v>1</v>
      </c>
      <c r="AN3" s="29"/>
      <c r="AO3" s="30">
        <v>-0.89900000000000002</v>
      </c>
      <c r="AP3" s="31">
        <v>0.2</v>
      </c>
      <c r="AQ3" s="32">
        <v>2</v>
      </c>
      <c r="AR3" s="33">
        <v>2</v>
      </c>
      <c r="AS3" s="34">
        <v>4.9425219179567152</v>
      </c>
      <c r="AT3" s="35">
        <v>7.869788682626333</v>
      </c>
    </row>
    <row r="4" spans="1:46" ht="20.100000000000001" customHeight="1" x14ac:dyDescent="0.3">
      <c r="A4" s="66">
        <f>0.037373*G4 -0.035163*L4 +0.064638*M4+ 1.397096*N4+0.01375*O4 -8.503788</f>
        <v>6.1245124944836995</v>
      </c>
      <c r="B4" s="23"/>
      <c r="C4" s="22">
        <f t="shared" si="0"/>
        <v>3</v>
      </c>
      <c r="D4" s="20">
        <v>1</v>
      </c>
      <c r="E4" s="20">
        <f t="shared" si="2"/>
        <v>0</v>
      </c>
      <c r="F4" s="24">
        <v>0</v>
      </c>
      <c r="G4" s="22">
        <v>39.700000000000003</v>
      </c>
      <c r="H4" s="21">
        <v>168</v>
      </c>
      <c r="I4" s="21">
        <v>123</v>
      </c>
      <c r="J4" s="21">
        <f t="shared" ref="J4:J13" si="3">(I4/(H4*H4))*10000</f>
        <v>43.579931972789112</v>
      </c>
      <c r="K4" s="25">
        <v>1</v>
      </c>
      <c r="L4" s="38">
        <v>12.904000099999999</v>
      </c>
      <c r="M4" s="25">
        <v>20</v>
      </c>
      <c r="N4" s="25">
        <v>7.5</v>
      </c>
      <c r="O4" s="21">
        <v>132.89860000000002</v>
      </c>
      <c r="P4" s="21">
        <v>565.99070576000008</v>
      </c>
      <c r="Q4" s="25">
        <v>14</v>
      </c>
      <c r="R4" s="25">
        <v>17</v>
      </c>
      <c r="S4" s="26">
        <f t="shared" si="1"/>
        <v>1.2142857142857142</v>
      </c>
      <c r="T4" s="25">
        <v>361</v>
      </c>
      <c r="U4" s="16">
        <v>209</v>
      </c>
      <c r="V4" s="16">
        <v>286</v>
      </c>
      <c r="W4" s="16">
        <v>118</v>
      </c>
      <c r="X4" s="16">
        <v>83</v>
      </c>
      <c r="Y4" s="16">
        <v>228</v>
      </c>
      <c r="Z4" s="16">
        <v>0.44</v>
      </c>
      <c r="AA4" s="16">
        <v>100</v>
      </c>
      <c r="AB4" s="16">
        <v>0.95</v>
      </c>
      <c r="AC4" s="16">
        <v>26.9</v>
      </c>
      <c r="AD4" s="16">
        <v>13.1</v>
      </c>
      <c r="AE4" s="16">
        <v>39.200000000000003</v>
      </c>
      <c r="AF4" s="16">
        <v>4.4000000000000004</v>
      </c>
      <c r="AG4" s="16">
        <v>5.8</v>
      </c>
      <c r="AH4" s="16">
        <v>3.9</v>
      </c>
      <c r="AI4" s="16">
        <v>0.81</v>
      </c>
      <c r="AJ4" s="20">
        <v>0</v>
      </c>
      <c r="AK4" s="20">
        <v>0</v>
      </c>
      <c r="AL4" s="20">
        <v>1</v>
      </c>
      <c r="AM4" s="16">
        <v>2</v>
      </c>
      <c r="AN4" s="29"/>
      <c r="AO4" s="25"/>
      <c r="AP4" s="25">
        <v>0.1</v>
      </c>
      <c r="AQ4" s="22">
        <v>3</v>
      </c>
      <c r="AR4" s="33">
        <v>3</v>
      </c>
      <c r="AS4" s="34">
        <v>6.3256904575573838</v>
      </c>
      <c r="AT4" s="35">
        <v>9.5728514548356785</v>
      </c>
    </row>
    <row r="5" spans="1:46" ht="20.100000000000001" customHeight="1" x14ac:dyDescent="0.3">
      <c r="A5" s="66">
        <f>0.037373*G5 -0.035163*L5 +0.064638*M5+ 1.397096*N5+0.01375*O5 -8.503788</f>
        <v>2.4462730900237997</v>
      </c>
      <c r="B5" s="23"/>
      <c r="C5" s="22">
        <f t="shared" si="0"/>
        <v>4</v>
      </c>
      <c r="D5" s="20">
        <v>2</v>
      </c>
      <c r="E5" s="20">
        <f t="shared" si="2"/>
        <v>0</v>
      </c>
      <c r="F5" s="24">
        <v>0</v>
      </c>
      <c r="G5" s="22">
        <v>35.083333333333336</v>
      </c>
      <c r="H5" s="21">
        <v>170</v>
      </c>
      <c r="I5" s="21">
        <v>161</v>
      </c>
      <c r="J5" s="21">
        <f t="shared" si="3"/>
        <v>55.70934256055363</v>
      </c>
      <c r="K5" s="25">
        <v>0</v>
      </c>
      <c r="L5" s="38">
        <v>7.0079553695750008</v>
      </c>
      <c r="M5" s="25">
        <v>21</v>
      </c>
      <c r="N5" s="25">
        <v>5.0999999999999996</v>
      </c>
      <c r="O5" s="21">
        <v>102.016349674</v>
      </c>
      <c r="P5" s="21">
        <v>216.84155853975</v>
      </c>
      <c r="Q5" s="25">
        <v>22</v>
      </c>
      <c r="R5" s="25">
        <v>40</v>
      </c>
      <c r="S5" s="26">
        <f t="shared" si="1"/>
        <v>1.8181818181818181</v>
      </c>
      <c r="T5" s="25">
        <v>322</v>
      </c>
      <c r="U5" s="16">
        <v>245</v>
      </c>
      <c r="V5" s="16">
        <v>74</v>
      </c>
      <c r="W5" s="16">
        <v>171</v>
      </c>
      <c r="X5" s="16">
        <v>72</v>
      </c>
      <c r="Y5" s="16">
        <v>248</v>
      </c>
      <c r="Z5" s="16">
        <v>0.54</v>
      </c>
      <c r="AA5" s="16">
        <v>100</v>
      </c>
      <c r="AB5" s="16">
        <v>0.91</v>
      </c>
      <c r="AC5" s="16">
        <v>25</v>
      </c>
      <c r="AD5" s="16">
        <v>14</v>
      </c>
      <c r="AE5" s="16">
        <v>43.2</v>
      </c>
      <c r="AF5" s="16">
        <v>5.0999999999999996</v>
      </c>
      <c r="AG5" s="16">
        <v>5.8</v>
      </c>
      <c r="AH5" s="16">
        <v>26</v>
      </c>
      <c r="AI5" s="16">
        <v>0.7</v>
      </c>
      <c r="AJ5" s="20">
        <v>1</v>
      </c>
      <c r="AK5" s="20">
        <v>0</v>
      </c>
      <c r="AL5" s="20">
        <v>1</v>
      </c>
      <c r="AM5" s="16">
        <v>2</v>
      </c>
      <c r="AN5" s="29"/>
      <c r="AO5" s="25"/>
      <c r="AP5" s="25">
        <v>0.4</v>
      </c>
      <c r="AQ5" s="22">
        <v>2</v>
      </c>
      <c r="AR5" s="33">
        <v>3</v>
      </c>
      <c r="AS5" s="34">
        <v>5.0142304813161092</v>
      </c>
      <c r="AT5" s="35">
        <v>9.6906863259573104</v>
      </c>
    </row>
    <row r="6" spans="1:46" ht="20.100000000000001" customHeight="1" x14ac:dyDescent="0.3">
      <c r="A6" s="66">
        <f>0.037373*G6 -0.035163*L6 +0.064638*M6+ 1.397096*N6+0.01375*O6 -8.503788</f>
        <v>3.1463934744718429</v>
      </c>
      <c r="B6" s="23"/>
      <c r="C6" s="22">
        <f t="shared" si="0"/>
        <v>3</v>
      </c>
      <c r="D6" s="20">
        <v>1</v>
      </c>
      <c r="E6" s="20">
        <f t="shared" si="2"/>
        <v>0</v>
      </c>
      <c r="F6" s="24">
        <v>1</v>
      </c>
      <c r="G6" s="25">
        <v>44</v>
      </c>
      <c r="H6" s="21">
        <v>189</v>
      </c>
      <c r="I6" s="21">
        <v>184</v>
      </c>
      <c r="J6" s="21">
        <f t="shared" si="3"/>
        <v>51.510316060580607</v>
      </c>
      <c r="K6" s="25">
        <v>0</v>
      </c>
      <c r="L6" s="21">
        <v>5.024</v>
      </c>
      <c r="M6" s="21">
        <f>R6/Q6</f>
        <v>1.5</v>
      </c>
      <c r="N6" s="40">
        <v>5.6</v>
      </c>
      <c r="O6" s="21">
        <v>164.48972992522499</v>
      </c>
      <c r="P6" s="21">
        <v>412.23546555999991</v>
      </c>
      <c r="Q6" s="21">
        <v>14</v>
      </c>
      <c r="R6" s="21">
        <v>21</v>
      </c>
      <c r="S6" s="26">
        <f t="shared" si="1"/>
        <v>1.5</v>
      </c>
      <c r="T6" s="27">
        <v>212</v>
      </c>
      <c r="U6" s="37">
        <v>159</v>
      </c>
      <c r="V6" s="37">
        <v>89</v>
      </c>
      <c r="W6" s="37">
        <v>103</v>
      </c>
      <c r="X6" s="37">
        <v>49</v>
      </c>
      <c r="Y6" s="37">
        <v>285</v>
      </c>
      <c r="Z6" s="37">
        <v>0.61</v>
      </c>
      <c r="AA6" s="37">
        <v>100</v>
      </c>
      <c r="AB6" s="37">
        <v>0.96</v>
      </c>
      <c r="AC6" s="37">
        <v>26.8</v>
      </c>
      <c r="AD6" s="37">
        <v>15.2</v>
      </c>
      <c r="AE6" s="37">
        <v>44.9</v>
      </c>
      <c r="AF6" s="37">
        <v>4.9000000000000004</v>
      </c>
      <c r="AG6" s="37">
        <v>7.7</v>
      </c>
      <c r="AH6" s="37">
        <v>60</v>
      </c>
      <c r="AI6" s="37">
        <v>1.44</v>
      </c>
      <c r="AJ6" s="20">
        <v>0</v>
      </c>
      <c r="AK6" s="20">
        <v>0</v>
      </c>
      <c r="AL6" s="20">
        <v>1</v>
      </c>
      <c r="AM6" s="16">
        <v>2</v>
      </c>
      <c r="AN6" s="29"/>
      <c r="AO6" s="30">
        <v>1.1479999999999999</v>
      </c>
      <c r="AP6" s="35">
        <v>0.2</v>
      </c>
      <c r="AQ6" s="32">
        <v>2</v>
      </c>
      <c r="AR6" s="33">
        <v>2</v>
      </c>
      <c r="AS6" s="34">
        <v>4.5817618861288123</v>
      </c>
      <c r="AT6" s="35">
        <v>7.9979604438994318</v>
      </c>
    </row>
    <row r="7" spans="1:46" ht="20.100000000000001" customHeight="1" x14ac:dyDescent="0.3">
      <c r="A7" s="66">
        <f>0.037373*G7 -0.035163*L7 +0.064638*M7+ 1.397096*N7+0.01375*O7 -8.503788</f>
        <v>3.7494477720616928</v>
      </c>
      <c r="B7" s="23"/>
      <c r="C7" s="22">
        <f t="shared" si="0"/>
        <v>3</v>
      </c>
      <c r="D7" s="20">
        <v>2</v>
      </c>
      <c r="E7" s="20">
        <f t="shared" si="2"/>
        <v>0</v>
      </c>
      <c r="F7" s="24">
        <v>0</v>
      </c>
      <c r="G7" s="22">
        <v>33.841666666666669</v>
      </c>
      <c r="H7" s="40">
        <v>165</v>
      </c>
      <c r="I7" s="40">
        <v>148</v>
      </c>
      <c r="J7" s="40">
        <f t="shared" si="3"/>
        <v>54.361799816345275</v>
      </c>
      <c r="K7" s="25">
        <v>0</v>
      </c>
      <c r="L7" s="21">
        <v>8.2405686718749998</v>
      </c>
      <c r="M7" s="40">
        <v>17</v>
      </c>
      <c r="N7" s="40">
        <v>5.6</v>
      </c>
      <c r="O7" s="21">
        <v>171.32004945</v>
      </c>
      <c r="P7" s="21">
        <v>418.91208574025006</v>
      </c>
      <c r="Q7" s="40">
        <v>36</v>
      </c>
      <c r="R7" s="40">
        <v>30</v>
      </c>
      <c r="S7" s="26">
        <f t="shared" si="1"/>
        <v>0.83333333333333337</v>
      </c>
      <c r="T7" s="40">
        <v>420</v>
      </c>
      <c r="U7" s="40">
        <v>150</v>
      </c>
      <c r="V7" s="40">
        <v>90</v>
      </c>
      <c r="W7" s="40">
        <v>94</v>
      </c>
      <c r="X7" s="40">
        <v>44</v>
      </c>
      <c r="Y7" s="40">
        <v>244</v>
      </c>
      <c r="Z7" s="40">
        <v>0.66</v>
      </c>
      <c r="AA7" s="40">
        <v>99</v>
      </c>
      <c r="AB7" s="40">
        <v>1.01</v>
      </c>
      <c r="AC7" s="40">
        <v>29.4</v>
      </c>
      <c r="AD7" s="40">
        <v>11.7</v>
      </c>
      <c r="AE7" s="40">
        <v>37.5</v>
      </c>
      <c r="AF7" s="40">
        <v>5.25</v>
      </c>
      <c r="AG7" s="40">
        <v>7.4</v>
      </c>
      <c r="AH7" s="40">
        <v>18</v>
      </c>
      <c r="AI7" s="40">
        <v>0.77</v>
      </c>
      <c r="AJ7" s="20">
        <v>0</v>
      </c>
      <c r="AK7" s="20">
        <v>1</v>
      </c>
      <c r="AL7" s="20">
        <v>1</v>
      </c>
      <c r="AM7" s="16">
        <v>1</v>
      </c>
      <c r="AN7" s="29"/>
      <c r="AO7" s="25"/>
      <c r="AP7" s="25">
        <v>0.2</v>
      </c>
      <c r="AQ7" s="22">
        <v>2</v>
      </c>
      <c r="AR7" s="33">
        <v>3</v>
      </c>
      <c r="AS7" s="34">
        <v>6.8956928277888991</v>
      </c>
      <c r="AT7" s="35">
        <v>8.9349455216264815</v>
      </c>
    </row>
    <row r="8" spans="1:46" ht="20.100000000000001" customHeight="1" x14ac:dyDescent="0.3">
      <c r="A8" s="66">
        <f>0.037373*G8 -0.035163*L8 +0.064638*M8+ 1.397096*N8+0.01375*O8 -8.503788</f>
        <v>3.9503810320374999</v>
      </c>
      <c r="B8" s="23"/>
      <c r="C8" s="22">
        <f t="shared" si="0"/>
        <v>3</v>
      </c>
      <c r="D8" s="20">
        <v>1</v>
      </c>
      <c r="E8" s="20">
        <f t="shared" si="2"/>
        <v>0</v>
      </c>
      <c r="F8" s="24">
        <v>1</v>
      </c>
      <c r="G8" s="25">
        <v>45</v>
      </c>
      <c r="H8" s="26">
        <v>186</v>
      </c>
      <c r="I8" s="26">
        <v>176</v>
      </c>
      <c r="J8" s="26">
        <f t="shared" si="3"/>
        <v>50.87293328708521</v>
      </c>
      <c r="K8" s="25">
        <v>0</v>
      </c>
      <c r="L8" s="21">
        <v>5.1229999999999993</v>
      </c>
      <c r="M8" s="26">
        <v>19</v>
      </c>
      <c r="N8" s="26">
        <v>4.8</v>
      </c>
      <c r="O8" s="21">
        <v>219.51572953000002</v>
      </c>
      <c r="P8" s="21">
        <v>254.22292368300003</v>
      </c>
      <c r="Q8" s="26">
        <v>18</v>
      </c>
      <c r="R8" s="26">
        <v>18</v>
      </c>
      <c r="S8" s="26">
        <f t="shared" si="1"/>
        <v>1</v>
      </c>
      <c r="T8" s="27">
        <v>199</v>
      </c>
      <c r="U8" s="28">
        <v>179</v>
      </c>
      <c r="V8" s="28">
        <v>94</v>
      </c>
      <c r="W8" s="28">
        <v>118</v>
      </c>
      <c r="X8" s="28">
        <v>56</v>
      </c>
      <c r="Y8" s="28">
        <v>152</v>
      </c>
      <c r="Z8" s="28">
        <v>0.4</v>
      </c>
      <c r="AA8" s="28">
        <v>100</v>
      </c>
      <c r="AB8" s="28">
        <v>0.95</v>
      </c>
      <c r="AC8" s="28">
        <v>28.2</v>
      </c>
      <c r="AD8" s="28">
        <v>12.7</v>
      </c>
      <c r="AE8" s="28">
        <v>39.4</v>
      </c>
      <c r="AF8" s="28">
        <v>4.97</v>
      </c>
      <c r="AG8" s="28">
        <v>5.7</v>
      </c>
      <c r="AH8" s="28">
        <v>18</v>
      </c>
      <c r="AI8" s="28">
        <v>0.7</v>
      </c>
      <c r="AJ8" s="20">
        <v>0</v>
      </c>
      <c r="AK8" s="20">
        <v>0</v>
      </c>
      <c r="AL8" s="20">
        <v>1</v>
      </c>
      <c r="AM8" s="16">
        <v>2</v>
      </c>
      <c r="AN8" s="29"/>
      <c r="AO8" s="30">
        <v>0.40300000000000002</v>
      </c>
      <c r="AP8" s="31">
        <v>0.2</v>
      </c>
      <c r="AQ8" s="32">
        <v>2</v>
      </c>
      <c r="AR8" s="33">
        <v>2</v>
      </c>
      <c r="AS8" s="34">
        <v>4.0501608068456036</v>
      </c>
      <c r="AT8" s="35">
        <v>7.5930066079932237</v>
      </c>
    </row>
    <row r="9" spans="1:46" ht="20.100000000000001" customHeight="1" x14ac:dyDescent="0.3">
      <c r="A9" s="66">
        <f>0.037373*G9 -0.035163*L9 +0.064638*M9+ 1.397096*N9+0.01375*O9 -8.503788</f>
        <v>3.669267687775374</v>
      </c>
      <c r="B9" s="23"/>
      <c r="C9" s="22">
        <f t="shared" si="0"/>
        <v>3</v>
      </c>
      <c r="D9" s="20">
        <v>1</v>
      </c>
      <c r="E9" s="20">
        <f t="shared" si="2"/>
        <v>0</v>
      </c>
      <c r="F9" s="24">
        <v>0</v>
      </c>
      <c r="G9" s="25">
        <v>38</v>
      </c>
      <c r="H9" s="26">
        <v>172</v>
      </c>
      <c r="I9" s="26">
        <v>165</v>
      </c>
      <c r="J9" s="21">
        <f t="shared" si="3"/>
        <v>55.773391022174145</v>
      </c>
      <c r="K9" s="25">
        <v>0</v>
      </c>
      <c r="L9" s="21">
        <v>5.8959999999999999</v>
      </c>
      <c r="M9" s="26">
        <v>20</v>
      </c>
      <c r="N9" s="26">
        <v>5.0999999999999996</v>
      </c>
      <c r="O9" s="21">
        <v>184.89113714730001</v>
      </c>
      <c r="P9" s="21">
        <v>331.88732864300005</v>
      </c>
      <c r="Q9" s="26">
        <v>18</v>
      </c>
      <c r="R9" s="26">
        <v>16</v>
      </c>
      <c r="S9" s="26">
        <f t="shared" si="1"/>
        <v>0.88888888888888884</v>
      </c>
      <c r="T9" s="27">
        <v>344</v>
      </c>
      <c r="U9" s="28">
        <v>198</v>
      </c>
      <c r="V9" s="28">
        <v>91</v>
      </c>
      <c r="W9" s="28">
        <v>131</v>
      </c>
      <c r="X9" s="28">
        <v>52</v>
      </c>
      <c r="Y9" s="37">
        <v>213</v>
      </c>
      <c r="Z9" s="28">
        <v>0.69</v>
      </c>
      <c r="AA9" s="28">
        <v>99</v>
      </c>
      <c r="AB9" s="28">
        <v>1</v>
      </c>
      <c r="AC9" s="28">
        <v>27.6</v>
      </c>
      <c r="AD9" s="28">
        <v>14.1</v>
      </c>
      <c r="AE9" s="28">
        <v>43.2</v>
      </c>
      <c r="AF9" s="28">
        <v>4.6399999999999997</v>
      </c>
      <c r="AG9" s="28">
        <v>5.7</v>
      </c>
      <c r="AH9" s="28">
        <v>48</v>
      </c>
      <c r="AI9" s="28">
        <v>0.76</v>
      </c>
      <c r="AJ9" s="20">
        <v>1</v>
      </c>
      <c r="AK9" s="20">
        <v>0</v>
      </c>
      <c r="AL9" s="20">
        <v>0</v>
      </c>
      <c r="AM9" s="16">
        <v>2</v>
      </c>
      <c r="AN9" s="29"/>
      <c r="AO9" s="30">
        <v>0.65600000000000003</v>
      </c>
      <c r="AP9" s="31">
        <v>0.1</v>
      </c>
      <c r="AQ9" s="32">
        <v>2</v>
      </c>
      <c r="AR9" s="33">
        <v>3</v>
      </c>
      <c r="AS9" s="34">
        <v>4.5225872774338383</v>
      </c>
      <c r="AT9" s="35">
        <v>7.2835905733239041</v>
      </c>
    </row>
    <row r="10" spans="1:46" ht="20.100000000000001" customHeight="1" x14ac:dyDescent="0.3">
      <c r="A10" s="66">
        <f>0.037373*G10 -0.035163*L10 +0.064638*M10+ 1.397096*N10+0.01375*O10 -8.503788</f>
        <v>2.7161040430009606</v>
      </c>
      <c r="B10" s="23"/>
      <c r="C10" s="22">
        <f t="shared" si="0"/>
        <v>3</v>
      </c>
      <c r="D10" s="20">
        <v>1</v>
      </c>
      <c r="E10" s="20">
        <f t="shared" si="2"/>
        <v>0</v>
      </c>
      <c r="F10" s="24">
        <v>1</v>
      </c>
      <c r="G10" s="22">
        <v>36.894444444444446</v>
      </c>
      <c r="H10" s="21">
        <v>168</v>
      </c>
      <c r="I10" s="21">
        <v>114</v>
      </c>
      <c r="J10" s="21">
        <f t="shared" si="3"/>
        <v>40.391156462585037</v>
      </c>
      <c r="K10" s="25">
        <v>0</v>
      </c>
      <c r="L10" s="38">
        <v>4.4258764832000006</v>
      </c>
      <c r="M10" s="25">
        <v>13</v>
      </c>
      <c r="N10" s="25">
        <v>5.3</v>
      </c>
      <c r="O10" s="21">
        <v>127.40074658600001</v>
      </c>
      <c r="P10" s="21">
        <v>237.84340536974997</v>
      </c>
      <c r="Q10" s="25">
        <v>14</v>
      </c>
      <c r="R10" s="25">
        <v>22</v>
      </c>
      <c r="S10" s="26">
        <f t="shared" si="1"/>
        <v>1.5714285714285714</v>
      </c>
      <c r="T10" s="25">
        <v>310</v>
      </c>
      <c r="U10" s="16">
        <v>182</v>
      </c>
      <c r="V10" s="16">
        <v>75</v>
      </c>
      <c r="W10" s="16">
        <v>128</v>
      </c>
      <c r="X10" s="16">
        <v>37</v>
      </c>
      <c r="Y10" s="16">
        <v>276</v>
      </c>
      <c r="Z10" s="16">
        <v>0.71</v>
      </c>
      <c r="AA10" s="16">
        <v>100</v>
      </c>
      <c r="AB10" s="16">
        <v>0.97</v>
      </c>
      <c r="AC10" s="16">
        <v>27.8</v>
      </c>
      <c r="AD10" s="16">
        <v>12.5</v>
      </c>
      <c r="AE10" s="16">
        <v>39.4</v>
      </c>
      <c r="AF10" s="16">
        <v>4.3899999999999997</v>
      </c>
      <c r="AG10" s="16">
        <v>7.3</v>
      </c>
      <c r="AH10" s="16">
        <v>19</v>
      </c>
      <c r="AI10" s="16">
        <v>0.64</v>
      </c>
      <c r="AJ10" s="20">
        <v>0</v>
      </c>
      <c r="AK10" s="20">
        <v>1</v>
      </c>
      <c r="AL10" s="20">
        <v>0</v>
      </c>
      <c r="AM10" s="16">
        <v>2</v>
      </c>
      <c r="AN10" s="29"/>
      <c r="AO10" s="25"/>
      <c r="AP10" s="25">
        <v>0.1</v>
      </c>
      <c r="AQ10" s="22">
        <v>2</v>
      </c>
      <c r="AR10" s="33">
        <v>2</v>
      </c>
      <c r="AS10" s="34">
        <v>4.1921055518970061</v>
      </c>
      <c r="AT10" s="35">
        <v>8.1201685249722964</v>
      </c>
    </row>
    <row r="11" spans="1:46" s="36" customFormat="1" ht="20.100000000000001" customHeight="1" x14ac:dyDescent="0.3">
      <c r="A11" s="66">
        <f>0.037373*G11 -0.035163*L11 +0.064638*M11+ 1.397096*N11+0.01375*O11 -8.503788</f>
        <v>3.3886931158171585</v>
      </c>
      <c r="B11" s="23"/>
      <c r="C11" s="22">
        <f t="shared" si="0"/>
        <v>3</v>
      </c>
      <c r="D11" s="20">
        <v>1</v>
      </c>
      <c r="E11" s="20">
        <f t="shared" si="2"/>
        <v>0</v>
      </c>
      <c r="F11" s="24">
        <v>0</v>
      </c>
      <c r="G11" s="22">
        <v>53.06666666666667</v>
      </c>
      <c r="H11" s="21">
        <v>164</v>
      </c>
      <c r="I11" s="21">
        <v>160</v>
      </c>
      <c r="J11" s="21">
        <f t="shared" si="3"/>
        <v>59.488399762046399</v>
      </c>
      <c r="K11" s="25">
        <v>0</v>
      </c>
      <c r="L11" s="38">
        <v>10.251621725000001</v>
      </c>
      <c r="M11" s="25">
        <v>23</v>
      </c>
      <c r="N11" s="25">
        <v>5.3</v>
      </c>
      <c r="O11" s="21">
        <v>100.24840416000001</v>
      </c>
      <c r="P11" s="21">
        <v>182.97135284000001</v>
      </c>
      <c r="Q11" s="25">
        <v>15</v>
      </c>
      <c r="R11" s="25">
        <v>24</v>
      </c>
      <c r="S11" s="26">
        <f t="shared" si="1"/>
        <v>1.6</v>
      </c>
      <c r="T11" s="25">
        <v>309</v>
      </c>
      <c r="U11" s="16">
        <v>310</v>
      </c>
      <c r="V11" s="16">
        <v>101</v>
      </c>
      <c r="W11" s="16">
        <v>225</v>
      </c>
      <c r="X11" s="16">
        <v>63</v>
      </c>
      <c r="Y11" s="16">
        <v>236</v>
      </c>
      <c r="Z11" s="16">
        <v>0.79</v>
      </c>
      <c r="AA11" s="16">
        <v>90</v>
      </c>
      <c r="AB11" s="16">
        <v>1.07</v>
      </c>
      <c r="AC11" s="16">
        <v>27.2</v>
      </c>
      <c r="AD11" s="16">
        <v>14.7</v>
      </c>
      <c r="AE11" s="16">
        <v>44</v>
      </c>
      <c r="AF11" s="16">
        <v>4.5599999999999996</v>
      </c>
      <c r="AG11" s="16">
        <v>11.6</v>
      </c>
      <c r="AH11" s="16">
        <v>6.2</v>
      </c>
      <c r="AI11" s="16">
        <v>0.75</v>
      </c>
      <c r="AJ11" s="20">
        <v>0</v>
      </c>
      <c r="AK11" s="20">
        <v>0</v>
      </c>
      <c r="AL11" s="20">
        <v>1</v>
      </c>
      <c r="AM11" s="16">
        <v>2</v>
      </c>
      <c r="AN11" s="29"/>
      <c r="AO11" s="25"/>
      <c r="AP11" s="25">
        <v>0.2</v>
      </c>
      <c r="AQ11" s="22">
        <v>2</v>
      </c>
      <c r="AR11" s="33">
        <v>4</v>
      </c>
      <c r="AS11" s="34">
        <v>4.3611380870400378</v>
      </c>
      <c r="AT11" s="35">
        <v>8.3487474123240535</v>
      </c>
    </row>
    <row r="12" spans="1:46" ht="20.100000000000001" customHeight="1" x14ac:dyDescent="0.3">
      <c r="A12" s="66">
        <f>0.037373*G12 -0.035163*L12 +0.064638*M12+ 1.397096*N12+0.01375*O12 -8.503788</f>
        <v>3.1120478305968735</v>
      </c>
      <c r="B12" s="23"/>
      <c r="C12" s="22">
        <f t="shared" si="0"/>
        <v>3</v>
      </c>
      <c r="D12" s="20">
        <v>1</v>
      </c>
      <c r="E12" s="20">
        <f t="shared" si="2"/>
        <v>0</v>
      </c>
      <c r="F12" s="24">
        <v>0</v>
      </c>
      <c r="G12" s="25">
        <v>30</v>
      </c>
      <c r="H12" s="26">
        <v>159</v>
      </c>
      <c r="I12" s="26">
        <v>157</v>
      </c>
      <c r="J12" s="21">
        <f t="shared" si="3"/>
        <v>62.101973814326968</v>
      </c>
      <c r="K12" s="25">
        <v>0</v>
      </c>
      <c r="L12" s="21">
        <v>3.8899999999999997</v>
      </c>
      <c r="M12" s="26">
        <v>18</v>
      </c>
      <c r="N12" s="26">
        <v>4.8</v>
      </c>
      <c r="O12" s="21">
        <v>200.86437095249997</v>
      </c>
      <c r="P12" s="21">
        <v>299.2151716875</v>
      </c>
      <c r="Q12" s="26">
        <v>35</v>
      </c>
      <c r="R12" s="26">
        <v>28</v>
      </c>
      <c r="S12" s="26">
        <f t="shared" si="1"/>
        <v>0.8</v>
      </c>
      <c r="T12" s="27">
        <v>225</v>
      </c>
      <c r="U12" s="28">
        <v>211</v>
      </c>
      <c r="V12" s="28">
        <v>91</v>
      </c>
      <c r="W12" s="28">
        <v>156</v>
      </c>
      <c r="X12" s="28">
        <v>32</v>
      </c>
      <c r="Y12" s="28">
        <v>215</v>
      </c>
      <c r="Z12" s="28">
        <v>0.86</v>
      </c>
      <c r="AA12" s="28">
        <v>100</v>
      </c>
      <c r="AB12" s="28">
        <v>0.95</v>
      </c>
      <c r="AC12" s="28">
        <v>29.4</v>
      </c>
      <c r="AD12" s="28">
        <v>15.7</v>
      </c>
      <c r="AE12" s="28">
        <v>46.8</v>
      </c>
      <c r="AF12" s="28">
        <v>5.24</v>
      </c>
      <c r="AG12" s="28">
        <v>6.4</v>
      </c>
      <c r="AH12" s="28">
        <v>50</v>
      </c>
      <c r="AI12" s="28">
        <v>0.72</v>
      </c>
      <c r="AJ12" s="20">
        <v>0</v>
      </c>
      <c r="AK12" s="20">
        <v>0</v>
      </c>
      <c r="AL12" s="20">
        <v>1</v>
      </c>
      <c r="AM12" s="16">
        <v>2</v>
      </c>
      <c r="AN12" s="29"/>
      <c r="AO12" s="30">
        <v>1.7549999999999999</v>
      </c>
      <c r="AP12" s="31">
        <v>0.4</v>
      </c>
      <c r="AQ12" s="32">
        <v>2</v>
      </c>
      <c r="AR12" s="33">
        <v>3</v>
      </c>
      <c r="AS12" s="34">
        <v>5.6793527506490644</v>
      </c>
      <c r="AT12" s="35">
        <v>8.753701248230259</v>
      </c>
    </row>
    <row r="13" spans="1:46" s="36" customFormat="1" ht="20.100000000000001" customHeight="1" x14ac:dyDescent="0.3">
      <c r="A13" s="66">
        <f>0.037373*G13 -0.035163*L13 +0.064638*M13+ 1.397096*N13+0.01375*O13 -8.503788</f>
        <v>5.6449422739999982</v>
      </c>
      <c r="B13" s="23"/>
      <c r="C13" s="22">
        <f t="shared" si="0"/>
        <v>3</v>
      </c>
      <c r="D13" s="20">
        <v>2</v>
      </c>
      <c r="E13" s="20">
        <f t="shared" si="2"/>
        <v>0</v>
      </c>
      <c r="F13" s="24">
        <v>0</v>
      </c>
      <c r="G13" s="25">
        <v>32</v>
      </c>
      <c r="H13" s="26">
        <v>178</v>
      </c>
      <c r="I13" s="26">
        <v>154</v>
      </c>
      <c r="J13" s="21">
        <f t="shared" si="3"/>
        <v>48.604974119429365</v>
      </c>
      <c r="K13" s="25">
        <v>0</v>
      </c>
      <c r="L13" s="21">
        <v>5.7520000000000007</v>
      </c>
      <c r="M13" s="26">
        <v>18</v>
      </c>
      <c r="N13" s="26">
        <v>5.2</v>
      </c>
      <c r="O13" s="21">
        <v>343.75771999999995</v>
      </c>
      <c r="P13" s="21">
        <v>466.16634225000018</v>
      </c>
      <c r="Q13" s="26">
        <v>65</v>
      </c>
      <c r="R13" s="26">
        <v>49</v>
      </c>
      <c r="S13" s="26">
        <f t="shared" si="1"/>
        <v>0.75384615384615383</v>
      </c>
      <c r="T13" s="27">
        <v>212</v>
      </c>
      <c r="U13" s="28">
        <v>181</v>
      </c>
      <c r="V13" s="28">
        <v>81</v>
      </c>
      <c r="W13" s="28">
        <v>130</v>
      </c>
      <c r="X13" s="28">
        <v>49</v>
      </c>
      <c r="Y13" s="37">
        <v>214</v>
      </c>
      <c r="Z13" s="28">
        <v>0.39</v>
      </c>
      <c r="AA13" s="28">
        <v>100</v>
      </c>
      <c r="AB13" s="28">
        <v>0.98</v>
      </c>
      <c r="AC13" s="28">
        <v>24.9</v>
      </c>
      <c r="AD13" s="28">
        <v>14.2</v>
      </c>
      <c r="AE13" s="28">
        <v>42.3</v>
      </c>
      <c r="AF13" s="28">
        <v>5.1100000000000003</v>
      </c>
      <c r="AG13" s="28">
        <v>7.1</v>
      </c>
      <c r="AH13" s="28">
        <v>32</v>
      </c>
      <c r="AI13" s="28">
        <v>0.78</v>
      </c>
      <c r="AJ13" s="20">
        <v>1</v>
      </c>
      <c r="AK13" s="20">
        <v>0</v>
      </c>
      <c r="AL13" s="20">
        <v>1</v>
      </c>
      <c r="AM13" s="16">
        <v>1</v>
      </c>
      <c r="AN13" s="29"/>
      <c r="AO13" s="30">
        <v>-0.24199999999999999</v>
      </c>
      <c r="AP13" s="31">
        <v>0.7</v>
      </c>
      <c r="AQ13" s="32">
        <v>1</v>
      </c>
      <c r="AR13" s="33">
        <v>3</v>
      </c>
      <c r="AS13" s="34">
        <v>7.8137872727827729</v>
      </c>
      <c r="AT13" s="35">
        <v>10.223811923136616</v>
      </c>
    </row>
    <row r="14" spans="1:46" s="36" customFormat="1" ht="20.100000000000001" customHeight="1" x14ac:dyDescent="0.3">
      <c r="A14" s="66">
        <f>0.037373*G14 -0.035163*L14 +0.064638*M14+ 1.397096*N14+0.01375*O14 -8.503788</f>
        <v>2.5260017270039796</v>
      </c>
      <c r="B14" s="23"/>
      <c r="C14" s="22">
        <f t="shared" si="0"/>
        <v>4</v>
      </c>
      <c r="D14" s="20">
        <v>3</v>
      </c>
      <c r="E14" s="20">
        <f t="shared" si="2"/>
        <v>0</v>
      </c>
      <c r="F14" s="24">
        <v>1</v>
      </c>
      <c r="G14" s="22">
        <v>41.569444444444443</v>
      </c>
      <c r="H14" s="21">
        <v>186</v>
      </c>
      <c r="I14" s="21">
        <v>216</v>
      </c>
      <c r="J14" s="21">
        <v>62.434963579604577</v>
      </c>
      <c r="K14" s="25">
        <v>0</v>
      </c>
      <c r="L14" s="21">
        <v>4.4759184432000003</v>
      </c>
      <c r="M14" s="21">
        <v>28</v>
      </c>
      <c r="N14" s="21">
        <v>5.6</v>
      </c>
      <c r="O14" s="21"/>
      <c r="P14" s="21"/>
      <c r="Q14" s="21">
        <v>22</v>
      </c>
      <c r="R14" s="21">
        <v>21</v>
      </c>
      <c r="S14" s="26">
        <f t="shared" si="1"/>
        <v>0.95454545454545459</v>
      </c>
      <c r="T14" s="21">
        <v>250</v>
      </c>
      <c r="U14" s="37">
        <v>248</v>
      </c>
      <c r="V14" s="37">
        <v>85</v>
      </c>
      <c r="W14" s="37">
        <v>172</v>
      </c>
      <c r="X14" s="37">
        <v>59</v>
      </c>
      <c r="Y14" s="37">
        <v>272</v>
      </c>
      <c r="Z14" s="37">
        <v>0.74</v>
      </c>
      <c r="AA14" s="37">
        <v>100</v>
      </c>
      <c r="AB14" s="37">
        <v>0.99</v>
      </c>
      <c r="AC14" s="37">
        <v>28</v>
      </c>
      <c r="AD14" s="37">
        <v>14.4</v>
      </c>
      <c r="AE14" s="37">
        <v>42.9</v>
      </c>
      <c r="AF14" s="37">
        <v>4.5999999999999996</v>
      </c>
      <c r="AG14" s="37">
        <v>5.5</v>
      </c>
      <c r="AH14" s="37">
        <v>31</v>
      </c>
      <c r="AI14" s="37">
        <v>0.74</v>
      </c>
      <c r="AJ14" s="20">
        <v>1</v>
      </c>
      <c r="AK14" s="20">
        <v>2</v>
      </c>
      <c r="AL14" s="20">
        <v>0</v>
      </c>
      <c r="AM14" s="16">
        <v>1</v>
      </c>
      <c r="AN14" s="39"/>
      <c r="AO14" s="25"/>
      <c r="AP14" s="25">
        <v>0.2</v>
      </c>
      <c r="AQ14" s="22">
        <v>2</v>
      </c>
      <c r="AR14" s="33">
        <v>2</v>
      </c>
      <c r="AS14" s="34">
        <v>5.6891254392993034</v>
      </c>
      <c r="AT14" s="35">
        <v>7.9979604438994318</v>
      </c>
    </row>
    <row r="15" spans="1:46" ht="20.100000000000001" customHeight="1" x14ac:dyDescent="0.3">
      <c r="A15" s="66">
        <f>0.037373*G15 -0.035163*L15 +0.064638*M15+ 1.397096*N15+0.01375*O15 -8.503788</f>
        <v>2.6247730659693431</v>
      </c>
      <c r="B15" s="23"/>
      <c r="C15" s="22">
        <f t="shared" si="0"/>
        <v>3</v>
      </c>
      <c r="D15" s="20">
        <v>1</v>
      </c>
      <c r="E15" s="20">
        <f t="shared" si="2"/>
        <v>0</v>
      </c>
      <c r="F15" s="24">
        <v>0</v>
      </c>
      <c r="G15" s="25">
        <v>32</v>
      </c>
      <c r="H15" s="40">
        <v>178</v>
      </c>
      <c r="I15" s="40">
        <v>143</v>
      </c>
      <c r="J15" s="40">
        <f>(I15/(H15*H15))*10000</f>
        <v>45.133190253755835</v>
      </c>
      <c r="K15" s="25">
        <v>0</v>
      </c>
      <c r="L15" s="21">
        <v>4.9870000000000001</v>
      </c>
      <c r="M15" s="21">
        <v>20</v>
      </c>
      <c r="N15" s="21">
        <v>5.0999999999999996</v>
      </c>
      <c r="O15" s="21">
        <v>122.91151614322501</v>
      </c>
      <c r="P15" s="21">
        <v>248.26164191000001</v>
      </c>
      <c r="Q15" s="21">
        <v>18</v>
      </c>
      <c r="R15" s="21">
        <v>18</v>
      </c>
      <c r="S15" s="26">
        <f t="shared" si="1"/>
        <v>1</v>
      </c>
      <c r="T15" s="27">
        <v>304</v>
      </c>
      <c r="U15" s="37">
        <v>214</v>
      </c>
      <c r="V15" s="37">
        <v>73</v>
      </c>
      <c r="W15" s="37">
        <v>134</v>
      </c>
      <c r="X15" s="37">
        <v>62</v>
      </c>
      <c r="Y15" s="37">
        <v>227</v>
      </c>
      <c r="Z15" s="37">
        <v>0.35</v>
      </c>
      <c r="AA15" s="37">
        <v>100</v>
      </c>
      <c r="AB15" s="37">
        <v>0.99</v>
      </c>
      <c r="AC15" s="37">
        <v>28.5</v>
      </c>
      <c r="AD15" s="37">
        <v>14.2</v>
      </c>
      <c r="AE15" s="37">
        <v>43.5</v>
      </c>
      <c r="AF15" s="37">
        <v>4.53</v>
      </c>
      <c r="AG15" s="37">
        <v>7.5</v>
      </c>
      <c r="AH15" s="37">
        <v>30</v>
      </c>
      <c r="AI15" s="37">
        <v>0.44</v>
      </c>
      <c r="AJ15" s="20">
        <v>0</v>
      </c>
      <c r="AK15" s="20">
        <v>0</v>
      </c>
      <c r="AL15" s="20">
        <v>1</v>
      </c>
      <c r="AM15" s="16">
        <v>2</v>
      </c>
      <c r="AN15" s="29"/>
      <c r="AO15" s="30">
        <v>-1.256</v>
      </c>
      <c r="AP15" s="35">
        <v>0.2</v>
      </c>
      <c r="AQ15" s="32">
        <v>2</v>
      </c>
      <c r="AR15" s="33">
        <v>3</v>
      </c>
      <c r="AS15" s="34">
        <v>4.5225872774338383</v>
      </c>
      <c r="AT15" s="35">
        <v>7.5930066079932237</v>
      </c>
    </row>
    <row r="16" spans="1:46" s="36" customFormat="1" ht="20.100000000000001" customHeight="1" x14ac:dyDescent="0.3">
      <c r="A16" s="66">
        <f>0.037373*G16 -0.035163*L16 +0.064638*M16+ 1.397096*N16+0.01375*O16 -8.503788</f>
        <v>2.9787796191374998</v>
      </c>
      <c r="B16" s="23"/>
      <c r="C16" s="22">
        <f t="shared" si="0"/>
        <v>4</v>
      </c>
      <c r="D16" s="20">
        <v>2</v>
      </c>
      <c r="E16" s="20">
        <f t="shared" si="2"/>
        <v>0</v>
      </c>
      <c r="F16" s="24">
        <v>0</v>
      </c>
      <c r="G16" s="25">
        <v>35</v>
      </c>
      <c r="H16" s="21">
        <v>158</v>
      </c>
      <c r="I16" s="21">
        <v>167</v>
      </c>
      <c r="J16" s="21">
        <f>I16/((H16*H16)/100)*100</f>
        <v>66.896330716231375</v>
      </c>
      <c r="K16" s="25">
        <v>0</v>
      </c>
      <c r="L16" s="21">
        <v>5.7450000000000001</v>
      </c>
      <c r="M16" s="26">
        <v>18</v>
      </c>
      <c r="N16" s="26">
        <v>5.2</v>
      </c>
      <c r="O16" s="21">
        <v>141.68297121000001</v>
      </c>
      <c r="P16" s="21">
        <v>335.02248499999996</v>
      </c>
      <c r="Q16" s="26">
        <v>31</v>
      </c>
      <c r="R16" s="26">
        <v>23</v>
      </c>
      <c r="S16" s="26">
        <f t="shared" si="1"/>
        <v>0.74193548387096775</v>
      </c>
      <c r="T16" s="27">
        <v>508</v>
      </c>
      <c r="U16" s="28">
        <v>213</v>
      </c>
      <c r="V16" s="28">
        <v>79</v>
      </c>
      <c r="W16" s="28">
        <v>154</v>
      </c>
      <c r="X16" s="28">
        <v>41</v>
      </c>
      <c r="Y16" s="37">
        <v>193</v>
      </c>
      <c r="Z16" s="28">
        <v>0.54</v>
      </c>
      <c r="AA16" s="28">
        <v>100</v>
      </c>
      <c r="AB16" s="28">
        <v>0.94</v>
      </c>
      <c r="AC16" s="28">
        <v>30.6</v>
      </c>
      <c r="AD16" s="28">
        <v>12.7</v>
      </c>
      <c r="AE16" s="28">
        <v>38.4</v>
      </c>
      <c r="AF16" s="28">
        <v>4.45</v>
      </c>
      <c r="AG16" s="28">
        <v>8.3000000000000007</v>
      </c>
      <c r="AH16" s="28">
        <v>22</v>
      </c>
      <c r="AI16" s="28">
        <v>0.73</v>
      </c>
      <c r="AJ16" s="20">
        <v>1</v>
      </c>
      <c r="AK16" s="20">
        <v>0</v>
      </c>
      <c r="AL16" s="20">
        <v>1</v>
      </c>
      <c r="AM16" s="16">
        <v>2</v>
      </c>
      <c r="AN16" s="29"/>
      <c r="AO16" s="30">
        <v>-2.601</v>
      </c>
      <c r="AP16" s="31">
        <v>0.1</v>
      </c>
      <c r="AQ16" s="32">
        <v>1</v>
      </c>
      <c r="AR16" s="33">
        <v>2</v>
      </c>
      <c r="AS16" s="34">
        <v>5.9998071125270718</v>
      </c>
      <c r="AT16" s="35">
        <v>8.2369433052458749</v>
      </c>
    </row>
    <row r="17" spans="1:46" ht="20.100000000000001" customHeight="1" x14ac:dyDescent="0.3">
      <c r="A17" s="66">
        <f>0.037373*G17 -0.035163*L17 +0.064638*M17+ 1.397096*N17+0.01375*O17 -8.503788</f>
        <v>1.3754187999999985</v>
      </c>
      <c r="B17" s="23"/>
      <c r="C17" s="22">
        <f t="shared" si="0"/>
        <v>3</v>
      </c>
      <c r="D17" s="20">
        <v>1</v>
      </c>
      <c r="E17" s="20">
        <f t="shared" si="2"/>
        <v>0</v>
      </c>
      <c r="F17" s="24">
        <v>0</v>
      </c>
      <c r="G17" s="25">
        <v>42</v>
      </c>
      <c r="H17" s="41">
        <v>167</v>
      </c>
      <c r="I17" s="41">
        <v>135.80000000000001</v>
      </c>
      <c r="J17" s="41">
        <v>48.693033095485681</v>
      </c>
      <c r="K17" s="25">
        <v>0</v>
      </c>
      <c r="L17" s="21"/>
      <c r="M17" s="41">
        <v>14</v>
      </c>
      <c r="N17" s="41">
        <v>5.3</v>
      </c>
      <c r="O17" s="25"/>
      <c r="P17" s="25"/>
      <c r="Q17" s="41">
        <v>25</v>
      </c>
      <c r="R17" s="41">
        <v>25</v>
      </c>
      <c r="S17" s="26">
        <f t="shared" si="1"/>
        <v>1</v>
      </c>
      <c r="T17" s="42">
        <v>336</v>
      </c>
      <c r="U17" s="37">
        <v>158</v>
      </c>
      <c r="V17" s="37"/>
      <c r="W17" s="37">
        <v>88</v>
      </c>
      <c r="X17" s="37">
        <v>48</v>
      </c>
      <c r="Y17" s="37">
        <v>284</v>
      </c>
      <c r="Z17" s="37">
        <v>0.34</v>
      </c>
      <c r="AA17" s="37">
        <v>120</v>
      </c>
      <c r="AB17" s="37">
        <v>0.9</v>
      </c>
      <c r="AC17" s="37">
        <v>30.39</v>
      </c>
      <c r="AD17" s="37">
        <v>12.7</v>
      </c>
      <c r="AE17" s="37">
        <v>39.799999999999997</v>
      </c>
      <c r="AF17" s="37">
        <v>4.7300000000000004</v>
      </c>
      <c r="AG17" s="37">
        <v>7.2</v>
      </c>
      <c r="AH17" s="37">
        <v>24</v>
      </c>
      <c r="AI17" s="37">
        <v>0.73</v>
      </c>
      <c r="AJ17" s="20">
        <v>1</v>
      </c>
      <c r="AK17" s="20">
        <v>0</v>
      </c>
      <c r="AL17" s="20">
        <v>0</v>
      </c>
      <c r="AM17" s="16">
        <v>2</v>
      </c>
      <c r="AN17" s="29"/>
      <c r="AO17" s="25">
        <v>-2.2879999999999998</v>
      </c>
      <c r="AP17" s="35">
        <v>0.2</v>
      </c>
      <c r="AQ17" s="32">
        <v>2</v>
      </c>
      <c r="AR17" s="33">
        <v>3</v>
      </c>
      <c r="AS17" s="34">
        <v>5.6126608652667143</v>
      </c>
      <c r="AT17" s="35">
        <v>8.4559867919287619</v>
      </c>
    </row>
    <row r="18" spans="1:46" ht="20.100000000000001" customHeight="1" x14ac:dyDescent="0.3">
      <c r="A18" s="66">
        <f>0.037373*G18 -0.035163*L18 +0.064638*M18+ 1.397096*N18+0.01375*O18 -8.503788</f>
        <v>2.3834701579349993</v>
      </c>
      <c r="B18" s="23"/>
      <c r="C18" s="22">
        <f t="shared" si="0"/>
        <v>3</v>
      </c>
      <c r="D18" s="20">
        <v>1</v>
      </c>
      <c r="E18" s="20">
        <f t="shared" si="2"/>
        <v>0</v>
      </c>
      <c r="F18" s="24">
        <v>0</v>
      </c>
      <c r="G18" s="25">
        <v>26</v>
      </c>
      <c r="H18" s="40">
        <v>177</v>
      </c>
      <c r="I18" s="40">
        <v>212</v>
      </c>
      <c r="J18" s="40">
        <f>(I18/(H18*H18))*10000</f>
        <v>67.668932937533924</v>
      </c>
      <c r="K18" s="25">
        <v>0</v>
      </c>
      <c r="L18" s="21">
        <v>3.0989999999999998</v>
      </c>
      <c r="M18" s="21">
        <f>R18/Q18</f>
        <v>1.4166666666666667</v>
      </c>
      <c r="N18" s="21">
        <v>5.9</v>
      </c>
      <c r="O18" s="21">
        <v>122.915883268</v>
      </c>
      <c r="P18" s="21">
        <v>516.30302646749999</v>
      </c>
      <c r="Q18" s="21">
        <v>12</v>
      </c>
      <c r="R18" s="21">
        <v>17</v>
      </c>
      <c r="S18" s="26">
        <f t="shared" si="1"/>
        <v>1.4166666666666667</v>
      </c>
      <c r="T18" s="27">
        <v>357</v>
      </c>
      <c r="U18" s="43">
        <v>176</v>
      </c>
      <c r="V18" s="43">
        <v>95</v>
      </c>
      <c r="W18" s="43">
        <v>93</v>
      </c>
      <c r="X18" s="43">
        <v>56</v>
      </c>
      <c r="Y18" s="16">
        <v>230</v>
      </c>
      <c r="Z18" s="37">
        <v>0.28000000000000003</v>
      </c>
      <c r="AA18" s="43">
        <v>100</v>
      </c>
      <c r="AB18" s="37">
        <v>0.91</v>
      </c>
      <c r="AC18" s="44">
        <v>26.7</v>
      </c>
      <c r="AD18" s="44">
        <v>12.5</v>
      </c>
      <c r="AE18" s="37">
        <v>37.5</v>
      </c>
      <c r="AF18" s="37">
        <v>4.3499999999999996</v>
      </c>
      <c r="AG18" s="44">
        <v>10.199999999999999</v>
      </c>
      <c r="AH18" s="43">
        <v>23</v>
      </c>
      <c r="AI18" s="37">
        <v>0.78</v>
      </c>
      <c r="AJ18" s="20">
        <v>0</v>
      </c>
      <c r="AK18" s="20">
        <v>0</v>
      </c>
      <c r="AL18" s="20">
        <v>1</v>
      </c>
      <c r="AM18" s="16">
        <v>2</v>
      </c>
      <c r="AN18" s="29"/>
      <c r="AO18" s="30">
        <v>9.9000000000000005E-2</v>
      </c>
      <c r="AP18" s="35">
        <v>0.1</v>
      </c>
      <c r="AQ18" s="32">
        <v>2</v>
      </c>
      <c r="AR18" s="33">
        <v>3</v>
      </c>
      <c r="AS18" s="34">
        <v>4.5541229868958562</v>
      </c>
      <c r="AT18" s="35">
        <v>7.4428514548356794</v>
      </c>
    </row>
    <row r="19" spans="1:46" s="36" customFormat="1" ht="20.100000000000001" customHeight="1" x14ac:dyDescent="0.3">
      <c r="A19" s="66">
        <f>0.037373*G19 -0.035163*L19 +0.064638*M19+ 1.397096*N19+0.01375*O19 -8.503788</f>
        <v>4.6514761939347053</v>
      </c>
      <c r="B19" s="23"/>
      <c r="C19" s="22">
        <f t="shared" si="0"/>
        <v>3</v>
      </c>
      <c r="D19" s="20">
        <v>2</v>
      </c>
      <c r="E19" s="20">
        <f t="shared" si="2"/>
        <v>0</v>
      </c>
      <c r="F19" s="24">
        <v>0</v>
      </c>
      <c r="G19" s="22">
        <v>43.147222222222226</v>
      </c>
      <c r="H19" s="26">
        <v>183</v>
      </c>
      <c r="I19" s="26">
        <v>128</v>
      </c>
      <c r="J19" s="26">
        <f>(I19/(H19*H19))*10000</f>
        <v>38.221505568992804</v>
      </c>
      <c r="K19" s="25">
        <v>0</v>
      </c>
      <c r="L19" s="21">
        <v>3.4538319999999998</v>
      </c>
      <c r="M19" s="26">
        <v>26</v>
      </c>
      <c r="N19" s="26">
        <v>5.4</v>
      </c>
      <c r="O19" s="21">
        <v>177.40100017742498</v>
      </c>
      <c r="P19" s="21">
        <v>253.25608332800002</v>
      </c>
      <c r="Q19" s="26">
        <v>20</v>
      </c>
      <c r="R19" s="26">
        <v>20</v>
      </c>
      <c r="S19" s="26">
        <f t="shared" si="1"/>
        <v>1</v>
      </c>
      <c r="T19" s="26">
        <v>347</v>
      </c>
      <c r="U19" s="28">
        <v>266</v>
      </c>
      <c r="V19" s="28">
        <v>78</v>
      </c>
      <c r="W19" s="28">
        <v>210</v>
      </c>
      <c r="X19" s="28">
        <v>40</v>
      </c>
      <c r="Y19" s="28">
        <v>170</v>
      </c>
      <c r="Z19" s="28">
        <v>0.61</v>
      </c>
      <c r="AA19" s="28">
        <v>100</v>
      </c>
      <c r="AB19" s="28">
        <v>0.85</v>
      </c>
      <c r="AC19" s="28">
        <v>24.9</v>
      </c>
      <c r="AD19" s="28">
        <v>14.5</v>
      </c>
      <c r="AE19" s="28">
        <v>43.5</v>
      </c>
      <c r="AF19" s="28">
        <v>5.14</v>
      </c>
      <c r="AG19" s="28">
        <v>6</v>
      </c>
      <c r="AH19" s="28">
        <v>37</v>
      </c>
      <c r="AI19" s="28">
        <v>0.71</v>
      </c>
      <c r="AJ19" s="20">
        <v>0</v>
      </c>
      <c r="AK19" s="20">
        <v>1</v>
      </c>
      <c r="AL19" s="20">
        <v>1</v>
      </c>
      <c r="AM19" s="16">
        <v>1</v>
      </c>
      <c r="AN19" s="29"/>
      <c r="AO19" s="25"/>
      <c r="AP19" s="25">
        <v>0.2</v>
      </c>
      <c r="AQ19" s="22">
        <v>2</v>
      </c>
      <c r="AR19" s="33">
        <v>3</v>
      </c>
      <c r="AS19" s="34">
        <v>5.2006551813183899</v>
      </c>
      <c r="AT19" s="35">
        <v>7.869788682626333</v>
      </c>
    </row>
    <row r="20" spans="1:46" s="36" customFormat="1" ht="20.100000000000001" customHeight="1" x14ac:dyDescent="0.3">
      <c r="A20" s="66">
        <f>0.037373*G20 -0.035163*L20 +0.064638*M20+ 1.397096*N20+0.01375*O20 -8.503788</f>
        <v>3.9550107243099983</v>
      </c>
      <c r="B20" s="23"/>
      <c r="C20" s="22">
        <f t="shared" si="0"/>
        <v>4</v>
      </c>
      <c r="D20" s="20">
        <v>2</v>
      </c>
      <c r="E20" s="20">
        <f t="shared" si="2"/>
        <v>0</v>
      </c>
      <c r="F20" s="24">
        <v>0</v>
      </c>
      <c r="G20" s="25">
        <v>62</v>
      </c>
      <c r="H20" s="26">
        <v>172</v>
      </c>
      <c r="I20" s="26">
        <v>167</v>
      </c>
      <c r="J20" s="26">
        <f>(I20/(H20*H20))*10000</f>
        <v>56.44943212547323</v>
      </c>
      <c r="K20" s="25">
        <v>0</v>
      </c>
      <c r="L20" s="21">
        <v>3.8170000000000002</v>
      </c>
      <c r="M20" s="40">
        <v>19</v>
      </c>
      <c r="N20" s="40">
        <v>4.8</v>
      </c>
      <c r="O20" s="21">
        <v>170.30597056799999</v>
      </c>
      <c r="P20" s="21">
        <v>773.43992500624995</v>
      </c>
      <c r="Q20" s="40">
        <v>67</v>
      </c>
      <c r="R20" s="40">
        <v>40</v>
      </c>
      <c r="S20" s="26">
        <f t="shared" si="1"/>
        <v>0.59701492537313428</v>
      </c>
      <c r="T20" s="27">
        <v>261</v>
      </c>
      <c r="U20" s="40">
        <v>307</v>
      </c>
      <c r="V20" s="40">
        <v>101</v>
      </c>
      <c r="W20" s="40">
        <v>222</v>
      </c>
      <c r="X20" s="40">
        <v>54</v>
      </c>
      <c r="Y20" s="40">
        <v>271</v>
      </c>
      <c r="Z20" s="40">
        <v>0.98</v>
      </c>
      <c r="AA20" s="40">
        <v>100</v>
      </c>
      <c r="AB20" s="40">
        <v>0.92</v>
      </c>
      <c r="AC20" s="40">
        <v>26.8</v>
      </c>
      <c r="AD20" s="40">
        <v>14</v>
      </c>
      <c r="AE20" s="40">
        <v>42.5</v>
      </c>
      <c r="AF20" s="40">
        <v>4.6399999999999997</v>
      </c>
      <c r="AG20" s="40">
        <v>6.5</v>
      </c>
      <c r="AH20" s="40">
        <v>27</v>
      </c>
      <c r="AI20" s="40">
        <v>0.72</v>
      </c>
      <c r="AJ20" s="20">
        <v>1</v>
      </c>
      <c r="AK20" s="20">
        <v>0</v>
      </c>
      <c r="AL20" s="20">
        <v>1</v>
      </c>
      <c r="AM20" s="16">
        <v>2</v>
      </c>
      <c r="AN20" s="29"/>
      <c r="AO20" s="30">
        <v>0.747</v>
      </c>
      <c r="AP20" s="45">
        <v>0.3</v>
      </c>
      <c r="AQ20" s="32">
        <v>1</v>
      </c>
      <c r="AR20" s="33">
        <v>3</v>
      </c>
      <c r="AS20" s="34">
        <v>7.2702469175078672</v>
      </c>
      <c r="AT20" s="35">
        <v>9.6906863259573104</v>
      </c>
    </row>
    <row r="21" spans="1:46" s="36" customFormat="1" ht="20.100000000000001" customHeight="1" x14ac:dyDescent="0.3">
      <c r="A21" s="66">
        <f>0.037373*G21 -0.035163*L21 +0.064638*M21+ 1.397096*N21+0.01375*O21 -8.503788</f>
        <v>5.743097674749599</v>
      </c>
      <c r="B21" s="23"/>
      <c r="C21" s="22">
        <f t="shared" si="0"/>
        <v>3</v>
      </c>
      <c r="D21" s="20">
        <v>1</v>
      </c>
      <c r="E21" s="20">
        <f t="shared" si="2"/>
        <v>0</v>
      </c>
      <c r="F21" s="24">
        <v>0</v>
      </c>
      <c r="G21" s="22">
        <v>27.288888888888888</v>
      </c>
      <c r="H21" s="21">
        <v>170</v>
      </c>
      <c r="I21" s="21">
        <v>156</v>
      </c>
      <c r="J21" s="21">
        <f>(I21/(H21*H21))*10000</f>
        <v>53.979238754325259</v>
      </c>
      <c r="K21" s="25">
        <v>0</v>
      </c>
      <c r="L21" s="38">
        <v>2.6880625174499997</v>
      </c>
      <c r="M21" s="25">
        <v>22</v>
      </c>
      <c r="N21" s="25">
        <v>5.3</v>
      </c>
      <c r="O21" s="21">
        <v>326.90135073500005</v>
      </c>
      <c r="P21" s="21">
        <v>326.72429999999997</v>
      </c>
      <c r="Q21" s="25">
        <v>20</v>
      </c>
      <c r="R21" s="25">
        <v>24</v>
      </c>
      <c r="S21" s="26">
        <f t="shared" si="1"/>
        <v>1.2</v>
      </c>
      <c r="T21" s="25">
        <v>217</v>
      </c>
      <c r="U21" s="16">
        <v>146</v>
      </c>
      <c r="V21" s="16">
        <v>67</v>
      </c>
      <c r="W21" s="16">
        <v>92</v>
      </c>
      <c r="X21" s="16">
        <v>53</v>
      </c>
      <c r="Y21" s="16">
        <v>345</v>
      </c>
      <c r="Z21" s="16">
        <v>0.39</v>
      </c>
      <c r="AA21" s="16">
        <v>95</v>
      </c>
      <c r="AB21" s="16">
        <v>1.03</v>
      </c>
      <c r="AC21" s="16">
        <v>27.3</v>
      </c>
      <c r="AD21" s="16">
        <v>14.2</v>
      </c>
      <c r="AE21" s="16">
        <v>42.9</v>
      </c>
      <c r="AF21" s="16">
        <v>5.37</v>
      </c>
      <c r="AG21" s="16">
        <v>7</v>
      </c>
      <c r="AH21" s="16">
        <v>29</v>
      </c>
      <c r="AI21" s="16">
        <v>0.77</v>
      </c>
      <c r="AJ21" s="20">
        <v>0</v>
      </c>
      <c r="AK21" s="20">
        <v>0</v>
      </c>
      <c r="AL21" s="20">
        <v>1</v>
      </c>
      <c r="AM21" s="16">
        <v>2</v>
      </c>
      <c r="AN21" s="29"/>
      <c r="AO21" s="25"/>
      <c r="AP21" s="25">
        <v>0.3</v>
      </c>
      <c r="AQ21" s="22">
        <v>2</v>
      </c>
      <c r="AR21" s="33">
        <v>3</v>
      </c>
      <c r="AS21" s="34">
        <v>5.0659591645469009</v>
      </c>
      <c r="AT21" s="35">
        <v>8.3487474123240535</v>
      </c>
    </row>
    <row r="22" spans="1:46" ht="20.100000000000001" customHeight="1" x14ac:dyDescent="0.3">
      <c r="A22" s="66">
        <f>0.037373*G22 -0.035163*L22 +0.064638*M22+ 1.397096*N22+0.01375*O22 -8.503788</f>
        <v>4.0710208279599982</v>
      </c>
      <c r="B22" s="23"/>
      <c r="C22" s="22">
        <f t="shared" si="0"/>
        <v>2</v>
      </c>
      <c r="D22" s="20">
        <v>1</v>
      </c>
      <c r="E22" s="20">
        <f t="shared" si="2"/>
        <v>0</v>
      </c>
      <c r="F22" s="24">
        <v>0</v>
      </c>
      <c r="G22" s="25">
        <v>42</v>
      </c>
      <c r="H22" s="40">
        <v>162</v>
      </c>
      <c r="I22" s="40">
        <v>135</v>
      </c>
      <c r="J22" s="40">
        <f>(I22/(H22*H22))*10000</f>
        <v>51.440329218106996</v>
      </c>
      <c r="K22" s="25">
        <v>0</v>
      </c>
      <c r="L22" s="21">
        <v>4.415</v>
      </c>
      <c r="M22" s="40">
        <v>32</v>
      </c>
      <c r="N22" s="40">
        <v>5.2</v>
      </c>
      <c r="O22" s="21">
        <v>132.87798348799998</v>
      </c>
      <c r="P22" s="21">
        <v>353.16255383225007</v>
      </c>
      <c r="Q22" s="40">
        <v>30</v>
      </c>
      <c r="R22" s="40">
        <v>26</v>
      </c>
      <c r="S22" s="26">
        <f t="shared" si="1"/>
        <v>0.8666666666666667</v>
      </c>
      <c r="T22" s="27">
        <v>298</v>
      </c>
      <c r="U22" s="40">
        <v>187</v>
      </c>
      <c r="V22" s="40">
        <v>78</v>
      </c>
      <c r="W22" s="40">
        <v>140</v>
      </c>
      <c r="X22" s="40">
        <v>46</v>
      </c>
      <c r="Y22" s="40">
        <v>295</v>
      </c>
      <c r="Z22" s="40">
        <v>0.81</v>
      </c>
      <c r="AA22" s="40">
        <v>100</v>
      </c>
      <c r="AB22" s="40">
        <v>0.91</v>
      </c>
      <c r="AC22" s="40">
        <v>25.4</v>
      </c>
      <c r="AD22" s="40">
        <v>13.3</v>
      </c>
      <c r="AE22" s="40">
        <v>40.700000000000003</v>
      </c>
      <c r="AF22" s="40">
        <v>4.5599999999999996</v>
      </c>
      <c r="AG22" s="40">
        <v>6.1</v>
      </c>
      <c r="AH22" s="40">
        <v>29</v>
      </c>
      <c r="AI22" s="40">
        <v>0.73</v>
      </c>
      <c r="AJ22" s="20">
        <v>0</v>
      </c>
      <c r="AK22" s="20">
        <v>0</v>
      </c>
      <c r="AL22" s="20">
        <v>1</v>
      </c>
      <c r="AM22" s="16">
        <v>1</v>
      </c>
      <c r="AN22" s="29"/>
      <c r="AO22" s="30">
        <v>-1.7999999999999999E-2</v>
      </c>
      <c r="AP22" s="45">
        <v>0.2</v>
      </c>
      <c r="AQ22" s="32">
        <v>2</v>
      </c>
      <c r="AR22" s="33">
        <v>3</v>
      </c>
      <c r="AS22" s="34">
        <v>5.9194720466107436</v>
      </c>
      <c r="AT22" s="35">
        <v>8.5590196053824332</v>
      </c>
    </row>
    <row r="23" spans="1:46" s="36" customFormat="1" ht="20.100000000000001" customHeight="1" x14ac:dyDescent="0.3">
      <c r="A23" s="66">
        <f>0.037373*G23 -0.035163*L23 +0.064638*M23+ 1.397096*N23+0.01375*O23 -8.503788</f>
        <v>3.4267061265700001</v>
      </c>
      <c r="B23" s="23"/>
      <c r="C23" s="22">
        <f t="shared" si="0"/>
        <v>3</v>
      </c>
      <c r="D23" s="20">
        <v>2</v>
      </c>
      <c r="E23" s="20">
        <f t="shared" si="2"/>
        <v>0</v>
      </c>
      <c r="F23" s="24">
        <v>0</v>
      </c>
      <c r="G23" s="22">
        <v>46.766666666666666</v>
      </c>
      <c r="H23" s="21">
        <v>168</v>
      </c>
      <c r="I23" s="21">
        <v>153</v>
      </c>
      <c r="J23" s="21">
        <v>54.20918367346939</v>
      </c>
      <c r="K23" s="25">
        <v>0</v>
      </c>
      <c r="L23" s="21">
        <v>1.4643490818</v>
      </c>
      <c r="M23" s="21">
        <v>20</v>
      </c>
      <c r="N23" s="21">
        <v>6.4</v>
      </c>
      <c r="O23" s="21"/>
      <c r="P23" s="21"/>
      <c r="Q23" s="21">
        <v>19</v>
      </c>
      <c r="R23" s="21">
        <v>22</v>
      </c>
      <c r="S23" s="26">
        <f t="shared" si="1"/>
        <v>1.1578947368421053</v>
      </c>
      <c r="T23" s="21">
        <v>293</v>
      </c>
      <c r="U23" s="37">
        <v>221</v>
      </c>
      <c r="V23" s="37">
        <v>94</v>
      </c>
      <c r="W23" s="37">
        <v>158</v>
      </c>
      <c r="X23" s="37">
        <v>46</v>
      </c>
      <c r="Y23" s="37">
        <v>198</v>
      </c>
      <c r="Z23" s="37">
        <v>0.4</v>
      </c>
      <c r="AA23" s="37">
        <v>100</v>
      </c>
      <c r="AB23" s="37">
        <v>0.97</v>
      </c>
      <c r="AC23" s="37">
        <v>25.8</v>
      </c>
      <c r="AD23" s="37">
        <v>13.4</v>
      </c>
      <c r="AE23" s="37">
        <v>40.700000000000003</v>
      </c>
      <c r="AF23" s="37">
        <v>4.8</v>
      </c>
      <c r="AG23" s="37">
        <v>7.5</v>
      </c>
      <c r="AH23" s="37">
        <v>33</v>
      </c>
      <c r="AI23" s="37">
        <v>0.68</v>
      </c>
      <c r="AJ23" s="20">
        <v>1</v>
      </c>
      <c r="AK23" s="20">
        <v>1</v>
      </c>
      <c r="AL23" s="20">
        <v>0</v>
      </c>
      <c r="AM23" s="16">
        <v>1</v>
      </c>
      <c r="AN23" s="29"/>
      <c r="AO23" s="25"/>
      <c r="AP23" s="25">
        <v>0.2</v>
      </c>
      <c r="AQ23" s="22">
        <v>2</v>
      </c>
      <c r="AR23" s="33">
        <v>3</v>
      </c>
      <c r="AS23" s="34">
        <v>6.1904379989577789</v>
      </c>
      <c r="AT23" s="35">
        <v>8.1201685249722964</v>
      </c>
    </row>
    <row r="24" spans="1:46" s="36" customFormat="1" ht="20.100000000000001" customHeight="1" x14ac:dyDescent="0.3">
      <c r="A24" s="66">
        <f>0.037373*G24 -0.035163*L24 +0.064638*M24+ 1.397096*N24+0.01375*O24 -8.503788</f>
        <v>3.780834991442708</v>
      </c>
      <c r="B24" s="23"/>
      <c r="C24" s="22">
        <f t="shared" si="0"/>
        <v>4</v>
      </c>
      <c r="D24" s="20">
        <v>2</v>
      </c>
      <c r="E24" s="20">
        <f t="shared" si="2"/>
        <v>0</v>
      </c>
      <c r="F24" s="24">
        <v>0</v>
      </c>
      <c r="G24" s="22">
        <v>41.641666666666666</v>
      </c>
      <c r="H24" s="21"/>
      <c r="I24" s="46">
        <v>141</v>
      </c>
      <c r="J24" s="46">
        <v>47.5</v>
      </c>
      <c r="K24" s="25">
        <v>0</v>
      </c>
      <c r="L24" s="38"/>
      <c r="M24" s="46">
        <v>13</v>
      </c>
      <c r="N24" s="46">
        <v>5.3</v>
      </c>
      <c r="O24" s="21">
        <v>180.61426786249999</v>
      </c>
      <c r="P24" s="21">
        <v>249.96231943599997</v>
      </c>
      <c r="Q24" s="46">
        <v>22</v>
      </c>
      <c r="R24" s="46">
        <v>23</v>
      </c>
      <c r="S24" s="26">
        <f t="shared" si="1"/>
        <v>1.0454545454545454</v>
      </c>
      <c r="T24" s="46">
        <v>278</v>
      </c>
      <c r="U24" s="47">
        <v>229</v>
      </c>
      <c r="V24" s="47">
        <v>97</v>
      </c>
      <c r="W24" s="47">
        <v>154</v>
      </c>
      <c r="X24" s="47">
        <v>54</v>
      </c>
      <c r="Y24" s="47">
        <v>201</v>
      </c>
      <c r="Z24" s="47">
        <v>0.78</v>
      </c>
      <c r="AA24" s="47">
        <v>100</v>
      </c>
      <c r="AB24" s="47">
        <v>0.98</v>
      </c>
      <c r="AC24" s="47">
        <v>28</v>
      </c>
      <c r="AD24" s="47">
        <v>13.6</v>
      </c>
      <c r="AE24" s="47">
        <v>42</v>
      </c>
      <c r="AF24" s="47">
        <v>5.07</v>
      </c>
      <c r="AG24" s="47">
        <v>8.1</v>
      </c>
      <c r="AH24" s="47">
        <v>4.5999999999999996</v>
      </c>
      <c r="AI24" s="47">
        <v>0.64</v>
      </c>
      <c r="AJ24" s="20">
        <v>1</v>
      </c>
      <c r="AK24" s="20">
        <v>0</v>
      </c>
      <c r="AL24" s="20">
        <v>1</v>
      </c>
      <c r="AM24" s="16">
        <v>2</v>
      </c>
      <c r="AN24" s="29"/>
      <c r="AO24" s="25"/>
      <c r="AP24" s="25">
        <v>0.2</v>
      </c>
      <c r="AQ24" s="22">
        <v>2</v>
      </c>
      <c r="AR24" s="33">
        <v>3</v>
      </c>
      <c r="AS24" s="34">
        <v>5.2994691050674971</v>
      </c>
      <c r="AT24" s="35">
        <v>8.2369433052458749</v>
      </c>
    </row>
    <row r="25" spans="1:46" ht="20.100000000000001" customHeight="1" x14ac:dyDescent="0.3">
      <c r="A25" s="66">
        <f>0.037373*G25 -0.035163*L25 +0.064638*M25+ 1.397096*N25+0.01375*O25 -8.503788</f>
        <v>5.3662476967468766</v>
      </c>
      <c r="B25" s="23"/>
      <c r="C25" s="22">
        <f t="shared" si="0"/>
        <v>4</v>
      </c>
      <c r="D25" s="20">
        <v>2</v>
      </c>
      <c r="E25" s="20">
        <f t="shared" si="2"/>
        <v>0</v>
      </c>
      <c r="F25" s="24">
        <v>0</v>
      </c>
      <c r="G25" s="25">
        <v>33</v>
      </c>
      <c r="H25" s="26">
        <v>159</v>
      </c>
      <c r="I25" s="26">
        <v>139</v>
      </c>
      <c r="J25" s="21">
        <f>(I25/(H25*H25))*10000</f>
        <v>54.982002294213046</v>
      </c>
      <c r="K25" s="25">
        <v>0</v>
      </c>
      <c r="L25" s="21">
        <v>2.0780000000000003</v>
      </c>
      <c r="M25" s="26">
        <v>25</v>
      </c>
      <c r="N25" s="26">
        <v>4.9000000000000004</v>
      </c>
      <c r="O25" s="21">
        <v>308.95090987250001</v>
      </c>
      <c r="P25" s="21">
        <v>434.33959116749998</v>
      </c>
      <c r="Q25" s="26">
        <v>27</v>
      </c>
      <c r="R25" s="26">
        <v>25</v>
      </c>
      <c r="S25" s="26">
        <f t="shared" si="1"/>
        <v>0.92592592592592593</v>
      </c>
      <c r="T25" s="27">
        <v>354</v>
      </c>
      <c r="U25" s="28">
        <v>185</v>
      </c>
      <c r="V25" s="28">
        <v>92</v>
      </c>
      <c r="W25" s="28">
        <v>120</v>
      </c>
      <c r="X25" s="28">
        <v>36</v>
      </c>
      <c r="Y25" s="28">
        <v>185</v>
      </c>
      <c r="Z25" s="28">
        <v>0.65</v>
      </c>
      <c r="AA25" s="28">
        <v>96</v>
      </c>
      <c r="AB25" s="28">
        <v>1.03</v>
      </c>
      <c r="AC25" s="28">
        <v>26.9</v>
      </c>
      <c r="AD25" s="28">
        <v>14.2</v>
      </c>
      <c r="AE25" s="28">
        <v>42.3</v>
      </c>
      <c r="AF25" s="28">
        <v>5.01</v>
      </c>
      <c r="AG25" s="28">
        <v>6.2</v>
      </c>
      <c r="AH25" s="28">
        <v>24</v>
      </c>
      <c r="AI25" s="28">
        <v>0.8</v>
      </c>
      <c r="AJ25" s="20">
        <v>1</v>
      </c>
      <c r="AK25" s="20">
        <v>0</v>
      </c>
      <c r="AL25" s="20">
        <v>1</v>
      </c>
      <c r="AM25" s="16">
        <v>2</v>
      </c>
      <c r="AN25" s="29"/>
      <c r="AO25" s="30">
        <v>-1.347</v>
      </c>
      <c r="AP25" s="31">
        <v>0.2</v>
      </c>
      <c r="AQ25" s="32">
        <v>2</v>
      </c>
      <c r="AR25" s="33">
        <v>3</v>
      </c>
      <c r="AS25" s="34">
        <v>5.207453382935098</v>
      </c>
      <c r="AT25" s="35">
        <v>8.4559867919287619</v>
      </c>
    </row>
    <row r="26" spans="1:46" ht="20.100000000000001" customHeight="1" x14ac:dyDescent="0.3">
      <c r="A26" s="66">
        <f>0.037373*G26 -0.035163*L26 +0.064638*M26+ 1.397096*N26+0.01375*O26 -8.503788</f>
        <v>4.1750187927622449</v>
      </c>
      <c r="B26" s="23"/>
      <c r="C26" s="22">
        <f t="shared" si="0"/>
        <v>3</v>
      </c>
      <c r="D26" s="20">
        <v>3</v>
      </c>
      <c r="E26" s="20">
        <f t="shared" si="2"/>
        <v>0</v>
      </c>
      <c r="F26" s="24">
        <v>1</v>
      </c>
      <c r="G26" s="22">
        <v>44.666666666666664</v>
      </c>
      <c r="H26" s="21">
        <v>176</v>
      </c>
      <c r="I26" s="21">
        <v>196</v>
      </c>
      <c r="J26" s="21">
        <f>(I26/(H26*H26))*10000</f>
        <v>63.27479338842975</v>
      </c>
      <c r="K26" s="25">
        <v>0</v>
      </c>
      <c r="L26" s="38">
        <v>2.215352175</v>
      </c>
      <c r="M26" s="21">
        <v>27</v>
      </c>
      <c r="N26" s="21">
        <v>5</v>
      </c>
      <c r="O26" s="21">
        <v>171.39431912424996</v>
      </c>
      <c r="P26" s="21">
        <v>600.4333533009999</v>
      </c>
      <c r="Q26" s="21">
        <v>115</v>
      </c>
      <c r="R26" s="21">
        <v>52</v>
      </c>
      <c r="S26" s="26">
        <f t="shared" si="1"/>
        <v>0.45217391304347826</v>
      </c>
      <c r="T26" s="21">
        <v>194</v>
      </c>
      <c r="U26" s="37">
        <v>109</v>
      </c>
      <c r="V26" s="37">
        <v>142</v>
      </c>
      <c r="W26" s="37">
        <v>88</v>
      </c>
      <c r="X26" s="37">
        <v>17</v>
      </c>
      <c r="Y26" s="37">
        <v>269</v>
      </c>
      <c r="Z26" s="37">
        <v>2.2000000000000002</v>
      </c>
      <c r="AA26" s="37">
        <v>96</v>
      </c>
      <c r="AB26" s="37">
        <v>1.03</v>
      </c>
      <c r="AC26" s="37">
        <v>29.5</v>
      </c>
      <c r="AD26" s="37">
        <v>16.2</v>
      </c>
      <c r="AE26" s="37">
        <v>46.8</v>
      </c>
      <c r="AF26" s="37">
        <v>5.55</v>
      </c>
      <c r="AG26" s="37">
        <v>5.0999999999999996</v>
      </c>
      <c r="AH26" s="37">
        <v>31</v>
      </c>
      <c r="AI26" s="37">
        <v>0.91</v>
      </c>
      <c r="AJ26" s="20">
        <v>1</v>
      </c>
      <c r="AK26" s="20">
        <v>2</v>
      </c>
      <c r="AL26" s="20">
        <v>0</v>
      </c>
      <c r="AM26" s="16">
        <v>0</v>
      </c>
      <c r="AN26" s="29"/>
      <c r="AO26" s="25"/>
      <c r="AP26" s="25">
        <v>0.5</v>
      </c>
      <c r="AQ26" s="22">
        <v>2</v>
      </c>
      <c r="AR26" s="33">
        <v>2</v>
      </c>
      <c r="AS26" s="34">
        <v>8.9150837144899633</v>
      </c>
      <c r="AT26" s="35">
        <v>10.37991724871341</v>
      </c>
    </row>
    <row r="27" spans="1:46" s="36" customFormat="1" ht="20.100000000000001" customHeight="1" x14ac:dyDescent="0.3">
      <c r="A27" s="66">
        <f>0.037373*G27 -0.035163*L27 +0.064638*M27+ 1.397096*N27+0.01375*O27 -8.503788</f>
        <v>6.5584549083387174</v>
      </c>
      <c r="B27" s="23"/>
      <c r="C27" s="22">
        <f t="shared" si="0"/>
        <v>3</v>
      </c>
      <c r="D27" s="20">
        <v>2</v>
      </c>
      <c r="E27" s="20">
        <f t="shared" si="2"/>
        <v>0</v>
      </c>
      <c r="F27" s="24">
        <v>0</v>
      </c>
      <c r="G27" s="22">
        <v>37.31666666666667</v>
      </c>
      <c r="H27" s="21">
        <v>169</v>
      </c>
      <c r="I27" s="21">
        <v>139</v>
      </c>
      <c r="J27" s="21">
        <f>(I27/(H27*H27))*10000</f>
        <v>48.667763733762825</v>
      </c>
      <c r="K27" s="25">
        <v>0</v>
      </c>
      <c r="L27" s="21">
        <v>1.8408653714999996</v>
      </c>
      <c r="M27" s="21">
        <v>16</v>
      </c>
      <c r="N27" s="21">
        <v>5.4</v>
      </c>
      <c r="O27" s="21">
        <v>374.82262356825004</v>
      </c>
      <c r="P27" s="21">
        <v>269.6812324</v>
      </c>
      <c r="Q27" s="21">
        <v>23</v>
      </c>
      <c r="R27" s="21">
        <v>23</v>
      </c>
      <c r="S27" s="26">
        <f t="shared" si="1"/>
        <v>1</v>
      </c>
      <c r="T27" s="21">
        <v>287</v>
      </c>
      <c r="U27" s="37">
        <v>230</v>
      </c>
      <c r="V27" s="37">
        <v>92</v>
      </c>
      <c r="W27" s="37">
        <v>165</v>
      </c>
      <c r="X27" s="37">
        <v>41</v>
      </c>
      <c r="Y27" s="37">
        <v>175</v>
      </c>
      <c r="Z27" s="37">
        <v>0.31</v>
      </c>
      <c r="AA27" s="37">
        <v>100</v>
      </c>
      <c r="AB27" s="37">
        <v>0.95</v>
      </c>
      <c r="AC27" s="37">
        <v>26.6</v>
      </c>
      <c r="AD27" s="37">
        <v>13.6</v>
      </c>
      <c r="AE27" s="37">
        <v>39.6</v>
      </c>
      <c r="AF27" s="37">
        <v>4.42</v>
      </c>
      <c r="AG27" s="37">
        <v>9.6999999999999993</v>
      </c>
      <c r="AH27" s="37">
        <v>30</v>
      </c>
      <c r="AI27" s="37">
        <v>0.73</v>
      </c>
      <c r="AJ27" s="20">
        <v>1</v>
      </c>
      <c r="AK27" s="20">
        <v>0</v>
      </c>
      <c r="AL27" s="20">
        <v>1</v>
      </c>
      <c r="AM27" s="16">
        <v>1</v>
      </c>
      <c r="AN27" s="29"/>
      <c r="AO27" s="25"/>
      <c r="AP27" s="25">
        <v>0.2</v>
      </c>
      <c r="AQ27" s="22">
        <v>2</v>
      </c>
      <c r="AR27" s="33">
        <v>3</v>
      </c>
      <c r="AS27" s="34">
        <v>5.543071940137529</v>
      </c>
      <c r="AT27" s="35">
        <v>8.2369433052458749</v>
      </c>
    </row>
    <row r="28" spans="1:46" s="36" customFormat="1" ht="20.100000000000001" customHeight="1" x14ac:dyDescent="0.3">
      <c r="A28" s="66">
        <f>0.037373*G28 -0.035163*L28 +0.064638*M28+ 1.397096*N28+0.01375*O28 -8.503788</f>
        <v>5.9771628235388192</v>
      </c>
      <c r="B28" s="23"/>
      <c r="C28" s="22">
        <f t="shared" si="0"/>
        <v>4</v>
      </c>
      <c r="D28" s="20">
        <v>3</v>
      </c>
      <c r="E28" s="20">
        <f t="shared" si="2"/>
        <v>0</v>
      </c>
      <c r="F28" s="24">
        <v>0</v>
      </c>
      <c r="G28" s="22">
        <v>28.888888888888889</v>
      </c>
      <c r="H28" s="21"/>
      <c r="I28" s="46">
        <v>197.2</v>
      </c>
      <c r="J28" s="46">
        <v>67</v>
      </c>
      <c r="K28" s="25">
        <v>0</v>
      </c>
      <c r="L28" s="38"/>
      <c r="M28" s="46">
        <v>21</v>
      </c>
      <c r="N28" s="46">
        <v>5.0999999999999996</v>
      </c>
      <c r="O28" s="21">
        <v>357.72354757050005</v>
      </c>
      <c r="P28" s="21">
        <v>401.34902857900005</v>
      </c>
      <c r="Q28" s="46">
        <v>27</v>
      </c>
      <c r="R28" s="46">
        <v>26</v>
      </c>
      <c r="S28" s="26">
        <f t="shared" si="1"/>
        <v>0.96296296296296291</v>
      </c>
      <c r="T28" s="46">
        <v>211</v>
      </c>
      <c r="U28" s="47">
        <v>165</v>
      </c>
      <c r="V28" s="47">
        <v>87</v>
      </c>
      <c r="W28" s="47">
        <v>124</v>
      </c>
      <c r="X28" s="47">
        <v>36</v>
      </c>
      <c r="Y28" s="47">
        <v>260</v>
      </c>
      <c r="Z28" s="47">
        <v>0.28000000000000003</v>
      </c>
      <c r="AA28" s="47">
        <v>100</v>
      </c>
      <c r="AB28" s="47">
        <v>0.96</v>
      </c>
      <c r="AC28" s="47">
        <v>28.7</v>
      </c>
      <c r="AD28" s="47">
        <v>13.3</v>
      </c>
      <c r="AE28" s="47">
        <v>41.8</v>
      </c>
      <c r="AF28" s="47">
        <v>4.92</v>
      </c>
      <c r="AG28" s="47">
        <v>6.7</v>
      </c>
      <c r="AH28" s="47">
        <v>5.8</v>
      </c>
      <c r="AI28" s="47">
        <v>0.7</v>
      </c>
      <c r="AJ28" s="20">
        <v>0</v>
      </c>
      <c r="AK28" s="20">
        <v>2</v>
      </c>
      <c r="AL28" s="20">
        <v>1</v>
      </c>
      <c r="AM28" s="16">
        <v>1</v>
      </c>
      <c r="AN28" s="39"/>
      <c r="AO28" s="25"/>
      <c r="AP28" s="25">
        <v>0.4</v>
      </c>
      <c r="AQ28" s="22">
        <v>2</v>
      </c>
      <c r="AR28" s="33">
        <v>3</v>
      </c>
      <c r="AS28" s="34">
        <v>5.515976792298841</v>
      </c>
      <c r="AT28" s="35">
        <v>8.5590196053824332</v>
      </c>
    </row>
    <row r="29" spans="1:46" ht="20.100000000000001" customHeight="1" x14ac:dyDescent="0.3">
      <c r="A29" s="66">
        <f>0.037373*G29 -0.035163*L29 +0.064638*M29+ 1.397096*N29+0.01375*O29 -8.503788</f>
        <v>4.7059916161488431</v>
      </c>
      <c r="B29" s="23"/>
      <c r="C29" s="22">
        <f t="shared" si="0"/>
        <v>3</v>
      </c>
      <c r="D29" s="20">
        <v>1</v>
      </c>
      <c r="E29" s="20">
        <f t="shared" si="2"/>
        <v>0</v>
      </c>
      <c r="F29" s="24">
        <v>0</v>
      </c>
      <c r="G29" s="25">
        <v>33</v>
      </c>
      <c r="H29" s="26">
        <v>176</v>
      </c>
      <c r="I29" s="26">
        <v>130</v>
      </c>
      <c r="J29" s="26">
        <f>(I29/(H29*H29))*10000</f>
        <v>41.96797520661157</v>
      </c>
      <c r="K29" s="25">
        <v>0</v>
      </c>
      <c r="L29" s="21">
        <v>4.7450000000000001</v>
      </c>
      <c r="M29" s="26">
        <v>21</v>
      </c>
      <c r="N29" s="26">
        <v>5</v>
      </c>
      <c r="O29" s="21">
        <v>276.39571281082505</v>
      </c>
      <c r="P29" s="21">
        <v>409.19575180800007</v>
      </c>
      <c r="Q29" s="26">
        <v>23</v>
      </c>
      <c r="R29" s="26">
        <v>27</v>
      </c>
      <c r="S29" s="26">
        <f t="shared" si="1"/>
        <v>1.173913043478261</v>
      </c>
      <c r="T29" s="27">
        <v>228</v>
      </c>
      <c r="U29" s="28">
        <v>222</v>
      </c>
      <c r="V29" s="28">
        <v>96</v>
      </c>
      <c r="W29" s="28">
        <v>159</v>
      </c>
      <c r="X29" s="28">
        <v>35</v>
      </c>
      <c r="Y29" s="28">
        <v>217</v>
      </c>
      <c r="Z29" s="28">
        <v>0.78</v>
      </c>
      <c r="AA29" s="28">
        <v>100</v>
      </c>
      <c r="AB29" s="28">
        <v>0.97</v>
      </c>
      <c r="AC29" s="28">
        <v>31.2</v>
      </c>
      <c r="AD29" s="28">
        <v>15.5</v>
      </c>
      <c r="AE29" s="28">
        <v>47.3</v>
      </c>
      <c r="AF29" s="28">
        <v>5.29</v>
      </c>
      <c r="AG29" s="28">
        <v>12</v>
      </c>
      <c r="AH29" s="28">
        <v>32</v>
      </c>
      <c r="AI29" s="28">
        <v>1.06</v>
      </c>
      <c r="AJ29" s="20">
        <v>0</v>
      </c>
      <c r="AK29" s="20">
        <v>0</v>
      </c>
      <c r="AL29" s="20">
        <v>1</v>
      </c>
      <c r="AM29" s="16">
        <v>2</v>
      </c>
      <c r="AN29" s="29"/>
      <c r="AO29" s="30">
        <v>-1.2150000000000001</v>
      </c>
      <c r="AP29" s="31">
        <v>0.3</v>
      </c>
      <c r="AQ29" s="32">
        <v>2</v>
      </c>
      <c r="AR29" s="33">
        <v>3</v>
      </c>
      <c r="AS29" s="34">
        <v>4.9719608290264174</v>
      </c>
      <c r="AT29" s="35">
        <v>8.6581634469933721</v>
      </c>
    </row>
    <row r="30" spans="1:46" s="36" customFormat="1" ht="20.100000000000001" customHeight="1" x14ac:dyDescent="0.3">
      <c r="A30" s="66">
        <f>0.037373*G30 -0.035163*L30 +0.064638*M30+ 1.397096*N30+0.01375*O30 -8.503788</f>
        <v>2.4609501305555561</v>
      </c>
      <c r="B30" s="23"/>
      <c r="C30" s="22">
        <f t="shared" si="0"/>
        <v>4</v>
      </c>
      <c r="D30" s="20">
        <v>2</v>
      </c>
      <c r="E30" s="20">
        <f t="shared" si="2"/>
        <v>0</v>
      </c>
      <c r="F30" s="24">
        <v>0</v>
      </c>
      <c r="G30" s="22">
        <v>43.986111111111114</v>
      </c>
      <c r="H30" s="21"/>
      <c r="I30" s="46">
        <v>222</v>
      </c>
      <c r="J30" s="46">
        <v>79</v>
      </c>
      <c r="K30" s="25">
        <v>0</v>
      </c>
      <c r="L30" s="38"/>
      <c r="M30" s="46">
        <v>21</v>
      </c>
      <c r="N30" s="46">
        <v>5.7</v>
      </c>
      <c r="O30" s="21"/>
      <c r="P30" s="21"/>
      <c r="Q30" s="46">
        <v>16</v>
      </c>
      <c r="R30" s="46">
        <v>21</v>
      </c>
      <c r="S30" s="26">
        <f t="shared" si="1"/>
        <v>1.3125</v>
      </c>
      <c r="T30" s="46">
        <v>329</v>
      </c>
      <c r="U30" s="47">
        <v>179</v>
      </c>
      <c r="V30" s="47">
        <v>104</v>
      </c>
      <c r="W30" s="47">
        <v>140</v>
      </c>
      <c r="X30" s="47">
        <v>39</v>
      </c>
      <c r="Y30" s="47">
        <v>229</v>
      </c>
      <c r="Z30" s="47">
        <v>0.62</v>
      </c>
      <c r="AA30" s="47">
        <v>96</v>
      </c>
      <c r="AB30" s="47">
        <v>1.03</v>
      </c>
      <c r="AC30" s="47">
        <v>28.9</v>
      </c>
      <c r="AD30" s="47">
        <v>13.1</v>
      </c>
      <c r="AE30" s="47">
        <v>43</v>
      </c>
      <c r="AF30" s="47">
        <v>5.0599999999999996</v>
      </c>
      <c r="AG30" s="47">
        <v>8.6999999999999993</v>
      </c>
      <c r="AH30" s="47"/>
      <c r="AI30" s="47">
        <v>0.73</v>
      </c>
      <c r="AJ30" s="20">
        <v>1</v>
      </c>
      <c r="AK30" s="20">
        <v>0</v>
      </c>
      <c r="AL30" s="20">
        <v>1</v>
      </c>
      <c r="AM30" s="16">
        <v>2</v>
      </c>
      <c r="AN30" s="29"/>
      <c r="AO30" s="25"/>
      <c r="AP30" s="25">
        <v>0.2</v>
      </c>
      <c r="AQ30" s="22">
        <v>2</v>
      </c>
      <c r="AR30" s="33">
        <v>3</v>
      </c>
      <c r="AS30" s="34">
        <v>5.0296844747506224</v>
      </c>
      <c r="AT30" s="35">
        <v>7.9979604438994318</v>
      </c>
    </row>
    <row r="31" spans="1:46" ht="20.100000000000001" customHeight="1" x14ac:dyDescent="0.3">
      <c r="A31" s="66">
        <f>0.037373*G31 -0.035163*L31 +0.064638*M31+ 1.397096*N31+0.01375*O31 -8.503788</f>
        <v>11.438815058437381</v>
      </c>
      <c r="B31" s="23"/>
      <c r="C31" s="22">
        <f t="shared" si="0"/>
        <v>4</v>
      </c>
      <c r="D31" s="20">
        <v>2</v>
      </c>
      <c r="E31" s="20">
        <f t="shared" si="2"/>
        <v>0</v>
      </c>
      <c r="F31" s="24">
        <v>1</v>
      </c>
      <c r="G31" s="22">
        <v>50.194444444444443</v>
      </c>
      <c r="H31" s="21">
        <v>178</v>
      </c>
      <c r="I31" s="21">
        <v>220</v>
      </c>
      <c r="J31" s="21">
        <v>69.435677313470521</v>
      </c>
      <c r="K31" s="25">
        <v>0</v>
      </c>
      <c r="L31" s="21">
        <v>10.415136029800001</v>
      </c>
      <c r="M31" s="21">
        <v>41</v>
      </c>
      <c r="N31" s="21">
        <v>5.8</v>
      </c>
      <c r="O31" s="21">
        <v>558.51627014043754</v>
      </c>
      <c r="P31" s="21">
        <v>980.33251554225001</v>
      </c>
      <c r="Q31" s="21">
        <v>30</v>
      </c>
      <c r="R31" s="21">
        <v>26</v>
      </c>
      <c r="S31" s="26">
        <f t="shared" si="1"/>
        <v>0.8666666666666667</v>
      </c>
      <c r="T31" s="21">
        <v>228</v>
      </c>
      <c r="U31" s="37">
        <v>230</v>
      </c>
      <c r="V31" s="37">
        <v>109</v>
      </c>
      <c r="W31" s="37">
        <v>154</v>
      </c>
      <c r="X31" s="37">
        <v>35</v>
      </c>
      <c r="Y31" s="37">
        <v>286</v>
      </c>
      <c r="Z31" s="37">
        <v>0.4</v>
      </c>
      <c r="AA31" s="37">
        <v>89</v>
      </c>
      <c r="AB31" s="37">
        <v>1.08</v>
      </c>
      <c r="AC31" s="37">
        <v>30.3</v>
      </c>
      <c r="AD31" s="37">
        <v>13.5</v>
      </c>
      <c r="AE31" s="37">
        <v>40.9</v>
      </c>
      <c r="AF31" s="37">
        <v>4.59</v>
      </c>
      <c r="AG31" s="37">
        <v>7.6</v>
      </c>
      <c r="AH31" s="37">
        <v>35</v>
      </c>
      <c r="AI31" s="37">
        <v>0.69</v>
      </c>
      <c r="AJ31" s="20">
        <v>0</v>
      </c>
      <c r="AK31" s="20">
        <v>1</v>
      </c>
      <c r="AL31" s="20">
        <v>1</v>
      </c>
      <c r="AM31" s="16">
        <v>2</v>
      </c>
      <c r="AN31" s="29"/>
      <c r="AO31" s="25"/>
      <c r="AP31" s="25">
        <v>0.2</v>
      </c>
      <c r="AQ31" s="22">
        <v>2</v>
      </c>
      <c r="AR31" s="33">
        <v>3</v>
      </c>
      <c r="AS31" s="34">
        <v>6.6863818609343504</v>
      </c>
      <c r="AT31" s="35">
        <v>8.5590196053824332</v>
      </c>
    </row>
    <row r="32" spans="1:46" s="36" customFormat="1" ht="20.100000000000001" customHeight="1" x14ac:dyDescent="0.3">
      <c r="A32" s="66">
        <f>0.037373*G32 -0.035163*L32 +0.064638*M32+ 1.397096*N32+0.01375*O32 -8.503788</f>
        <v>2.3072159194444435</v>
      </c>
      <c r="B32" s="23"/>
      <c r="C32" s="22">
        <f t="shared" si="0"/>
        <v>2</v>
      </c>
      <c r="D32" s="20">
        <v>1</v>
      </c>
      <c r="E32" s="20">
        <f t="shared" si="2"/>
        <v>0</v>
      </c>
      <c r="F32" s="24">
        <v>0</v>
      </c>
      <c r="G32" s="22">
        <v>37.863888888888887</v>
      </c>
      <c r="H32" s="21"/>
      <c r="I32" s="46">
        <v>117</v>
      </c>
      <c r="J32" s="46">
        <v>49</v>
      </c>
      <c r="K32" s="25">
        <v>0</v>
      </c>
      <c r="L32" s="38"/>
      <c r="M32" s="46">
        <v>20</v>
      </c>
      <c r="N32" s="46">
        <v>5.8</v>
      </c>
      <c r="O32" s="21"/>
      <c r="P32" s="21"/>
      <c r="Q32" s="46">
        <v>15</v>
      </c>
      <c r="R32" s="46">
        <v>17</v>
      </c>
      <c r="S32" s="26">
        <f t="shared" si="1"/>
        <v>1.1333333333333333</v>
      </c>
      <c r="T32" s="46">
        <v>327</v>
      </c>
      <c r="U32" s="47">
        <v>181</v>
      </c>
      <c r="V32" s="47">
        <v>99</v>
      </c>
      <c r="W32" s="47">
        <v>113</v>
      </c>
      <c r="X32" s="47">
        <v>66</v>
      </c>
      <c r="Y32" s="47">
        <v>279</v>
      </c>
      <c r="Z32" s="47">
        <v>0.47</v>
      </c>
      <c r="AA32" s="47">
        <v>99</v>
      </c>
      <c r="AB32" s="47">
        <v>1</v>
      </c>
      <c r="AC32" s="47">
        <v>25.8</v>
      </c>
      <c r="AD32" s="47">
        <v>13.5</v>
      </c>
      <c r="AE32" s="47">
        <v>42.8</v>
      </c>
      <c r="AF32" s="47">
        <v>4.83</v>
      </c>
      <c r="AG32" s="47">
        <v>9</v>
      </c>
      <c r="AH32" s="47">
        <v>5.4</v>
      </c>
      <c r="AI32" s="47">
        <v>0.57999999999999996</v>
      </c>
      <c r="AJ32" s="20">
        <v>0</v>
      </c>
      <c r="AK32" s="20">
        <v>1</v>
      </c>
      <c r="AL32" s="20">
        <v>0</v>
      </c>
      <c r="AM32" s="16">
        <v>1</v>
      </c>
      <c r="AN32" s="29"/>
      <c r="AO32" s="25"/>
      <c r="AP32" s="25">
        <v>0.1</v>
      </c>
      <c r="AQ32" s="22">
        <v>2</v>
      </c>
      <c r="AR32" s="33">
        <v>3</v>
      </c>
      <c r="AS32" s="34">
        <v>4.9881712685624846</v>
      </c>
      <c r="AT32" s="35">
        <v>7.4428514548356794</v>
      </c>
    </row>
    <row r="33" spans="1:46" s="36" customFormat="1" ht="20.100000000000001" customHeight="1" x14ac:dyDescent="0.3">
      <c r="A33" s="66">
        <f>0.037373*G33 -0.035163*L33 +0.064638*M33+ 1.397096*N33+0.01375*O33 -8.503788</f>
        <v>4.9109203621599988</v>
      </c>
      <c r="B33" s="23"/>
      <c r="C33" s="22">
        <f t="shared" si="0"/>
        <v>3</v>
      </c>
      <c r="D33" s="20">
        <v>1</v>
      </c>
      <c r="E33" s="20">
        <f t="shared" si="2"/>
        <v>0</v>
      </c>
      <c r="F33" s="24">
        <v>0</v>
      </c>
      <c r="G33" s="25">
        <v>26</v>
      </c>
      <c r="H33" s="26">
        <v>162</v>
      </c>
      <c r="I33" s="26">
        <v>135</v>
      </c>
      <c r="J33" s="21">
        <v>51.440329218106996</v>
      </c>
      <c r="K33" s="25">
        <v>0</v>
      </c>
      <c r="L33" s="21">
        <v>1.3580000000000001</v>
      </c>
      <c r="M33" s="40">
        <v>18</v>
      </c>
      <c r="N33" s="25">
        <v>5.0999999999999996</v>
      </c>
      <c r="O33" s="21">
        <v>305.60640844800002</v>
      </c>
      <c r="P33" s="21">
        <v>406.78767328399999</v>
      </c>
      <c r="Q33" s="40">
        <v>17</v>
      </c>
      <c r="R33" s="40">
        <v>20</v>
      </c>
      <c r="S33" s="26">
        <f t="shared" si="1"/>
        <v>1.1764705882352942</v>
      </c>
      <c r="T33" s="27">
        <v>326</v>
      </c>
      <c r="U33" s="40">
        <v>150</v>
      </c>
      <c r="V33" s="40">
        <v>75</v>
      </c>
      <c r="W33" s="40">
        <v>95</v>
      </c>
      <c r="X33" s="40">
        <v>46</v>
      </c>
      <c r="Y33" s="40">
        <v>271</v>
      </c>
      <c r="Z33" s="40">
        <v>0.38</v>
      </c>
      <c r="AA33" s="40">
        <v>100</v>
      </c>
      <c r="AB33" s="40">
        <v>1</v>
      </c>
      <c r="AC33" s="40">
        <v>29.2</v>
      </c>
      <c r="AD33" s="40">
        <v>13.4</v>
      </c>
      <c r="AE33" s="40">
        <v>40.299999999999997</v>
      </c>
      <c r="AF33" s="40">
        <v>4.47</v>
      </c>
      <c r="AG33" s="40">
        <v>9.6999999999999993</v>
      </c>
      <c r="AH33" s="40">
        <v>41</v>
      </c>
      <c r="AI33" s="40">
        <v>0.76</v>
      </c>
      <c r="AJ33" s="20">
        <v>0</v>
      </c>
      <c r="AK33" s="20">
        <v>0</v>
      </c>
      <c r="AL33" s="20">
        <v>1</v>
      </c>
      <c r="AM33" s="16">
        <v>2</v>
      </c>
      <c r="AN33" s="29"/>
      <c r="AO33" s="30">
        <v>-1.4590000000000001</v>
      </c>
      <c r="AP33" s="45">
        <v>0.2</v>
      </c>
      <c r="AQ33" s="32">
        <v>2</v>
      </c>
      <c r="AR33" s="33">
        <v>3</v>
      </c>
      <c r="AS33" s="34">
        <v>4.3825491635259644</v>
      </c>
      <c r="AT33" s="35">
        <v>7.869788682626333</v>
      </c>
    </row>
    <row r="34" spans="1:46" s="36" customFormat="1" ht="20.100000000000001" customHeight="1" x14ac:dyDescent="0.3">
      <c r="A34" s="66">
        <f>0.037373*G34 -0.035163*L34 +0.064638*M34+ 1.397096*N34+0.01375*O34 -8.503788</f>
        <v>7.2028424856666646</v>
      </c>
      <c r="B34" s="23"/>
      <c r="C34" s="22">
        <f t="shared" si="0"/>
        <v>3</v>
      </c>
      <c r="D34" s="20">
        <v>1</v>
      </c>
      <c r="E34" s="20">
        <f t="shared" si="2"/>
        <v>0</v>
      </c>
      <c r="F34" s="24">
        <v>0</v>
      </c>
      <c r="G34" s="22">
        <v>53.383333333333333</v>
      </c>
      <c r="H34" s="21"/>
      <c r="I34" s="46">
        <v>136.80000000000001</v>
      </c>
      <c r="J34" s="46">
        <v>50.5</v>
      </c>
      <c r="K34" s="25">
        <v>0</v>
      </c>
      <c r="L34" s="38"/>
      <c r="M34" s="46">
        <v>18</v>
      </c>
      <c r="N34" s="46">
        <v>4.5999999999999996</v>
      </c>
      <c r="O34" s="21">
        <v>445.19342319999998</v>
      </c>
      <c r="P34" s="21">
        <v>536.94998476799992</v>
      </c>
      <c r="Q34" s="46">
        <v>21</v>
      </c>
      <c r="R34" s="46">
        <v>21</v>
      </c>
      <c r="S34" s="26">
        <f t="shared" si="1"/>
        <v>1</v>
      </c>
      <c r="T34" s="46">
        <v>353</v>
      </c>
      <c r="U34" s="47">
        <v>167</v>
      </c>
      <c r="V34" s="47">
        <v>101</v>
      </c>
      <c r="W34" s="47">
        <v>91</v>
      </c>
      <c r="X34" s="47">
        <v>77</v>
      </c>
      <c r="Y34" s="47">
        <v>205</v>
      </c>
      <c r="Z34" s="47">
        <v>0.45</v>
      </c>
      <c r="AA34" s="47">
        <v>100</v>
      </c>
      <c r="AB34" s="47">
        <v>0.92</v>
      </c>
      <c r="AC34" s="47">
        <v>29.5</v>
      </c>
      <c r="AD34" s="47">
        <v>12.7</v>
      </c>
      <c r="AE34" s="47">
        <v>39</v>
      </c>
      <c r="AF34" s="47">
        <v>4.22</v>
      </c>
      <c r="AG34" s="47">
        <v>8.3000000000000007</v>
      </c>
      <c r="AH34" s="47">
        <v>5.6</v>
      </c>
      <c r="AI34" s="47">
        <v>0.8</v>
      </c>
      <c r="AJ34" s="20">
        <v>0</v>
      </c>
      <c r="AK34" s="20">
        <v>0</v>
      </c>
      <c r="AL34" s="20">
        <v>1</v>
      </c>
      <c r="AM34" s="16">
        <v>2</v>
      </c>
      <c r="AN34" s="29"/>
      <c r="AO34" s="25"/>
      <c r="AP34" s="25">
        <v>0.2</v>
      </c>
      <c r="AQ34" s="22">
        <v>2</v>
      </c>
      <c r="AR34" s="33">
        <v>4</v>
      </c>
      <c r="AS34" s="34">
        <v>4.0786451898136917</v>
      </c>
      <c r="AT34" s="35">
        <v>7.9979604438994318</v>
      </c>
    </row>
    <row r="35" spans="1:46" ht="20.100000000000001" customHeight="1" x14ac:dyDescent="0.3">
      <c r="A35" s="66">
        <f>0.037373*G35 -0.035163*L35 +0.064638*M35+ 1.397096*N35+0.01375*O35 -8.503788</f>
        <v>6.6846858429250275</v>
      </c>
      <c r="B35" s="23"/>
      <c r="C35" s="22">
        <f t="shared" si="0"/>
        <v>3</v>
      </c>
      <c r="D35" s="20">
        <v>3</v>
      </c>
      <c r="E35" s="20">
        <f t="shared" si="2"/>
        <v>0</v>
      </c>
      <c r="F35" s="24">
        <v>0</v>
      </c>
      <c r="G35" s="22">
        <v>33.713888888888889</v>
      </c>
      <c r="H35" s="40">
        <v>170</v>
      </c>
      <c r="I35" s="40">
        <v>123</v>
      </c>
      <c r="J35" s="40">
        <f>(I35/(H35*H35))*10000</f>
        <v>42.560553633217999</v>
      </c>
      <c r="K35" s="25">
        <v>0</v>
      </c>
      <c r="L35" s="21">
        <v>2.1351549715000004</v>
      </c>
      <c r="M35" s="40">
        <v>34</v>
      </c>
      <c r="N35" s="40">
        <v>5.4</v>
      </c>
      <c r="O35" s="21">
        <v>309.93110747225001</v>
      </c>
      <c r="P35" s="21">
        <v>443.1277618019999</v>
      </c>
      <c r="Q35" s="40">
        <v>32</v>
      </c>
      <c r="R35" s="40">
        <v>26</v>
      </c>
      <c r="S35" s="26">
        <f t="shared" si="1"/>
        <v>0.8125</v>
      </c>
      <c r="T35" s="40">
        <v>303</v>
      </c>
      <c r="U35" s="40">
        <v>166</v>
      </c>
      <c r="V35" s="40">
        <v>77</v>
      </c>
      <c r="W35" s="40">
        <v>127</v>
      </c>
      <c r="X35" s="40">
        <v>61</v>
      </c>
      <c r="Y35" s="40">
        <v>205</v>
      </c>
      <c r="Z35" s="40">
        <v>0.54</v>
      </c>
      <c r="AA35" s="40">
        <v>100</v>
      </c>
      <c r="AB35" s="40">
        <v>0.99</v>
      </c>
      <c r="AC35" s="40">
        <v>31.3</v>
      </c>
      <c r="AD35" s="40">
        <v>15.3</v>
      </c>
      <c r="AE35" s="40">
        <v>46.3</v>
      </c>
      <c r="AF35" s="40">
        <v>5.5</v>
      </c>
      <c r="AG35" s="40">
        <v>6.2</v>
      </c>
      <c r="AH35" s="40">
        <v>29</v>
      </c>
      <c r="AI35" s="40">
        <v>0.54</v>
      </c>
      <c r="AJ35" s="20">
        <v>0</v>
      </c>
      <c r="AK35" s="20">
        <v>2</v>
      </c>
      <c r="AL35" s="20">
        <v>1</v>
      </c>
      <c r="AM35" s="16">
        <v>0</v>
      </c>
      <c r="AN35" s="29"/>
      <c r="AO35" s="25"/>
      <c r="AP35" s="25">
        <v>0.2</v>
      </c>
      <c r="AQ35" s="22">
        <v>2</v>
      </c>
      <c r="AR35" s="33">
        <v>3</v>
      </c>
      <c r="AS35" s="34">
        <v>6.3521640729704414</v>
      </c>
      <c r="AT35" s="35">
        <v>8.5590196053824332</v>
      </c>
    </row>
    <row r="36" spans="1:46" ht="20.100000000000001" customHeight="1" x14ac:dyDescent="0.3">
      <c r="A36" s="66">
        <f>0.037373*G36 -0.035163*L36 +0.064638*M36+ 1.397096*N36+0.01375*O36 -8.503788</f>
        <v>5.3755326134622212</v>
      </c>
      <c r="B36" s="23"/>
      <c r="C36" s="22">
        <f t="shared" si="0"/>
        <v>1</v>
      </c>
      <c r="D36" s="20">
        <v>1</v>
      </c>
      <c r="E36" s="20">
        <f t="shared" si="2"/>
        <v>0</v>
      </c>
      <c r="F36" s="24">
        <v>0</v>
      </c>
      <c r="G36" s="22">
        <v>34.469444444444441</v>
      </c>
      <c r="H36" s="21"/>
      <c r="I36" s="46">
        <v>168</v>
      </c>
      <c r="J36" s="46">
        <v>60</v>
      </c>
      <c r="K36" s="25">
        <v>0</v>
      </c>
      <c r="L36" s="38"/>
      <c r="M36" s="46">
        <v>17</v>
      </c>
      <c r="N36" s="46">
        <v>6.1</v>
      </c>
      <c r="O36" s="21">
        <v>215.99727027199998</v>
      </c>
      <c r="P36" s="21">
        <v>306.63639227499999</v>
      </c>
      <c r="Q36" s="46">
        <v>22</v>
      </c>
      <c r="R36" s="46">
        <v>24</v>
      </c>
      <c r="S36" s="26">
        <f t="shared" si="1"/>
        <v>1.0909090909090908</v>
      </c>
      <c r="T36" s="46">
        <v>325</v>
      </c>
      <c r="U36" s="47">
        <v>202</v>
      </c>
      <c r="V36" s="47">
        <v>92</v>
      </c>
      <c r="W36" s="47">
        <v>134</v>
      </c>
      <c r="X36" s="47">
        <v>42</v>
      </c>
      <c r="Y36" s="47">
        <v>215</v>
      </c>
      <c r="Z36" s="47">
        <v>0.4</v>
      </c>
      <c r="AA36" s="47">
        <v>98</v>
      </c>
      <c r="AB36" s="47">
        <v>1.01</v>
      </c>
      <c r="AC36" s="47">
        <v>26.4</v>
      </c>
      <c r="AD36" s="47">
        <v>12.6</v>
      </c>
      <c r="AE36" s="47">
        <v>39</v>
      </c>
      <c r="AF36" s="47">
        <v>4.5</v>
      </c>
      <c r="AG36" s="47">
        <v>9.3000000000000007</v>
      </c>
      <c r="AH36" s="47">
        <v>5.7</v>
      </c>
      <c r="AI36" s="47">
        <v>0.61</v>
      </c>
      <c r="AJ36" s="20">
        <v>0</v>
      </c>
      <c r="AK36" s="20">
        <v>0</v>
      </c>
      <c r="AL36" s="20">
        <v>1</v>
      </c>
      <c r="AM36" s="16">
        <v>0</v>
      </c>
      <c r="AN36" s="29"/>
      <c r="AO36" s="25"/>
      <c r="AP36" s="25">
        <v>0.2</v>
      </c>
      <c r="AQ36" s="22">
        <v>2</v>
      </c>
      <c r="AR36" s="33">
        <v>3</v>
      </c>
      <c r="AS36" s="34">
        <v>6.2533818795803331</v>
      </c>
      <c r="AT36" s="35">
        <v>8.3487474123240535</v>
      </c>
    </row>
    <row r="37" spans="1:46" ht="20.100000000000001" customHeight="1" x14ac:dyDescent="0.3">
      <c r="A37" s="66">
        <f>0.037373*G37 -0.035163*L37 +0.064638*M37+ 1.397096*N37+0.01375*O37 -8.503788</f>
        <v>4.9143112165468761</v>
      </c>
      <c r="B37" s="23"/>
      <c r="C37" s="22">
        <f t="shared" si="0"/>
        <v>3</v>
      </c>
      <c r="D37" s="20">
        <v>2</v>
      </c>
      <c r="E37" s="20">
        <f t="shared" si="2"/>
        <v>0</v>
      </c>
      <c r="F37" s="24">
        <v>0</v>
      </c>
      <c r="G37" s="25">
        <v>51</v>
      </c>
      <c r="H37" s="21">
        <v>158</v>
      </c>
      <c r="I37" s="21">
        <v>124.8</v>
      </c>
      <c r="J37" s="21">
        <f>(I37/(H37*H37))*10000</f>
        <v>49.991988463387273</v>
      </c>
      <c r="K37" s="25">
        <v>0</v>
      </c>
      <c r="L37" s="21">
        <v>2.2530000000000001</v>
      </c>
      <c r="M37" s="26">
        <v>29</v>
      </c>
      <c r="N37" s="26">
        <v>4.7</v>
      </c>
      <c r="O37" s="21">
        <v>229.12329131250002</v>
      </c>
      <c r="P37" s="21">
        <v>335.01940300749999</v>
      </c>
      <c r="Q37" s="26">
        <v>25</v>
      </c>
      <c r="R37" s="26">
        <v>23</v>
      </c>
      <c r="S37" s="26">
        <f t="shared" si="1"/>
        <v>0.92</v>
      </c>
      <c r="T37" s="27">
        <v>265</v>
      </c>
      <c r="U37" s="28">
        <v>178</v>
      </c>
      <c r="V37" s="28">
        <v>150</v>
      </c>
      <c r="W37" s="28">
        <v>125</v>
      </c>
      <c r="X37" s="28">
        <v>46</v>
      </c>
      <c r="Y37" s="28">
        <v>307</v>
      </c>
      <c r="Z37" s="28">
        <v>0.5</v>
      </c>
      <c r="AA37" s="28">
        <v>100</v>
      </c>
      <c r="AB37" s="28">
        <v>0.94</v>
      </c>
      <c r="AC37" s="28">
        <v>26.1</v>
      </c>
      <c r="AD37" s="28">
        <v>15.4</v>
      </c>
      <c r="AE37" s="28">
        <v>46.2</v>
      </c>
      <c r="AF37" s="28">
        <v>5.59</v>
      </c>
      <c r="AG37" s="28">
        <v>10.4</v>
      </c>
      <c r="AH37" s="28">
        <v>34</v>
      </c>
      <c r="AI37" s="28">
        <v>0.85</v>
      </c>
      <c r="AJ37" s="20">
        <v>1</v>
      </c>
      <c r="AK37" s="20">
        <v>0</v>
      </c>
      <c r="AL37" s="20">
        <v>1</v>
      </c>
      <c r="AM37" s="16">
        <v>1</v>
      </c>
      <c r="AN37" s="29"/>
      <c r="AO37" s="30">
        <v>6.7000000000000004E-2</v>
      </c>
      <c r="AP37" s="31">
        <v>0.2</v>
      </c>
      <c r="AQ37" s="32">
        <v>3</v>
      </c>
      <c r="AR37" s="33">
        <v>4</v>
      </c>
      <c r="AS37" s="34">
        <v>4.6841181113526247</v>
      </c>
      <c r="AT37" s="35">
        <v>8.2369433052458749</v>
      </c>
    </row>
    <row r="38" spans="1:46" ht="20.100000000000001" customHeight="1" x14ac:dyDescent="0.3">
      <c r="A38" s="66">
        <f>0.037373*G38 -0.035163*L38 +0.064638*M38+ 1.397096*N38+0.01375*O38 -8.503788</f>
        <v>6.2074821565821985</v>
      </c>
      <c r="B38" s="23"/>
      <c r="C38" s="22">
        <f t="shared" si="0"/>
        <v>4</v>
      </c>
      <c r="D38" s="20">
        <v>2</v>
      </c>
      <c r="E38" s="20">
        <f t="shared" si="2"/>
        <v>0</v>
      </c>
      <c r="F38" s="24">
        <v>0</v>
      </c>
      <c r="G38" s="22">
        <v>27.81111111111111</v>
      </c>
      <c r="H38" s="21">
        <v>195</v>
      </c>
      <c r="I38" s="21">
        <v>260</v>
      </c>
      <c r="J38" s="21">
        <f>(I38/(H38*H38))*10000</f>
        <v>68.376068376068375</v>
      </c>
      <c r="K38" s="25">
        <v>1</v>
      </c>
      <c r="L38" s="38">
        <v>2.9255893687499994</v>
      </c>
      <c r="M38" s="25">
        <v>51</v>
      </c>
      <c r="N38" s="25">
        <v>7.5</v>
      </c>
      <c r="O38" s="21"/>
      <c r="P38" s="21"/>
      <c r="Q38" s="25">
        <v>8</v>
      </c>
      <c r="R38" s="25">
        <v>16</v>
      </c>
      <c r="S38" s="26">
        <f t="shared" si="1"/>
        <v>2</v>
      </c>
      <c r="T38" s="25">
        <v>252</v>
      </c>
      <c r="U38" s="16">
        <v>238</v>
      </c>
      <c r="V38" s="16">
        <v>211</v>
      </c>
      <c r="W38" s="16">
        <v>178</v>
      </c>
      <c r="X38" s="16">
        <v>54</v>
      </c>
      <c r="Y38" s="16">
        <v>214</v>
      </c>
      <c r="Z38" s="16">
        <v>0.88</v>
      </c>
      <c r="AA38" s="16">
        <v>96</v>
      </c>
      <c r="AB38" s="16">
        <v>1.02</v>
      </c>
      <c r="AC38" s="16">
        <v>26.8</v>
      </c>
      <c r="AD38" s="16">
        <v>10.199999999999999</v>
      </c>
      <c r="AE38" s="16">
        <v>32.299999999999997</v>
      </c>
      <c r="AF38" s="16">
        <v>3.61</v>
      </c>
      <c r="AG38" s="16">
        <v>3.2</v>
      </c>
      <c r="AH38" s="16">
        <v>5.6</v>
      </c>
      <c r="AI38" s="16">
        <v>0.53</v>
      </c>
      <c r="AJ38" s="20">
        <v>1</v>
      </c>
      <c r="AK38" s="20">
        <v>0</v>
      </c>
      <c r="AL38" s="20">
        <v>1</v>
      </c>
      <c r="AM38" s="16">
        <v>2</v>
      </c>
      <c r="AN38" s="29"/>
      <c r="AO38" s="25"/>
      <c r="AP38" s="25">
        <v>0.2</v>
      </c>
      <c r="AQ38" s="22">
        <v>3</v>
      </c>
      <c r="AR38" s="33">
        <v>3</v>
      </c>
      <c r="AS38" s="34">
        <v>4.9546317771155985</v>
      </c>
      <c r="AT38" s="35">
        <v>9.4135905733239049</v>
      </c>
    </row>
    <row r="39" spans="1:46" ht="20.100000000000001" customHeight="1" x14ac:dyDescent="0.3">
      <c r="A39" s="66">
        <f>0.037373*G39 -0.035163*L39 +0.064638*M39+ 1.397096*N39+0.01375*O39 -8.503788</f>
        <v>17.708004486944098</v>
      </c>
      <c r="B39" s="23"/>
      <c r="C39" s="22">
        <f t="shared" si="0"/>
        <v>3</v>
      </c>
      <c r="D39" s="20">
        <v>2</v>
      </c>
      <c r="E39" s="20">
        <f t="shared" si="2"/>
        <v>0</v>
      </c>
      <c r="F39" s="24">
        <v>0</v>
      </c>
      <c r="G39" s="22">
        <v>36.663888888888891</v>
      </c>
      <c r="H39" s="26">
        <v>176</v>
      </c>
      <c r="I39" s="26">
        <v>135</v>
      </c>
      <c r="J39" s="26">
        <f>(I39/(H39*H39))*10000</f>
        <v>43.582128099173559</v>
      </c>
      <c r="K39" s="25">
        <v>0</v>
      </c>
      <c r="L39" s="21">
        <v>4.035724183100001</v>
      </c>
      <c r="M39" s="26">
        <v>31</v>
      </c>
      <c r="N39" s="26">
        <v>5.9</v>
      </c>
      <c r="O39" s="21">
        <v>1071.7684899599999</v>
      </c>
      <c r="P39" s="21">
        <v>1064.1907402799998</v>
      </c>
      <c r="Q39" s="26">
        <v>23</v>
      </c>
      <c r="R39" s="26">
        <v>21</v>
      </c>
      <c r="S39" s="26">
        <f t="shared" si="1"/>
        <v>0.91304347826086951</v>
      </c>
      <c r="T39" s="26">
        <v>354</v>
      </c>
      <c r="U39" s="28">
        <v>187</v>
      </c>
      <c r="V39" s="28">
        <v>108</v>
      </c>
      <c r="W39" s="28">
        <v>131</v>
      </c>
      <c r="X39" s="28">
        <v>38</v>
      </c>
      <c r="Y39" s="28">
        <v>199</v>
      </c>
      <c r="Z39" s="28">
        <v>0.43</v>
      </c>
      <c r="AA39" s="28">
        <v>100</v>
      </c>
      <c r="AB39" s="28">
        <v>0.98</v>
      </c>
      <c r="AC39" s="28">
        <v>32.5</v>
      </c>
      <c r="AD39" s="28">
        <v>11.8</v>
      </c>
      <c r="AE39" s="28">
        <v>35.9</v>
      </c>
      <c r="AF39" s="28">
        <v>4.32</v>
      </c>
      <c r="AG39" s="28">
        <v>6.1</v>
      </c>
      <c r="AH39" s="28">
        <v>22</v>
      </c>
      <c r="AI39" s="28">
        <v>0.67</v>
      </c>
      <c r="AJ39" s="20">
        <v>0</v>
      </c>
      <c r="AK39" s="20">
        <v>1</v>
      </c>
      <c r="AL39" s="20">
        <v>1</v>
      </c>
      <c r="AM39" s="16">
        <v>1</v>
      </c>
      <c r="AN39" s="29"/>
      <c r="AO39" s="25"/>
      <c r="AP39" s="25">
        <v>0.2</v>
      </c>
      <c r="AQ39" s="22">
        <v>2</v>
      </c>
      <c r="AR39" s="33">
        <v>3</v>
      </c>
      <c r="AS39" s="34">
        <v>6.1480625239416726</v>
      </c>
      <c r="AT39" s="35">
        <v>7.9979604438994318</v>
      </c>
    </row>
    <row r="40" spans="1:46" ht="20.100000000000001" customHeight="1" x14ac:dyDescent="0.3">
      <c r="A40" s="66">
        <f>0.037373*G40 -0.035163*L40 +0.064638*M40+ 1.397096*N40+0.01375*O40 -8.503788</f>
        <v>10.5608503258875</v>
      </c>
      <c r="B40" s="23"/>
      <c r="C40" s="22">
        <f t="shared" si="0"/>
        <v>3</v>
      </c>
      <c r="D40" s="20">
        <v>1</v>
      </c>
      <c r="E40" s="20">
        <f t="shared" si="2"/>
        <v>0</v>
      </c>
      <c r="F40" s="24">
        <v>0</v>
      </c>
      <c r="G40" s="25">
        <v>46</v>
      </c>
      <c r="H40" s="26">
        <v>168</v>
      </c>
      <c r="I40" s="26">
        <v>174</v>
      </c>
      <c r="J40" s="26">
        <f>(I40/(H40*H40))*10000</f>
        <v>61.64965986394558</v>
      </c>
      <c r="K40" s="25">
        <v>0</v>
      </c>
      <c r="L40" s="21">
        <v>8.2750000000000004</v>
      </c>
      <c r="M40" s="26">
        <v>52</v>
      </c>
      <c r="N40" s="26">
        <v>5.9</v>
      </c>
      <c r="O40" s="21">
        <v>438.72085461</v>
      </c>
      <c r="P40" s="21">
        <v>589.19983987000001</v>
      </c>
      <c r="Q40" s="26">
        <v>27</v>
      </c>
      <c r="R40" s="26">
        <v>25</v>
      </c>
      <c r="S40" s="26">
        <f t="shared" si="1"/>
        <v>0.92592592592592593</v>
      </c>
      <c r="T40" s="27">
        <v>215</v>
      </c>
      <c r="U40" s="28">
        <v>178</v>
      </c>
      <c r="V40" s="28">
        <v>106</v>
      </c>
      <c r="W40" s="28">
        <v>124</v>
      </c>
      <c r="X40" s="28">
        <v>58</v>
      </c>
      <c r="Y40" s="28">
        <v>254</v>
      </c>
      <c r="Z40" s="28">
        <v>0.37</v>
      </c>
      <c r="AA40" s="28">
        <v>100</v>
      </c>
      <c r="AB40" s="28">
        <v>0.96</v>
      </c>
      <c r="AC40" s="28">
        <v>27.1</v>
      </c>
      <c r="AD40" s="28">
        <v>13.4</v>
      </c>
      <c r="AE40" s="28">
        <v>36.700000000000003</v>
      </c>
      <c r="AF40" s="28">
        <v>4.32</v>
      </c>
      <c r="AG40" s="28">
        <v>7.7</v>
      </c>
      <c r="AH40" s="28">
        <v>22</v>
      </c>
      <c r="AI40" s="28">
        <v>0.74</v>
      </c>
      <c r="AJ40" s="20">
        <v>0</v>
      </c>
      <c r="AK40" s="20">
        <v>0</v>
      </c>
      <c r="AL40" s="20">
        <v>1</v>
      </c>
      <c r="AM40" s="16">
        <v>2</v>
      </c>
      <c r="AN40" s="29"/>
      <c r="AO40" s="30">
        <v>1.4359999999999999</v>
      </c>
      <c r="AP40" s="31">
        <v>0.3</v>
      </c>
      <c r="AQ40" s="32">
        <v>2</v>
      </c>
      <c r="AR40" s="33">
        <v>3</v>
      </c>
      <c r="AS40" s="34">
        <v>6.5409020166258616</v>
      </c>
      <c r="AT40" s="35">
        <v>8.4559867919287619</v>
      </c>
    </row>
    <row r="41" spans="1:46" ht="20.100000000000001" customHeight="1" x14ac:dyDescent="0.3">
      <c r="A41" s="66">
        <f>0.037373*G41 -0.035163*L41 +0.064638*M41+ 1.397096*N41+0.01375*O41 -8.503788</f>
        <v>4.5268330865511111</v>
      </c>
      <c r="B41" s="23"/>
      <c r="C41" s="22">
        <f t="shared" si="0"/>
        <v>4</v>
      </c>
      <c r="D41" s="20">
        <v>4</v>
      </c>
      <c r="E41" s="20">
        <f t="shared" si="2"/>
        <v>0</v>
      </c>
      <c r="F41" s="24">
        <v>0</v>
      </c>
      <c r="G41" s="22">
        <v>37.397222222222226</v>
      </c>
      <c r="H41" s="21">
        <v>158</v>
      </c>
      <c r="I41" s="21">
        <v>170</v>
      </c>
      <c r="J41" s="21">
        <v>68.098061208139725</v>
      </c>
      <c r="K41" s="25">
        <v>0</v>
      </c>
      <c r="L41" s="21">
        <v>2.1341999999999999</v>
      </c>
      <c r="M41" s="21">
        <v>34</v>
      </c>
      <c r="N41" s="21">
        <v>5.7</v>
      </c>
      <c r="O41" s="21">
        <v>112.500390912</v>
      </c>
      <c r="P41" s="21">
        <v>455.62939426099996</v>
      </c>
      <c r="Q41" s="21">
        <v>39</v>
      </c>
      <c r="R41" s="21">
        <v>28</v>
      </c>
      <c r="S41" s="26">
        <f t="shared" si="1"/>
        <v>0.71794871794871795</v>
      </c>
      <c r="T41" s="21">
        <v>340</v>
      </c>
      <c r="U41" s="37">
        <v>207</v>
      </c>
      <c r="V41" s="37">
        <v>88</v>
      </c>
      <c r="W41" s="37">
        <v>123</v>
      </c>
      <c r="X41" s="37">
        <v>53</v>
      </c>
      <c r="Y41" s="37">
        <v>356</v>
      </c>
      <c r="Z41" s="37">
        <v>0.51</v>
      </c>
      <c r="AA41" s="37">
        <v>100</v>
      </c>
      <c r="AB41" s="37">
        <v>0.97</v>
      </c>
      <c r="AC41" s="37">
        <v>28.4</v>
      </c>
      <c r="AD41" s="37">
        <v>14.1</v>
      </c>
      <c r="AE41" s="37">
        <v>42.2</v>
      </c>
      <c r="AF41" s="37">
        <v>5.01</v>
      </c>
      <c r="AG41" s="37">
        <v>8.4</v>
      </c>
      <c r="AH41" s="37">
        <v>30</v>
      </c>
      <c r="AI41" s="37">
        <v>0.74</v>
      </c>
      <c r="AJ41" s="20">
        <v>2</v>
      </c>
      <c r="AK41" s="20">
        <v>0</v>
      </c>
      <c r="AL41" s="20">
        <v>2</v>
      </c>
      <c r="AM41" s="16">
        <v>0</v>
      </c>
      <c r="AN41" s="39"/>
      <c r="AO41" s="25"/>
      <c r="AP41" s="25">
        <v>0.3</v>
      </c>
      <c r="AQ41" s="48">
        <v>1</v>
      </c>
      <c r="AR41" s="33">
        <v>2</v>
      </c>
      <c r="AS41" s="34">
        <v>7.2125681382807931</v>
      </c>
      <c r="AT41" s="35">
        <v>8.753701248230259</v>
      </c>
    </row>
    <row r="42" spans="1:46" ht="19.5" customHeight="1" x14ac:dyDescent="0.3">
      <c r="A42" s="66">
        <f>0.037373*G42 -0.035163*L42 +0.064638*M42+ 1.397096*N42+0.01375*O42 -8.503788</f>
        <v>13.470441355082375</v>
      </c>
      <c r="B42" s="23"/>
      <c r="C42" s="22">
        <f t="shared" si="0"/>
        <v>4</v>
      </c>
      <c r="D42" s="20">
        <v>2</v>
      </c>
      <c r="E42" s="20">
        <f t="shared" si="2"/>
        <v>0</v>
      </c>
      <c r="F42" s="24">
        <v>0</v>
      </c>
      <c r="G42" s="22">
        <v>24.469444444444445</v>
      </c>
      <c r="H42" s="21"/>
      <c r="I42" s="46">
        <v>112</v>
      </c>
      <c r="J42" s="46">
        <v>39</v>
      </c>
      <c r="K42" s="25">
        <v>0</v>
      </c>
      <c r="L42" s="38">
        <v>3.1940332239900009</v>
      </c>
      <c r="M42" s="46">
        <v>10</v>
      </c>
      <c r="N42" s="46">
        <v>13.8</v>
      </c>
      <c r="O42" s="21">
        <v>90.599258044750016</v>
      </c>
      <c r="P42" s="21">
        <v>0.76010583376946916</v>
      </c>
      <c r="Q42" s="46">
        <v>20</v>
      </c>
      <c r="R42" s="46">
        <v>16</v>
      </c>
      <c r="S42" s="26">
        <f t="shared" si="1"/>
        <v>0.8</v>
      </c>
      <c r="T42" s="46">
        <v>527</v>
      </c>
      <c r="U42" s="47"/>
      <c r="V42" s="47"/>
      <c r="W42" s="47"/>
      <c r="X42" s="47"/>
      <c r="Y42" s="47">
        <v>113</v>
      </c>
      <c r="Z42" s="47">
        <v>0.34</v>
      </c>
      <c r="AA42" s="47">
        <v>75</v>
      </c>
      <c r="AB42" s="47">
        <v>1.22</v>
      </c>
      <c r="AC42" s="47">
        <v>31.8</v>
      </c>
      <c r="AD42" s="47">
        <v>14</v>
      </c>
      <c r="AE42" s="47">
        <v>42.9</v>
      </c>
      <c r="AF42" s="47">
        <v>4.5</v>
      </c>
      <c r="AG42" s="47">
        <v>8.8000000000000007</v>
      </c>
      <c r="AH42" s="47"/>
      <c r="AI42" s="47"/>
      <c r="AJ42" s="20">
        <v>0</v>
      </c>
      <c r="AK42" s="20">
        <v>1</v>
      </c>
      <c r="AL42" s="20">
        <v>1</v>
      </c>
      <c r="AM42" s="16">
        <v>2</v>
      </c>
      <c r="AN42" s="29"/>
      <c r="AO42" s="25"/>
      <c r="AP42" s="25">
        <v>0.1</v>
      </c>
      <c r="AQ42" s="22">
        <v>3</v>
      </c>
      <c r="AR42" s="33">
        <v>3</v>
      </c>
      <c r="AS42" s="34">
        <v>9.5460658093377138</v>
      </c>
      <c r="AT42" s="35">
        <v>9.4135905733239049</v>
      </c>
    </row>
    <row r="43" spans="1:46" ht="20.100000000000001" customHeight="1" x14ac:dyDescent="0.3">
      <c r="A43" s="66">
        <f>0.037373*G43 -0.035163*L43 +0.064638*M43+ 1.397096*N43+0.01375*O43 -8.503788</f>
        <v>15.21923981095</v>
      </c>
      <c r="B43" s="23"/>
      <c r="C43" s="22">
        <f t="shared" si="0"/>
        <v>6</v>
      </c>
      <c r="D43" s="20">
        <v>4</v>
      </c>
      <c r="E43" s="20">
        <f t="shared" si="2"/>
        <v>0</v>
      </c>
      <c r="F43" s="24">
        <v>1</v>
      </c>
      <c r="G43" s="25">
        <v>56</v>
      </c>
      <c r="H43" s="26">
        <v>185</v>
      </c>
      <c r="I43" s="26">
        <v>183</v>
      </c>
      <c r="J43" s="21">
        <f>(I43/(H43*H43))*10000</f>
        <v>53.469685902118329</v>
      </c>
      <c r="K43" s="25">
        <v>0</v>
      </c>
      <c r="L43" s="21">
        <v>1.534</v>
      </c>
      <c r="M43" s="21">
        <v>21</v>
      </c>
      <c r="N43" s="21">
        <v>6.6</v>
      </c>
      <c r="O43" s="21">
        <v>807.69805475999988</v>
      </c>
      <c r="P43" s="21">
        <v>960.09810988000004</v>
      </c>
      <c r="Q43" s="21">
        <v>19</v>
      </c>
      <c r="R43" s="21">
        <v>19</v>
      </c>
      <c r="S43" s="26">
        <f t="shared" si="1"/>
        <v>1</v>
      </c>
      <c r="T43" s="27">
        <v>252</v>
      </c>
      <c r="U43" s="37">
        <v>261</v>
      </c>
      <c r="V43" s="37">
        <v>113</v>
      </c>
      <c r="W43" s="37">
        <v>156</v>
      </c>
      <c r="X43" s="37">
        <v>90</v>
      </c>
      <c r="Y43" s="37">
        <v>198</v>
      </c>
      <c r="Z43" s="37">
        <v>0.32</v>
      </c>
      <c r="AA43" s="37">
        <v>120</v>
      </c>
      <c r="AB43" s="37">
        <v>0.92</v>
      </c>
      <c r="AC43" s="37">
        <v>30.36</v>
      </c>
      <c r="AD43" s="37">
        <v>14.6</v>
      </c>
      <c r="AE43" s="37">
        <v>42.9</v>
      </c>
      <c r="AF43" s="37">
        <v>5.1100000000000003</v>
      </c>
      <c r="AG43" s="37">
        <v>7.9</v>
      </c>
      <c r="AH43" s="37">
        <v>51</v>
      </c>
      <c r="AI43" s="37">
        <v>0.72</v>
      </c>
      <c r="AJ43" s="20">
        <v>1</v>
      </c>
      <c r="AK43" s="20">
        <v>0</v>
      </c>
      <c r="AL43" s="20">
        <v>3</v>
      </c>
      <c r="AM43" s="16">
        <v>2</v>
      </c>
      <c r="AN43" s="39"/>
      <c r="AO43" s="30">
        <v>1.7589999999999999</v>
      </c>
      <c r="AP43" s="35">
        <v>0.2</v>
      </c>
      <c r="AQ43" s="32">
        <v>3</v>
      </c>
      <c r="AR43" s="33">
        <v>3</v>
      </c>
      <c r="AS43" s="34">
        <v>6.3729664080486881</v>
      </c>
      <c r="AT43" s="35">
        <v>9.8650411982702373</v>
      </c>
    </row>
    <row r="44" spans="1:46" ht="20.100000000000001" customHeight="1" x14ac:dyDescent="0.3">
      <c r="A44" s="66">
        <f>0.037373*G44 -0.035163*L44 +0.064638*M44+ 1.397096*N44+0.01375*O44 -8.503788</f>
        <v>7.91881794148361</v>
      </c>
      <c r="B44" s="23"/>
      <c r="C44" s="22">
        <f t="shared" si="0"/>
        <v>4</v>
      </c>
      <c r="D44" s="20">
        <v>2</v>
      </c>
      <c r="E44" s="20">
        <f t="shared" si="2"/>
        <v>0</v>
      </c>
      <c r="F44" s="24">
        <v>0</v>
      </c>
      <c r="G44" s="22">
        <v>45.141666666666666</v>
      </c>
      <c r="H44" s="21">
        <v>168</v>
      </c>
      <c r="I44" s="21">
        <v>130</v>
      </c>
      <c r="J44" s="21">
        <f>(I44/(H44*H44))*10000</f>
        <v>46.060090702947839</v>
      </c>
      <c r="K44" s="25">
        <v>0</v>
      </c>
      <c r="L44" s="38">
        <v>4.172837575</v>
      </c>
      <c r="M44" s="25">
        <v>39</v>
      </c>
      <c r="N44" s="25">
        <v>6.7</v>
      </c>
      <c r="O44" s="21">
        <v>218.24223423999999</v>
      </c>
      <c r="P44" s="21">
        <v>436.06503625250002</v>
      </c>
      <c r="Q44" s="25">
        <v>33</v>
      </c>
      <c r="R44" s="25">
        <v>25</v>
      </c>
      <c r="S44" s="26">
        <f t="shared" si="1"/>
        <v>0.75757575757575757</v>
      </c>
      <c r="T44" s="25">
        <v>446</v>
      </c>
      <c r="U44" s="16">
        <v>226</v>
      </c>
      <c r="V44" s="16">
        <v>102</v>
      </c>
      <c r="W44" s="16">
        <v>170</v>
      </c>
      <c r="X44" s="16">
        <v>42</v>
      </c>
      <c r="Y44" s="16">
        <v>243</v>
      </c>
      <c r="Z44" s="16">
        <v>0.73</v>
      </c>
      <c r="AA44" s="16">
        <v>95</v>
      </c>
      <c r="AB44" s="16">
        <v>1.04</v>
      </c>
      <c r="AC44" s="16">
        <v>27.9</v>
      </c>
      <c r="AD44" s="16">
        <v>14.6</v>
      </c>
      <c r="AE44" s="16">
        <v>44</v>
      </c>
      <c r="AF44" s="16">
        <v>4.6900000000000004</v>
      </c>
      <c r="AG44" s="16">
        <v>9.6</v>
      </c>
      <c r="AH44" s="16">
        <v>9</v>
      </c>
      <c r="AI44" s="16">
        <v>1.54</v>
      </c>
      <c r="AJ44" s="20">
        <v>1</v>
      </c>
      <c r="AK44" s="20">
        <v>0</v>
      </c>
      <c r="AL44" s="20">
        <v>1</v>
      </c>
      <c r="AM44" s="16">
        <v>2</v>
      </c>
      <c r="AN44" s="29"/>
      <c r="AO44" s="25"/>
      <c r="AP44" s="25">
        <v>0.2</v>
      </c>
      <c r="AQ44" s="22">
        <v>2</v>
      </c>
      <c r="AR44" s="33">
        <v>2</v>
      </c>
      <c r="AS44" s="34">
        <v>7.812712182309296</v>
      </c>
      <c r="AT44" s="35">
        <v>10.585986791928761</v>
      </c>
    </row>
    <row r="45" spans="1:46" ht="19.5" customHeight="1" x14ac:dyDescent="0.3">
      <c r="A45" s="66">
        <f>0.037373*G45 -0.035163*L45 +0.064638*M45+ 1.397096*N45+0.01375*O45 -8.503788</f>
        <v>3.0782919374251065</v>
      </c>
      <c r="B45" s="23"/>
      <c r="C45" s="22">
        <f t="shared" si="0"/>
        <v>1</v>
      </c>
      <c r="D45" s="20">
        <v>1</v>
      </c>
      <c r="E45" s="20">
        <f t="shared" si="2"/>
        <v>0</v>
      </c>
      <c r="F45" s="24">
        <v>0</v>
      </c>
      <c r="G45" s="22">
        <v>32.883333333333333</v>
      </c>
      <c r="H45" s="21">
        <v>180</v>
      </c>
      <c r="I45" s="21">
        <v>178</v>
      </c>
      <c r="J45" s="21">
        <v>54.938271604938272</v>
      </c>
      <c r="K45" s="25">
        <v>0</v>
      </c>
      <c r="L45" s="21">
        <v>2.5442561567999999</v>
      </c>
      <c r="M45" s="21">
        <v>47</v>
      </c>
      <c r="N45" s="21">
        <v>5.3</v>
      </c>
      <c r="O45" s="21"/>
      <c r="P45" s="21"/>
      <c r="Q45" s="21">
        <v>24</v>
      </c>
      <c r="R45" s="21">
        <v>23</v>
      </c>
      <c r="S45" s="26">
        <f t="shared" si="1"/>
        <v>0.95833333333333337</v>
      </c>
      <c r="T45" s="21">
        <v>400</v>
      </c>
      <c r="U45" s="37">
        <v>205</v>
      </c>
      <c r="V45" s="37">
        <v>95</v>
      </c>
      <c r="W45" s="37">
        <v>138</v>
      </c>
      <c r="X45" s="37">
        <v>54</v>
      </c>
      <c r="Y45" s="37">
        <v>199</v>
      </c>
      <c r="Z45" s="37">
        <v>0.41</v>
      </c>
      <c r="AA45" s="37">
        <v>93</v>
      </c>
      <c r="AB45" s="37">
        <v>1.05</v>
      </c>
      <c r="AC45" s="37">
        <v>28.1</v>
      </c>
      <c r="AD45" s="37">
        <v>13.1</v>
      </c>
      <c r="AE45" s="37">
        <v>39.6</v>
      </c>
      <c r="AF45" s="37">
        <v>4.5199999999999996</v>
      </c>
      <c r="AG45" s="37">
        <v>10.5</v>
      </c>
      <c r="AH45" s="37">
        <v>22</v>
      </c>
      <c r="AI45" s="37">
        <v>0.67</v>
      </c>
      <c r="AJ45" s="20">
        <v>0</v>
      </c>
      <c r="AK45" s="20">
        <v>1</v>
      </c>
      <c r="AL45" s="20">
        <v>0</v>
      </c>
      <c r="AM45" s="16">
        <v>0</v>
      </c>
      <c r="AN45" s="29"/>
      <c r="AO45" s="25"/>
      <c r="AP45" s="25">
        <v>0.2</v>
      </c>
      <c r="AQ45" s="22">
        <v>2</v>
      </c>
      <c r="AR45" s="33">
        <v>3</v>
      </c>
      <c r="AS45" s="34">
        <v>5.5126469786920902</v>
      </c>
      <c r="AT45" s="35">
        <v>8.2369433052458749</v>
      </c>
    </row>
    <row r="46" spans="1:46" ht="20.100000000000001" customHeight="1" x14ac:dyDescent="0.3">
      <c r="A46" s="66">
        <f>0.037373*G46 -0.035163*L46 +0.064638*M46+ 1.397096*N46+0.01375*O46 -8.503788</f>
        <v>5.1482392194444451</v>
      </c>
      <c r="B46" s="23"/>
      <c r="C46" s="22">
        <f t="shared" si="0"/>
        <v>3</v>
      </c>
      <c r="D46" s="20">
        <v>1</v>
      </c>
      <c r="E46" s="20">
        <f t="shared" si="2"/>
        <v>0</v>
      </c>
      <c r="F46" s="24">
        <v>1</v>
      </c>
      <c r="G46" s="22">
        <v>65.563888888888883</v>
      </c>
      <c r="H46" s="21"/>
      <c r="I46" s="46">
        <v>130</v>
      </c>
      <c r="J46" s="46">
        <v>42</v>
      </c>
      <c r="K46" s="25">
        <v>0</v>
      </c>
      <c r="L46" s="38"/>
      <c r="M46" s="46">
        <v>22</v>
      </c>
      <c r="N46" s="46">
        <v>7</v>
      </c>
      <c r="O46" s="21"/>
      <c r="P46" s="21"/>
      <c r="Q46" s="46">
        <v>19</v>
      </c>
      <c r="R46" s="46">
        <v>11</v>
      </c>
      <c r="S46" s="26">
        <f t="shared" si="1"/>
        <v>0.57894736842105265</v>
      </c>
      <c r="T46" s="46">
        <v>295</v>
      </c>
      <c r="U46" s="47">
        <v>129</v>
      </c>
      <c r="V46" s="47">
        <v>123</v>
      </c>
      <c r="W46" s="47">
        <v>86</v>
      </c>
      <c r="X46" s="47">
        <v>36</v>
      </c>
      <c r="Y46" s="47">
        <v>200</v>
      </c>
      <c r="Z46" s="47">
        <v>0.59</v>
      </c>
      <c r="AA46" s="47">
        <v>65</v>
      </c>
      <c r="AB46" s="47">
        <v>1.34</v>
      </c>
      <c r="AC46" s="47">
        <v>31.1</v>
      </c>
      <c r="AD46" s="47">
        <v>15</v>
      </c>
      <c r="AE46" s="47">
        <v>48.3</v>
      </c>
      <c r="AF46" s="47">
        <v>5.69</v>
      </c>
      <c r="AG46" s="47">
        <v>13.4</v>
      </c>
      <c r="AH46" s="47">
        <v>6.3</v>
      </c>
      <c r="AI46" s="47">
        <v>1.29</v>
      </c>
      <c r="AJ46" s="20">
        <v>0</v>
      </c>
      <c r="AK46" s="20">
        <v>0</v>
      </c>
      <c r="AL46" s="20">
        <v>1</v>
      </c>
      <c r="AM46" s="16">
        <v>2</v>
      </c>
      <c r="AN46" s="29"/>
      <c r="AO46" s="25"/>
      <c r="AP46" s="25">
        <v>0.1</v>
      </c>
      <c r="AQ46" s="22">
        <v>2</v>
      </c>
      <c r="AR46" s="33">
        <v>2</v>
      </c>
      <c r="AS46" s="34">
        <v>6.7067326418149227</v>
      </c>
      <c r="AT46" s="35">
        <v>8.4292708816413189</v>
      </c>
    </row>
    <row r="47" spans="1:46" ht="20.100000000000001" customHeight="1" x14ac:dyDescent="0.3">
      <c r="A47" s="66">
        <f>0.037373*G47 -0.035163*L47 +0.064638*M47+ 1.397096*N47+0.01375*O47 -8.503788</f>
        <v>8.9282119263233355</v>
      </c>
      <c r="B47" s="23"/>
      <c r="C47" s="22">
        <f t="shared" si="0"/>
        <v>5</v>
      </c>
      <c r="D47" s="20">
        <v>3</v>
      </c>
      <c r="E47" s="20">
        <f t="shared" si="2"/>
        <v>0</v>
      </c>
      <c r="F47" s="24">
        <v>1</v>
      </c>
      <c r="G47" s="22">
        <v>59.491666666666667</v>
      </c>
      <c r="H47" s="21"/>
      <c r="I47" s="46">
        <v>207.8</v>
      </c>
      <c r="J47" s="46">
        <v>68</v>
      </c>
      <c r="K47" s="25">
        <v>0</v>
      </c>
      <c r="L47" s="38"/>
      <c r="M47" s="46">
        <v>48</v>
      </c>
      <c r="N47" s="46">
        <v>5.5</v>
      </c>
      <c r="O47" s="21">
        <v>321.59751767200004</v>
      </c>
      <c r="P47" s="21">
        <v>211.36371849899999</v>
      </c>
      <c r="Q47" s="46">
        <v>17</v>
      </c>
      <c r="R47" s="46">
        <v>8</v>
      </c>
      <c r="S47" s="26">
        <f t="shared" si="1"/>
        <v>0.47058823529411764</v>
      </c>
      <c r="T47" s="46">
        <v>277</v>
      </c>
      <c r="U47" s="47">
        <v>278</v>
      </c>
      <c r="V47" s="47">
        <v>106</v>
      </c>
      <c r="W47" s="47"/>
      <c r="X47" s="47"/>
      <c r="Y47" s="47">
        <v>211</v>
      </c>
      <c r="Z47" s="47">
        <v>0.30000000000000004</v>
      </c>
      <c r="AA47" s="47">
        <v>93</v>
      </c>
      <c r="AB47" s="47">
        <v>1.04</v>
      </c>
      <c r="AC47" s="47">
        <v>28</v>
      </c>
      <c r="AD47" s="47">
        <v>14.7</v>
      </c>
      <c r="AE47" s="47">
        <v>44.6</v>
      </c>
      <c r="AF47" s="47">
        <v>4.6900000000000004</v>
      </c>
      <c r="AG47" s="47">
        <v>9.3000000000000007</v>
      </c>
      <c r="AH47" s="47">
        <v>5.6</v>
      </c>
      <c r="AI47" s="47">
        <v>0.57000000000000006</v>
      </c>
      <c r="AJ47" s="20">
        <v>1</v>
      </c>
      <c r="AK47" s="20">
        <v>0</v>
      </c>
      <c r="AL47" s="20">
        <v>2</v>
      </c>
      <c r="AM47" s="16">
        <v>2</v>
      </c>
      <c r="AN47" s="39"/>
      <c r="AO47" s="25"/>
      <c r="AP47" s="25">
        <v>0.1</v>
      </c>
      <c r="AQ47" s="22">
        <v>1</v>
      </c>
      <c r="AR47" s="33">
        <v>2</v>
      </c>
      <c r="AS47" s="34">
        <v>4.9322817838468209</v>
      </c>
      <c r="AT47" s="35">
        <v>5.4626929299929277</v>
      </c>
    </row>
    <row r="48" spans="1:46" ht="20.100000000000001" customHeight="1" x14ac:dyDescent="0.3">
      <c r="A48" s="66">
        <f>0.037373*G48 -0.035163*L48 +0.064638*M48+ 1.397096*N48+0.01375*O48 -8.503788</f>
        <v>10.170374506791596</v>
      </c>
      <c r="B48" s="23"/>
      <c r="C48" s="22">
        <f t="shared" si="0"/>
        <v>5</v>
      </c>
      <c r="D48" s="20">
        <v>3</v>
      </c>
      <c r="E48" s="20">
        <f t="shared" si="2"/>
        <v>0</v>
      </c>
      <c r="F48" s="24">
        <v>0</v>
      </c>
      <c r="G48" s="22">
        <v>39.819444444444443</v>
      </c>
      <c r="H48" s="21"/>
      <c r="I48" s="46">
        <v>166</v>
      </c>
      <c r="J48" s="46">
        <v>56</v>
      </c>
      <c r="K48" s="25">
        <v>0</v>
      </c>
      <c r="L48" s="38"/>
      <c r="M48" s="46">
        <v>37</v>
      </c>
      <c r="N48" s="46">
        <v>6.4</v>
      </c>
      <c r="O48" s="21">
        <v>425.67054615050012</v>
      </c>
      <c r="P48" s="21">
        <v>330.95672447499999</v>
      </c>
      <c r="Q48" s="46">
        <v>18</v>
      </c>
      <c r="R48" s="46">
        <v>24</v>
      </c>
      <c r="S48" s="26">
        <f t="shared" si="1"/>
        <v>1.3333333333333333</v>
      </c>
      <c r="T48" s="46">
        <v>495</v>
      </c>
      <c r="U48" s="47">
        <v>224</v>
      </c>
      <c r="V48" s="47">
        <v>80</v>
      </c>
      <c r="W48" s="47">
        <v>164</v>
      </c>
      <c r="X48" s="47">
        <v>45</v>
      </c>
      <c r="Y48" s="47">
        <v>245</v>
      </c>
      <c r="Z48" s="47">
        <v>0.37</v>
      </c>
      <c r="AA48" s="47">
        <v>95</v>
      </c>
      <c r="AB48" s="47">
        <v>1.03</v>
      </c>
      <c r="AC48" s="47">
        <v>29.7</v>
      </c>
      <c r="AD48" s="47">
        <v>12.7</v>
      </c>
      <c r="AE48" s="47">
        <v>39.4</v>
      </c>
      <c r="AF48" s="47">
        <v>4.53</v>
      </c>
      <c r="AG48" s="47">
        <v>10.8</v>
      </c>
      <c r="AH48" s="47">
        <v>5.5</v>
      </c>
      <c r="AI48" s="47">
        <v>0.68</v>
      </c>
      <c r="AJ48" s="20">
        <v>2</v>
      </c>
      <c r="AK48" s="20">
        <v>0</v>
      </c>
      <c r="AL48" s="20">
        <v>1</v>
      </c>
      <c r="AM48" s="16">
        <v>2</v>
      </c>
      <c r="AN48" s="39"/>
      <c r="AO48" s="25"/>
      <c r="AP48" s="25">
        <v>0.1</v>
      </c>
      <c r="AQ48" s="22">
        <v>2</v>
      </c>
      <c r="AR48" s="33">
        <v>3</v>
      </c>
      <c r="AS48" s="34">
        <v>6.0579733068456036</v>
      </c>
      <c r="AT48" s="35">
        <v>8.3487474123240535</v>
      </c>
    </row>
    <row r="49" spans="1:46" ht="20.100000000000001" customHeight="1" x14ac:dyDescent="0.3">
      <c r="A49" s="66">
        <f>0.037373*G49 -0.035163*L49 +0.064638*M49+ 1.397096*N49+0.01375*O49 -8.503788</f>
        <v>10.710322338616926</v>
      </c>
      <c r="B49" s="23"/>
      <c r="C49" s="22">
        <f t="shared" si="0"/>
        <v>4</v>
      </c>
      <c r="D49" s="20">
        <v>3</v>
      </c>
      <c r="E49" s="20">
        <f t="shared" si="2"/>
        <v>0</v>
      </c>
      <c r="F49" s="24">
        <v>0</v>
      </c>
      <c r="G49" s="22">
        <v>46.136111111111113</v>
      </c>
      <c r="H49" s="26">
        <v>168</v>
      </c>
      <c r="I49" s="26">
        <v>174</v>
      </c>
      <c r="J49" s="26">
        <f>(I49/(H49*H49))*10000</f>
        <v>61.64965986394558</v>
      </c>
      <c r="K49" s="25">
        <v>0</v>
      </c>
      <c r="L49" s="21">
        <v>3.6278386511000003</v>
      </c>
      <c r="M49" s="26">
        <v>66</v>
      </c>
      <c r="N49" s="26">
        <v>5.2</v>
      </c>
      <c r="O49" s="21">
        <v>442.64901443999997</v>
      </c>
      <c r="P49" s="21">
        <v>593.74238507999996</v>
      </c>
      <c r="Q49" s="26">
        <v>18</v>
      </c>
      <c r="R49" s="26">
        <v>17</v>
      </c>
      <c r="S49" s="26">
        <f t="shared" si="1"/>
        <v>0.94444444444444442</v>
      </c>
      <c r="T49" s="26">
        <v>330</v>
      </c>
      <c r="U49" s="28">
        <v>226</v>
      </c>
      <c r="V49" s="28">
        <v>71</v>
      </c>
      <c r="W49" s="28">
        <v>145</v>
      </c>
      <c r="X49" s="28">
        <v>34</v>
      </c>
      <c r="Y49" s="28">
        <v>229</v>
      </c>
      <c r="Z49" s="28">
        <v>0.41</v>
      </c>
      <c r="AA49" s="28">
        <v>100</v>
      </c>
      <c r="AB49" s="28">
        <v>0.98</v>
      </c>
      <c r="AC49" s="28">
        <v>26.9</v>
      </c>
      <c r="AD49" s="28">
        <v>14.9</v>
      </c>
      <c r="AE49" s="28">
        <v>46.2</v>
      </c>
      <c r="AF49" s="28">
        <v>5.14</v>
      </c>
      <c r="AG49" s="28">
        <v>9.3000000000000007</v>
      </c>
      <c r="AH49" s="28">
        <v>30</v>
      </c>
      <c r="AI49" s="28">
        <v>0.71</v>
      </c>
      <c r="AJ49" s="20">
        <v>0</v>
      </c>
      <c r="AK49" s="20">
        <v>2</v>
      </c>
      <c r="AL49" s="20">
        <v>1</v>
      </c>
      <c r="AM49" s="16">
        <v>1</v>
      </c>
      <c r="AN49" s="29"/>
      <c r="AO49" s="25"/>
      <c r="AP49" s="25">
        <v>0.1</v>
      </c>
      <c r="AQ49" s="22">
        <v>2</v>
      </c>
      <c r="AR49" s="33">
        <v>3</v>
      </c>
      <c r="AS49" s="34">
        <v>4.6679492683840662</v>
      </c>
      <c r="AT49" s="35">
        <v>7.4428514548356794</v>
      </c>
    </row>
    <row r="50" spans="1:46" ht="20.100000000000001" customHeight="1" x14ac:dyDescent="0.3">
      <c r="A50" s="66">
        <f>0.037373*G50 -0.035163*L50 +0.064638*M50+ 1.397096*N50+0.01375*O50 -8.503788</f>
        <v>0.54106844599999881</v>
      </c>
      <c r="B50" s="23"/>
      <c r="C50" s="22">
        <f t="shared" si="0"/>
        <v>7</v>
      </c>
      <c r="D50" s="20">
        <v>5</v>
      </c>
      <c r="E50" s="20">
        <f t="shared" si="2"/>
        <v>1</v>
      </c>
      <c r="F50" s="24">
        <v>0</v>
      </c>
      <c r="G50" s="25">
        <v>31</v>
      </c>
      <c r="H50" s="42">
        <v>194</v>
      </c>
      <c r="I50" s="42">
        <v>215</v>
      </c>
      <c r="J50" s="41">
        <f>(I50/(H50*H50))*10000</f>
        <v>57.126155808268685</v>
      </c>
      <c r="K50" s="25">
        <v>0</v>
      </c>
      <c r="L50" s="21">
        <v>16.958000000000002</v>
      </c>
      <c r="M50" s="42">
        <v>21</v>
      </c>
      <c r="N50" s="42">
        <v>5.0999999999999996</v>
      </c>
      <c r="O50" s="25"/>
      <c r="P50" s="25"/>
      <c r="Q50" s="42">
        <v>115</v>
      </c>
      <c r="R50" s="42">
        <v>63</v>
      </c>
      <c r="S50" s="26">
        <f t="shared" si="1"/>
        <v>0.54782608695652169</v>
      </c>
      <c r="T50" s="42">
        <v>306</v>
      </c>
      <c r="U50" s="16">
        <v>217</v>
      </c>
      <c r="V50" s="16">
        <v>63</v>
      </c>
      <c r="W50" s="16">
        <v>144</v>
      </c>
      <c r="X50" s="16">
        <v>38</v>
      </c>
      <c r="Y50" s="16">
        <v>273</v>
      </c>
      <c r="Z50" s="16">
        <v>0.78</v>
      </c>
      <c r="AA50" s="16">
        <v>85</v>
      </c>
      <c r="AB50" s="16">
        <v>1.1100000000000001</v>
      </c>
      <c r="AC50" s="16">
        <v>25.8</v>
      </c>
      <c r="AD50" s="16">
        <v>13.4</v>
      </c>
      <c r="AE50" s="16">
        <v>39.9</v>
      </c>
      <c r="AF50" s="16">
        <v>4.3099999999999996</v>
      </c>
      <c r="AG50" s="16">
        <v>9.1</v>
      </c>
      <c r="AH50" s="16">
        <v>45</v>
      </c>
      <c r="AI50" s="16">
        <v>0.65</v>
      </c>
      <c r="AJ50" s="20">
        <v>2</v>
      </c>
      <c r="AK50" s="20">
        <v>1</v>
      </c>
      <c r="AL50" s="20">
        <v>2</v>
      </c>
      <c r="AM50" s="16">
        <v>2</v>
      </c>
      <c r="AN50" s="39"/>
      <c r="AO50" s="25">
        <v>-0.90400000000000003</v>
      </c>
      <c r="AP50" s="35">
        <v>0.6</v>
      </c>
      <c r="AQ50" s="32">
        <v>1</v>
      </c>
      <c r="AR50" s="33">
        <v>3</v>
      </c>
      <c r="AS50" s="34">
        <v>9.0662601850781996</v>
      </c>
      <c r="AT50" s="35">
        <v>10.884014926230556</v>
      </c>
    </row>
    <row r="51" spans="1:46" ht="20.100000000000001" customHeight="1" x14ac:dyDescent="0.3">
      <c r="A51" s="66">
        <f>0.037373*G51 -0.035163*L51 +0.064638*M51+ 1.397096*N51+0.01375*O51 -8.503788</f>
        <v>3.8153183483705106</v>
      </c>
      <c r="B51" s="23"/>
      <c r="C51" s="22">
        <f t="shared" si="0"/>
        <v>5</v>
      </c>
      <c r="D51" s="20">
        <v>5</v>
      </c>
      <c r="E51" s="20">
        <f t="shared" si="2"/>
        <v>1</v>
      </c>
      <c r="F51" s="24">
        <v>0</v>
      </c>
      <c r="G51" s="22">
        <v>52.133333333333333</v>
      </c>
      <c r="H51" s="26">
        <v>176</v>
      </c>
      <c r="I51" s="26">
        <v>134</v>
      </c>
      <c r="J51" s="26">
        <f>(I51/(H51*H51))*10000</f>
        <v>43.259297520661157</v>
      </c>
      <c r="K51" s="25">
        <v>0</v>
      </c>
      <c r="L51" s="21">
        <v>12.149671999999999</v>
      </c>
      <c r="M51" s="26">
        <v>15</v>
      </c>
      <c r="N51" s="26">
        <v>5.5</v>
      </c>
      <c r="O51" s="21">
        <v>155.95259623562498</v>
      </c>
      <c r="P51" s="21">
        <v>455.97277475675003</v>
      </c>
      <c r="Q51" s="26">
        <v>50</v>
      </c>
      <c r="R51" s="26">
        <v>45</v>
      </c>
      <c r="S51" s="26">
        <f t="shared" si="1"/>
        <v>0.9</v>
      </c>
      <c r="T51" s="26">
        <v>175</v>
      </c>
      <c r="U51" s="28">
        <v>175</v>
      </c>
      <c r="V51" s="28">
        <v>84</v>
      </c>
      <c r="W51" s="28">
        <v>134</v>
      </c>
      <c r="X51" s="28">
        <v>35</v>
      </c>
      <c r="Y51" s="28">
        <v>215</v>
      </c>
      <c r="Z51" s="28">
        <v>0.51</v>
      </c>
      <c r="AA51" s="28">
        <v>100</v>
      </c>
      <c r="AB51" s="28">
        <v>0.98</v>
      </c>
      <c r="AC51" s="28">
        <v>26</v>
      </c>
      <c r="AD51" s="28">
        <v>13.1</v>
      </c>
      <c r="AE51" s="28">
        <v>41</v>
      </c>
      <c r="AF51" s="28">
        <v>4.6100000000000003</v>
      </c>
      <c r="AG51" s="28">
        <v>6</v>
      </c>
      <c r="AH51" s="28">
        <v>31</v>
      </c>
      <c r="AI51" s="28">
        <v>0.82</v>
      </c>
      <c r="AJ51" s="20">
        <v>2</v>
      </c>
      <c r="AK51" s="20">
        <v>2</v>
      </c>
      <c r="AL51" s="20">
        <v>1</v>
      </c>
      <c r="AM51" s="16">
        <v>0</v>
      </c>
      <c r="AN51" s="39"/>
      <c r="AO51" s="25"/>
      <c r="AP51" s="25">
        <v>0.7</v>
      </c>
      <c r="AQ51" s="22">
        <v>2</v>
      </c>
      <c r="AR51" s="33">
        <v>5</v>
      </c>
      <c r="AS51" s="34">
        <v>7.5753654542080495</v>
      </c>
      <c r="AT51" s="35">
        <v>10.000102360626629</v>
      </c>
    </row>
    <row r="52" spans="1:46" ht="20.100000000000001" customHeight="1" x14ac:dyDescent="0.3">
      <c r="A52" s="66">
        <f>0.037373*G52 -0.035163*L52 +0.064638*M52+ 1.397096*N52+0.01375*O52 -8.503788</f>
        <v>-5.5684743055555561</v>
      </c>
      <c r="B52" s="23"/>
      <c r="C52" s="22">
        <f t="shared" si="0"/>
        <v>6</v>
      </c>
      <c r="D52" s="20">
        <v>4</v>
      </c>
      <c r="E52" s="20">
        <f t="shared" si="2"/>
        <v>0</v>
      </c>
      <c r="F52" s="24">
        <v>1</v>
      </c>
      <c r="G52" s="22">
        <v>49.138888888888886</v>
      </c>
      <c r="H52" s="21"/>
      <c r="I52" s="46">
        <v>198</v>
      </c>
      <c r="J52" s="46">
        <v>52</v>
      </c>
      <c r="K52" s="25">
        <v>0</v>
      </c>
      <c r="L52" s="38"/>
      <c r="M52" s="46">
        <v>17</v>
      </c>
      <c r="N52" s="46"/>
      <c r="O52" s="21"/>
      <c r="P52" s="21"/>
      <c r="Q52" s="46">
        <v>29</v>
      </c>
      <c r="R52" s="46">
        <v>21</v>
      </c>
      <c r="S52" s="26">
        <f t="shared" si="1"/>
        <v>0.72413793103448276</v>
      </c>
      <c r="T52" s="46">
        <v>192</v>
      </c>
      <c r="U52" s="47"/>
      <c r="V52" s="47">
        <v>109</v>
      </c>
      <c r="W52" s="47"/>
      <c r="X52" s="47"/>
      <c r="Y52" s="47">
        <v>217</v>
      </c>
      <c r="Z52" s="47">
        <v>0.74</v>
      </c>
      <c r="AA52" s="47">
        <v>88</v>
      </c>
      <c r="AB52" s="47">
        <v>1.0900000000000001</v>
      </c>
      <c r="AC52" s="47">
        <v>28.7</v>
      </c>
      <c r="AD52" s="47">
        <v>16.3</v>
      </c>
      <c r="AE52" s="47">
        <v>48.6</v>
      </c>
      <c r="AF52" s="47">
        <v>5.44</v>
      </c>
      <c r="AG52" s="47">
        <v>5.6</v>
      </c>
      <c r="AH52" s="47"/>
      <c r="AI52" s="47">
        <v>0.74</v>
      </c>
      <c r="AJ52" s="20">
        <v>1</v>
      </c>
      <c r="AK52" s="20">
        <v>1</v>
      </c>
      <c r="AL52" s="20">
        <v>2</v>
      </c>
      <c r="AM52" s="16">
        <v>2</v>
      </c>
      <c r="AN52" s="39"/>
      <c r="AO52" s="25"/>
      <c r="AP52" s="25">
        <v>0.2</v>
      </c>
      <c r="AQ52" s="22">
        <v>1</v>
      </c>
      <c r="AR52" s="33">
        <v>1</v>
      </c>
      <c r="AS52" s="34"/>
      <c r="AT52" s="35">
        <v>7.9979604438994318</v>
      </c>
    </row>
    <row r="53" spans="1:46" ht="20.100000000000001" customHeight="1" x14ac:dyDescent="0.3">
      <c r="A53" s="66">
        <f>0.037373*G53 -0.035163*L53 +0.064638*M53+ 1.397096*N53+0.01375*O53 -8.503788</f>
        <v>3.6507191063531685</v>
      </c>
      <c r="B53" s="23"/>
      <c r="C53" s="22">
        <f t="shared" si="0"/>
        <v>3</v>
      </c>
      <c r="D53" s="20">
        <v>3</v>
      </c>
      <c r="E53" s="20">
        <f t="shared" si="2"/>
        <v>0</v>
      </c>
      <c r="F53" s="24">
        <v>0</v>
      </c>
      <c r="G53" s="22">
        <v>43.402777777777779</v>
      </c>
      <c r="H53" s="21">
        <v>176</v>
      </c>
      <c r="I53" s="21">
        <v>126</v>
      </c>
      <c r="J53" s="21">
        <f>(I53/(H53*H53))*10000</f>
        <v>40.676652892561989</v>
      </c>
      <c r="K53" s="25">
        <v>0</v>
      </c>
      <c r="L53" s="21">
        <v>6.1017209687499996</v>
      </c>
      <c r="M53" s="21">
        <v>20</v>
      </c>
      <c r="N53" s="21">
        <v>5</v>
      </c>
      <c r="O53" s="21">
        <v>179.54399322824997</v>
      </c>
      <c r="P53" s="21">
        <v>499.26175419599991</v>
      </c>
      <c r="Q53" s="21">
        <v>42</v>
      </c>
      <c r="R53" s="21">
        <v>36</v>
      </c>
      <c r="S53" s="26">
        <f t="shared" si="1"/>
        <v>0.8571428571428571</v>
      </c>
      <c r="T53" s="21">
        <v>174</v>
      </c>
      <c r="U53" s="37">
        <v>243</v>
      </c>
      <c r="V53" s="37">
        <v>70</v>
      </c>
      <c r="W53" s="37">
        <v>167</v>
      </c>
      <c r="X53" s="37">
        <v>54</v>
      </c>
      <c r="Y53" s="37">
        <v>214</v>
      </c>
      <c r="Z53" s="37">
        <v>0.64</v>
      </c>
      <c r="AA53" s="37">
        <v>100</v>
      </c>
      <c r="AB53" s="37">
        <v>0.92</v>
      </c>
      <c r="AC53" s="37">
        <v>28.1</v>
      </c>
      <c r="AD53" s="37">
        <v>15.8</v>
      </c>
      <c r="AE53" s="37">
        <v>46.4</v>
      </c>
      <c r="AF53" s="37">
        <v>4.7699999999999996</v>
      </c>
      <c r="AG53" s="37">
        <v>3.9</v>
      </c>
      <c r="AH53" s="37">
        <v>28</v>
      </c>
      <c r="AI53" s="37">
        <v>0.74</v>
      </c>
      <c r="AJ53" s="20">
        <v>1</v>
      </c>
      <c r="AK53" s="20">
        <v>1</v>
      </c>
      <c r="AL53" s="20">
        <v>1</v>
      </c>
      <c r="AM53" s="16">
        <v>0</v>
      </c>
      <c r="AN53" s="29"/>
      <c r="AO53" s="25"/>
      <c r="AP53" s="25">
        <v>0.6</v>
      </c>
      <c r="AQ53" s="22">
        <v>2</v>
      </c>
      <c r="AR53" s="33">
        <v>3</v>
      </c>
      <c r="AS53" s="34">
        <v>6.4472905647942538</v>
      </c>
      <c r="AT53" s="35">
        <v>9.4139042513241993</v>
      </c>
    </row>
    <row r="54" spans="1:46" ht="20.100000000000001" customHeight="1" x14ac:dyDescent="0.3">
      <c r="A54" s="66">
        <f>0.037373*G54 -0.035163*L54 +0.064638*M54+ 1.397096*N54+0.01375*O54 -8.503788</f>
        <v>3.3909626945084366</v>
      </c>
      <c r="B54" s="23"/>
      <c r="C54" s="22">
        <f t="shared" si="0"/>
        <v>5</v>
      </c>
      <c r="D54" s="20">
        <v>3</v>
      </c>
      <c r="E54" s="20">
        <f t="shared" si="2"/>
        <v>0</v>
      </c>
      <c r="F54" s="24">
        <v>0</v>
      </c>
      <c r="G54" s="25">
        <v>31</v>
      </c>
      <c r="H54" s="40">
        <v>167</v>
      </c>
      <c r="I54" s="40">
        <v>160</v>
      </c>
      <c r="J54" s="40">
        <f>(I54/(H54*H54))*10000</f>
        <v>57.370289361396971</v>
      </c>
      <c r="K54" s="25">
        <v>0</v>
      </c>
      <c r="L54" s="21">
        <v>3.8049999999999997</v>
      </c>
      <c r="M54" s="21">
        <v>1.075</v>
      </c>
      <c r="N54" s="21">
        <v>6.2</v>
      </c>
      <c r="O54" s="21">
        <v>155.52740796424999</v>
      </c>
      <c r="P54" s="21">
        <v>484.25271199999986</v>
      </c>
      <c r="Q54" s="21">
        <v>40</v>
      </c>
      <c r="R54" s="21">
        <v>43</v>
      </c>
      <c r="S54" s="26">
        <f t="shared" si="1"/>
        <v>1.075</v>
      </c>
      <c r="T54" s="27">
        <v>336</v>
      </c>
      <c r="U54" s="16">
        <v>159</v>
      </c>
      <c r="V54" s="16">
        <v>79</v>
      </c>
      <c r="W54" s="16">
        <v>89</v>
      </c>
      <c r="X54" s="16">
        <v>49</v>
      </c>
      <c r="Y54" s="16">
        <v>397</v>
      </c>
      <c r="Z54" s="16">
        <v>1.49</v>
      </c>
      <c r="AA54" s="16">
        <v>100</v>
      </c>
      <c r="AB54" s="16">
        <v>1</v>
      </c>
      <c r="AC54" s="16">
        <v>29.5</v>
      </c>
      <c r="AD54" s="16">
        <v>13.5</v>
      </c>
      <c r="AE54" s="16">
        <v>39.6</v>
      </c>
      <c r="AF54" s="16">
        <v>4.79</v>
      </c>
      <c r="AG54" s="16">
        <v>6</v>
      </c>
      <c r="AH54" s="16">
        <v>32</v>
      </c>
      <c r="AI54" s="16">
        <v>0.63</v>
      </c>
      <c r="AJ54" s="20">
        <v>1</v>
      </c>
      <c r="AK54" s="20">
        <v>1</v>
      </c>
      <c r="AL54" s="20">
        <v>1</v>
      </c>
      <c r="AM54" s="16">
        <v>2</v>
      </c>
      <c r="AN54" s="29"/>
      <c r="AO54" s="30">
        <v>-0.68300000000000005</v>
      </c>
      <c r="AP54" s="35">
        <v>0.4</v>
      </c>
      <c r="AQ54" s="32">
        <v>2</v>
      </c>
      <c r="AR54" s="33">
        <v>3</v>
      </c>
      <c r="AS54" s="34">
        <v>7.8200127270952748</v>
      </c>
      <c r="AT54" s="35">
        <v>9.8806727039269884</v>
      </c>
    </row>
    <row r="55" spans="1:46" ht="20.100000000000001" customHeight="1" x14ac:dyDescent="0.3">
      <c r="A55" s="66">
        <f>0.037373*G55 -0.035163*L55 +0.064638*M55+ 1.397096*N55+0.01375*O55 -8.503788</f>
        <v>1.8091766060376742</v>
      </c>
      <c r="B55" s="23"/>
      <c r="C55" s="22">
        <f t="shared" si="0"/>
        <v>5</v>
      </c>
      <c r="D55" s="20">
        <v>3</v>
      </c>
      <c r="E55" s="20">
        <f t="shared" si="2"/>
        <v>0</v>
      </c>
      <c r="F55" s="24">
        <v>0</v>
      </c>
      <c r="G55" s="22">
        <v>31.138888888888889</v>
      </c>
      <c r="H55" s="21">
        <v>160</v>
      </c>
      <c r="I55" s="21">
        <v>107</v>
      </c>
      <c r="J55" s="21">
        <f>(I55/(H55*H55))*10000</f>
        <v>41.796875</v>
      </c>
      <c r="K55" s="25">
        <v>0</v>
      </c>
      <c r="L55" s="38">
        <v>8.2608619402999999</v>
      </c>
      <c r="M55" s="25">
        <v>25</v>
      </c>
      <c r="N55" s="25">
        <v>5.6</v>
      </c>
      <c r="O55" s="21"/>
      <c r="P55" s="21"/>
      <c r="Q55" s="25">
        <v>38</v>
      </c>
      <c r="R55" s="25">
        <v>31</v>
      </c>
      <c r="S55" s="26">
        <f t="shared" si="1"/>
        <v>0.81578947368421051</v>
      </c>
      <c r="T55" s="25">
        <v>357</v>
      </c>
      <c r="U55" s="16">
        <v>177</v>
      </c>
      <c r="V55" s="16">
        <v>102</v>
      </c>
      <c r="W55" s="16">
        <v>119</v>
      </c>
      <c r="X55" s="16">
        <v>50</v>
      </c>
      <c r="Y55" s="16">
        <v>244</v>
      </c>
      <c r="Z55" s="16">
        <v>0.7</v>
      </c>
      <c r="AA55" s="16">
        <v>98</v>
      </c>
      <c r="AB55" s="16">
        <v>1.01</v>
      </c>
      <c r="AC55" s="16">
        <v>29.7</v>
      </c>
      <c r="AD55" s="16">
        <v>12.8</v>
      </c>
      <c r="AE55" s="16">
        <v>38.700000000000003</v>
      </c>
      <c r="AF55" s="16">
        <v>4.18</v>
      </c>
      <c r="AG55" s="16">
        <v>8.1</v>
      </c>
      <c r="AH55" s="16">
        <v>6</v>
      </c>
      <c r="AI55" s="16">
        <v>0.64</v>
      </c>
      <c r="AJ55" s="20">
        <v>1</v>
      </c>
      <c r="AK55" s="20">
        <v>1</v>
      </c>
      <c r="AL55" s="20">
        <v>1</v>
      </c>
      <c r="AM55" s="16">
        <v>2</v>
      </c>
      <c r="AN55" s="39"/>
      <c r="AO55" s="25"/>
      <c r="AP55" s="25">
        <v>0.2</v>
      </c>
      <c r="AQ55" s="22">
        <v>2</v>
      </c>
      <c r="AR55" s="33">
        <v>3</v>
      </c>
      <c r="AS55" s="34">
        <v>7.0281575199010735</v>
      </c>
      <c r="AT55" s="35">
        <v>9.0210843861824781</v>
      </c>
    </row>
    <row r="56" spans="1:46" ht="20.100000000000001" customHeight="1" x14ac:dyDescent="0.3">
      <c r="A56" s="66">
        <f>0.037373*G56 -0.035163*L56 +0.064638*M56+ 1.397096*N56+0.01375*O56 -8.503788</f>
        <v>2.1098865036395829</v>
      </c>
      <c r="B56" s="23"/>
      <c r="C56" s="22">
        <f t="shared" si="0"/>
        <v>4</v>
      </c>
      <c r="D56" s="20">
        <v>3</v>
      </c>
      <c r="E56" s="20">
        <f t="shared" si="2"/>
        <v>0</v>
      </c>
      <c r="F56" s="24">
        <v>0</v>
      </c>
      <c r="G56" s="22">
        <v>35.87777777777778</v>
      </c>
      <c r="H56" s="21">
        <v>186</v>
      </c>
      <c r="I56" s="21">
        <v>185</v>
      </c>
      <c r="J56" s="21">
        <v>53.474390102902071</v>
      </c>
      <c r="K56" s="25">
        <v>0</v>
      </c>
      <c r="L56" s="21">
        <v>7.1773877442000016</v>
      </c>
      <c r="M56" s="21">
        <v>22</v>
      </c>
      <c r="N56" s="21">
        <v>5.8</v>
      </c>
      <c r="O56" s="21"/>
      <c r="P56" s="21">
        <v>146.82562924750002</v>
      </c>
      <c r="Q56" s="21">
        <v>27</v>
      </c>
      <c r="R56" s="21">
        <v>26</v>
      </c>
      <c r="S56" s="26">
        <f t="shared" si="1"/>
        <v>0.96296296296296291</v>
      </c>
      <c r="T56" s="21">
        <v>297</v>
      </c>
      <c r="U56" s="37">
        <v>167</v>
      </c>
      <c r="V56" s="37">
        <v>74</v>
      </c>
      <c r="W56" s="37">
        <v>93</v>
      </c>
      <c r="X56" s="37">
        <v>60</v>
      </c>
      <c r="Y56" s="37">
        <v>298</v>
      </c>
      <c r="Z56" s="37">
        <v>0.33</v>
      </c>
      <c r="AA56" s="37">
        <v>100</v>
      </c>
      <c r="AB56" s="37">
        <v>0.99</v>
      </c>
      <c r="AC56" s="37">
        <v>28.6</v>
      </c>
      <c r="AD56" s="37">
        <v>13.3</v>
      </c>
      <c r="AE56" s="37">
        <v>41.2</v>
      </c>
      <c r="AF56" s="37">
        <v>4.9800000000000004</v>
      </c>
      <c r="AG56" s="37">
        <v>7.6</v>
      </c>
      <c r="AH56" s="37">
        <v>23</v>
      </c>
      <c r="AI56" s="37">
        <v>0.69</v>
      </c>
      <c r="AJ56" s="20">
        <v>1</v>
      </c>
      <c r="AK56" s="20">
        <v>1</v>
      </c>
      <c r="AL56" s="20">
        <v>1</v>
      </c>
      <c r="AM56" s="16">
        <v>1</v>
      </c>
      <c r="AN56" s="39"/>
      <c r="AO56" s="25"/>
      <c r="AP56" s="25">
        <v>0.3</v>
      </c>
      <c r="AQ56" s="22">
        <v>2</v>
      </c>
      <c r="AR56" s="33">
        <v>3</v>
      </c>
      <c r="AS56" s="34">
        <v>6.4282485975726757</v>
      </c>
      <c r="AT56" s="35">
        <v>8.5590196053824332</v>
      </c>
    </row>
    <row r="57" spans="1:46" ht="20.100000000000001" customHeight="1" x14ac:dyDescent="0.3">
      <c r="A57" s="66">
        <f>0.037373*G57 -0.035163*L57 +0.064638*M57+ 1.397096*N57+0.01375*O57 -8.503788</f>
        <v>5.6765177743837221</v>
      </c>
      <c r="B57" s="23"/>
      <c r="C57" s="22">
        <f t="shared" si="0"/>
        <v>4</v>
      </c>
      <c r="D57" s="20">
        <v>3</v>
      </c>
      <c r="E57" s="20">
        <f t="shared" si="2"/>
        <v>0</v>
      </c>
      <c r="F57" s="24">
        <v>0</v>
      </c>
      <c r="G57" s="22">
        <v>53.744444444444447</v>
      </c>
      <c r="H57" s="26">
        <v>168</v>
      </c>
      <c r="I57" s="26">
        <v>153</v>
      </c>
      <c r="J57" s="26">
        <v>54.20918367346939</v>
      </c>
      <c r="K57" s="25">
        <v>0</v>
      </c>
      <c r="L57" s="21">
        <v>7.2774439999999982</v>
      </c>
      <c r="M57" s="26">
        <v>20</v>
      </c>
      <c r="N57" s="26">
        <v>6.4</v>
      </c>
      <c r="O57" s="21">
        <v>159.52269203880002</v>
      </c>
      <c r="P57" s="21">
        <v>490.08613617200001</v>
      </c>
      <c r="Q57" s="26">
        <v>19</v>
      </c>
      <c r="R57" s="26">
        <v>22</v>
      </c>
      <c r="S57" s="26">
        <f t="shared" si="1"/>
        <v>1.1578947368421053</v>
      </c>
      <c r="T57" s="26">
        <v>293</v>
      </c>
      <c r="U57" s="28">
        <v>221</v>
      </c>
      <c r="V57" s="28">
        <v>94</v>
      </c>
      <c r="W57" s="28">
        <v>158</v>
      </c>
      <c r="X57" s="28">
        <v>46</v>
      </c>
      <c r="Y57" s="28">
        <v>198</v>
      </c>
      <c r="Z57" s="28">
        <v>0.4</v>
      </c>
      <c r="AA57" s="28">
        <v>100</v>
      </c>
      <c r="AB57" s="28">
        <v>0.97</v>
      </c>
      <c r="AC57" s="28">
        <v>25.8</v>
      </c>
      <c r="AD57" s="28">
        <v>13.4</v>
      </c>
      <c r="AE57" s="28">
        <v>40.700000000000003</v>
      </c>
      <c r="AF57" s="28">
        <v>4.8</v>
      </c>
      <c r="AG57" s="28">
        <v>7.5</v>
      </c>
      <c r="AH57" s="28">
        <v>33</v>
      </c>
      <c r="AI57" s="28">
        <v>0.68</v>
      </c>
      <c r="AJ57" s="20">
        <v>1</v>
      </c>
      <c r="AK57" s="20">
        <v>1</v>
      </c>
      <c r="AL57" s="20">
        <v>1</v>
      </c>
      <c r="AM57" s="16">
        <v>1</v>
      </c>
      <c r="AN57" s="29"/>
      <c r="AO57" s="25"/>
      <c r="AP57" s="25">
        <v>0.2</v>
      </c>
      <c r="AQ57" s="22">
        <v>2</v>
      </c>
      <c r="AR57" s="33">
        <v>4</v>
      </c>
      <c r="AS57" s="34">
        <v>6.1904379989577789</v>
      </c>
      <c r="AT57" s="35">
        <v>8.1201685249722964</v>
      </c>
    </row>
    <row r="58" spans="1:46" ht="20.100000000000001" customHeight="1" x14ac:dyDescent="0.3">
      <c r="A58" s="66">
        <f>0.037373*G58 -0.035163*L58 +0.064638*M58+ 1.397096*N58+0.01375*O58 -8.503788</f>
        <v>6.9258306389327711</v>
      </c>
      <c r="B58" s="23"/>
      <c r="C58" s="22">
        <f t="shared" si="0"/>
        <v>5</v>
      </c>
      <c r="D58" s="20">
        <v>3</v>
      </c>
      <c r="E58" s="20">
        <f t="shared" si="2"/>
        <v>0</v>
      </c>
      <c r="F58" s="24">
        <v>0</v>
      </c>
      <c r="G58" s="22">
        <v>31.780555555555555</v>
      </c>
      <c r="H58" s="21">
        <v>163</v>
      </c>
      <c r="I58" s="21">
        <v>170</v>
      </c>
      <c r="J58" s="21">
        <f>(I58/(H58*H58))*10000</f>
        <v>63.984342654973844</v>
      </c>
      <c r="K58" s="25">
        <v>0</v>
      </c>
      <c r="L58" s="38">
        <v>9.9080686610750011</v>
      </c>
      <c r="M58" s="25">
        <v>30</v>
      </c>
      <c r="N58" s="25">
        <v>6.4</v>
      </c>
      <c r="O58" s="21">
        <v>269.79832396249998</v>
      </c>
      <c r="P58" s="21">
        <v>416.55300638400001</v>
      </c>
      <c r="Q58" s="25">
        <v>28</v>
      </c>
      <c r="R58" s="25">
        <v>25</v>
      </c>
      <c r="S58" s="26">
        <f t="shared" si="1"/>
        <v>0.8928571428571429</v>
      </c>
      <c r="T58" s="25">
        <v>286</v>
      </c>
      <c r="U58" s="16">
        <v>195</v>
      </c>
      <c r="V58" s="16">
        <v>111</v>
      </c>
      <c r="W58" s="16">
        <v>143</v>
      </c>
      <c r="X58" s="16">
        <v>49</v>
      </c>
      <c r="Y58" s="16">
        <v>230</v>
      </c>
      <c r="Z58" s="16">
        <v>0.81</v>
      </c>
      <c r="AA58" s="16">
        <v>100</v>
      </c>
      <c r="AB58" s="16">
        <v>0.95</v>
      </c>
      <c r="AC58" s="16">
        <v>28.2</v>
      </c>
      <c r="AD58" s="16">
        <v>14.3</v>
      </c>
      <c r="AE58" s="16">
        <v>40.9</v>
      </c>
      <c r="AF58" s="16">
        <v>4.9800000000000004</v>
      </c>
      <c r="AG58" s="16">
        <v>7.8</v>
      </c>
      <c r="AH58" s="16">
        <v>23</v>
      </c>
      <c r="AI58" s="16">
        <v>0.74</v>
      </c>
      <c r="AJ58" s="20">
        <v>1</v>
      </c>
      <c r="AK58" s="20">
        <v>1</v>
      </c>
      <c r="AL58" s="20">
        <v>1</v>
      </c>
      <c r="AM58" s="16">
        <v>2</v>
      </c>
      <c r="AN58" s="39"/>
      <c r="AO58" s="25"/>
      <c r="AP58" s="25">
        <v>0.2</v>
      </c>
      <c r="AQ58" s="22">
        <v>2</v>
      </c>
      <c r="AR58" s="33">
        <v>3</v>
      </c>
      <c r="AS58" s="34">
        <v>7.1404635499292493</v>
      </c>
      <c r="AT58" s="35">
        <v>8.4559867919287619</v>
      </c>
    </row>
    <row r="59" spans="1:46" ht="20.100000000000001" customHeight="1" x14ac:dyDescent="0.3">
      <c r="A59" s="66">
        <f>0.037373*G59 -0.035163*L59 +0.064638*M59+ 1.397096*N59+0.01375*O59 -8.503788</f>
        <v>0.85801259925377238</v>
      </c>
      <c r="B59" s="23"/>
      <c r="C59" s="22">
        <f t="shared" si="0"/>
        <v>6</v>
      </c>
      <c r="D59" s="20">
        <v>4</v>
      </c>
      <c r="E59" s="20">
        <f t="shared" si="2"/>
        <v>0</v>
      </c>
      <c r="F59" s="24">
        <v>0</v>
      </c>
      <c r="G59" s="22">
        <v>34.763888888888886</v>
      </c>
      <c r="H59" s="21">
        <v>165</v>
      </c>
      <c r="I59" s="21">
        <v>165</v>
      </c>
      <c r="J59" s="21">
        <f>(I59/(H59*H59))*10000</f>
        <v>60.606060606060609</v>
      </c>
      <c r="K59" s="25">
        <v>0</v>
      </c>
      <c r="L59" s="38">
        <v>2.7536848445999995</v>
      </c>
      <c r="M59" s="25">
        <v>16</v>
      </c>
      <c r="N59" s="25">
        <v>5.0999999999999996</v>
      </c>
      <c r="O59" s="21"/>
      <c r="P59" s="21"/>
      <c r="Q59" s="25">
        <v>8</v>
      </c>
      <c r="R59" s="25">
        <v>21</v>
      </c>
      <c r="S59" s="26">
        <f t="shared" si="1"/>
        <v>2.625</v>
      </c>
      <c r="T59" s="25">
        <v>297</v>
      </c>
      <c r="U59" s="16">
        <v>193</v>
      </c>
      <c r="V59" s="16">
        <v>92</v>
      </c>
      <c r="W59" s="16">
        <v>128</v>
      </c>
      <c r="X59" s="16">
        <v>53</v>
      </c>
      <c r="Y59" s="16">
        <v>259</v>
      </c>
      <c r="Z59" s="16">
        <v>0.56999999999999995</v>
      </c>
      <c r="AA59" s="16">
        <v>96</v>
      </c>
      <c r="AB59" s="16">
        <v>1.02</v>
      </c>
      <c r="AC59" s="16">
        <v>28.9</v>
      </c>
      <c r="AD59" s="16">
        <v>14.3</v>
      </c>
      <c r="AE59" s="16">
        <v>43.8</v>
      </c>
      <c r="AF59" s="16">
        <v>5.29</v>
      </c>
      <c r="AG59" s="16">
        <v>9.1</v>
      </c>
      <c r="AH59" s="16">
        <v>6.5</v>
      </c>
      <c r="AI59" s="16">
        <v>0.68</v>
      </c>
      <c r="AJ59" s="20">
        <v>2</v>
      </c>
      <c r="AK59" s="20">
        <v>1</v>
      </c>
      <c r="AL59" s="20">
        <v>1</v>
      </c>
      <c r="AM59" s="16">
        <v>2</v>
      </c>
      <c r="AN59" s="39"/>
      <c r="AO59" s="25"/>
      <c r="AP59" s="25">
        <v>0.2</v>
      </c>
      <c r="AQ59" s="22">
        <v>2</v>
      </c>
      <c r="AR59" s="33">
        <v>3</v>
      </c>
      <c r="AS59" s="34">
        <v>2.5358082477038328</v>
      </c>
      <c r="AT59" s="35">
        <v>7.9979604438994318</v>
      </c>
    </row>
    <row r="60" spans="1:46" ht="20.100000000000001" customHeight="1" x14ac:dyDescent="0.3">
      <c r="A60" s="66">
        <f>0.037373*G60 -0.035163*L60 +0.064638*M60+ 1.397096*N60+0.01375*O60 -8.503788</f>
        <v>2.8467247921431156</v>
      </c>
      <c r="B60" s="23"/>
      <c r="C60" s="22">
        <f t="shared" si="0"/>
        <v>4</v>
      </c>
      <c r="D60" s="20">
        <v>4</v>
      </c>
      <c r="E60" s="20">
        <f t="shared" si="2"/>
        <v>0</v>
      </c>
      <c r="F60" s="24">
        <v>0</v>
      </c>
      <c r="G60" s="22">
        <v>50.56388888888889</v>
      </c>
      <c r="H60" s="40">
        <v>121</v>
      </c>
      <c r="I60" s="40">
        <v>169</v>
      </c>
      <c r="J60" s="40">
        <f>(I60/(H60*H60))*10000</f>
        <v>115.42927395669695</v>
      </c>
      <c r="K60" s="25">
        <v>0</v>
      </c>
      <c r="L60" s="21">
        <v>1.5348698149</v>
      </c>
      <c r="M60" s="40">
        <v>24</v>
      </c>
      <c r="N60" s="40">
        <v>5.7</v>
      </c>
      <c r="O60" s="21"/>
      <c r="P60" s="21"/>
      <c r="Q60" s="40">
        <v>41</v>
      </c>
      <c r="R60" s="40">
        <v>27</v>
      </c>
      <c r="S60" s="26">
        <f t="shared" si="1"/>
        <v>0.65853658536585369</v>
      </c>
      <c r="T60" s="40">
        <v>269</v>
      </c>
      <c r="U60" s="40">
        <v>232</v>
      </c>
      <c r="V60" s="40">
        <v>88</v>
      </c>
      <c r="W60" s="40">
        <v>161</v>
      </c>
      <c r="X60" s="40">
        <v>54</v>
      </c>
      <c r="Y60" s="40">
        <v>290</v>
      </c>
      <c r="Z60" s="40">
        <v>0.31</v>
      </c>
      <c r="AA60" s="40">
        <v>100</v>
      </c>
      <c r="AB60" s="40">
        <v>0.94</v>
      </c>
      <c r="AC60" s="40">
        <v>24.5</v>
      </c>
      <c r="AD60" s="40">
        <v>13.3</v>
      </c>
      <c r="AE60" s="40">
        <v>40.200000000000003</v>
      </c>
      <c r="AF60" s="40">
        <v>4.22</v>
      </c>
      <c r="AG60" s="40">
        <v>5.7</v>
      </c>
      <c r="AH60" s="40">
        <v>39</v>
      </c>
      <c r="AI60" s="40">
        <v>0.65</v>
      </c>
      <c r="AJ60" s="20">
        <v>1</v>
      </c>
      <c r="AK60" s="20">
        <v>2</v>
      </c>
      <c r="AL60" s="20">
        <v>1</v>
      </c>
      <c r="AM60" s="16">
        <v>0</v>
      </c>
      <c r="AN60" s="39"/>
      <c r="AO60" s="25"/>
      <c r="AP60" s="25">
        <v>0.3</v>
      </c>
      <c r="AQ60" s="22">
        <v>1</v>
      </c>
      <c r="AR60" s="33">
        <v>3</v>
      </c>
      <c r="AS60" s="34">
        <v>7.3350936686887129</v>
      </c>
      <c r="AT60" s="35">
        <v>8.6581634469933721</v>
      </c>
    </row>
    <row r="61" spans="1:46" ht="20.100000000000001" customHeight="1" x14ac:dyDescent="0.3">
      <c r="A61" s="66">
        <f>0.037373*G61 -0.035163*L61 +0.064638*M61+ 1.397096*N61+0.01375*O61 -8.503788</f>
        <v>3.0044434260654302</v>
      </c>
      <c r="B61" s="23"/>
      <c r="C61" s="22">
        <f t="shared" si="0"/>
        <v>5</v>
      </c>
      <c r="D61" s="20">
        <v>3</v>
      </c>
      <c r="E61" s="20">
        <f t="shared" si="2"/>
        <v>0</v>
      </c>
      <c r="F61" s="24">
        <v>0</v>
      </c>
      <c r="G61" s="22">
        <v>51.94166666666667</v>
      </c>
      <c r="H61" s="21">
        <v>172</v>
      </c>
      <c r="I61" s="21">
        <v>125</v>
      </c>
      <c r="J61" s="21">
        <f>(I61/(H61*H61))*10000</f>
        <v>42.252568956192533</v>
      </c>
      <c r="K61" s="25">
        <v>0</v>
      </c>
      <c r="L61" s="38">
        <v>4.4069062401999997</v>
      </c>
      <c r="M61" s="25">
        <v>24</v>
      </c>
      <c r="N61" s="25">
        <v>5</v>
      </c>
      <c r="O61" s="21">
        <v>86.195168135000017</v>
      </c>
      <c r="P61" s="21">
        <v>176.99270000000001</v>
      </c>
      <c r="Q61" s="25">
        <v>15</v>
      </c>
      <c r="R61" s="25">
        <v>20</v>
      </c>
      <c r="S61" s="26">
        <f t="shared" si="1"/>
        <v>1.3333333333333333</v>
      </c>
      <c r="T61" s="25">
        <v>493</v>
      </c>
      <c r="U61" s="16">
        <v>182</v>
      </c>
      <c r="V61" s="16">
        <v>61</v>
      </c>
      <c r="W61" s="16">
        <v>0.94</v>
      </c>
      <c r="X61" s="16">
        <v>28.3</v>
      </c>
      <c r="Y61" s="16">
        <v>186</v>
      </c>
      <c r="Z61" s="16">
        <v>0.45</v>
      </c>
      <c r="AA61" s="16">
        <v>100</v>
      </c>
      <c r="AB61" s="16">
        <v>0.94</v>
      </c>
      <c r="AC61" s="16">
        <v>28.3</v>
      </c>
      <c r="AD61" s="16">
        <v>13.8</v>
      </c>
      <c r="AE61" s="16">
        <v>43</v>
      </c>
      <c r="AF61" s="16">
        <v>4.8</v>
      </c>
      <c r="AG61" s="16">
        <v>8.8000000000000007</v>
      </c>
      <c r="AH61" s="16">
        <v>25</v>
      </c>
      <c r="AI61" s="16">
        <v>0.74</v>
      </c>
      <c r="AJ61" s="20">
        <v>1</v>
      </c>
      <c r="AK61" s="20">
        <v>1</v>
      </c>
      <c r="AL61" s="20">
        <v>1</v>
      </c>
      <c r="AM61" s="16">
        <v>2</v>
      </c>
      <c r="AN61" s="39"/>
      <c r="AO61" s="25"/>
      <c r="AP61" s="25">
        <v>0.1</v>
      </c>
      <c r="AQ61" s="22">
        <v>2</v>
      </c>
      <c r="AR61" s="33">
        <v>4</v>
      </c>
      <c r="AS61" s="34">
        <v>3.9247229927004152</v>
      </c>
      <c r="AT61" s="35">
        <v>7.869788682626333</v>
      </c>
    </row>
    <row r="62" spans="1:46" ht="20.100000000000001" customHeight="1" x14ac:dyDescent="0.3">
      <c r="A62" s="66">
        <f>0.037373*G62 -0.035163*L62 +0.064638*M62+ 1.397096*N62+0.01375*O62 -8.503788</f>
        <v>5.3028294763701851</v>
      </c>
      <c r="B62" s="23"/>
      <c r="C62" s="22">
        <f t="shared" si="0"/>
        <v>4</v>
      </c>
      <c r="D62" s="20">
        <v>4</v>
      </c>
      <c r="E62" s="20">
        <f t="shared" si="2"/>
        <v>0</v>
      </c>
      <c r="F62" s="24">
        <v>0</v>
      </c>
      <c r="G62" s="22">
        <v>56.06666666666667</v>
      </c>
      <c r="H62" s="21">
        <v>160</v>
      </c>
      <c r="I62" s="21">
        <v>148</v>
      </c>
      <c r="J62" s="21">
        <v>57.8125</v>
      </c>
      <c r="K62" s="25">
        <v>0</v>
      </c>
      <c r="L62" s="21">
        <v>6.9002629200000012</v>
      </c>
      <c r="M62" s="21">
        <v>33</v>
      </c>
      <c r="N62" s="21">
        <v>5.8</v>
      </c>
      <c r="O62" s="21">
        <v>124.92080640674999</v>
      </c>
      <c r="P62" s="21">
        <v>206.22562618749996</v>
      </c>
      <c r="Q62" s="21">
        <v>17</v>
      </c>
      <c r="R62" s="21">
        <v>19</v>
      </c>
      <c r="S62" s="26">
        <f t="shared" si="1"/>
        <v>1.1176470588235294</v>
      </c>
      <c r="T62" s="21">
        <v>282</v>
      </c>
      <c r="U62" s="37">
        <v>184</v>
      </c>
      <c r="V62" s="37">
        <v>76</v>
      </c>
      <c r="W62" s="37">
        <v>122</v>
      </c>
      <c r="X62" s="37">
        <v>53</v>
      </c>
      <c r="Y62" s="37">
        <v>267</v>
      </c>
      <c r="Z62" s="37">
        <v>0.6</v>
      </c>
      <c r="AA62" s="37">
        <v>92</v>
      </c>
      <c r="AB62" s="37">
        <v>1.06</v>
      </c>
      <c r="AC62" s="37">
        <v>27.4</v>
      </c>
      <c r="AD62" s="37">
        <v>13.3</v>
      </c>
      <c r="AE62" s="37">
        <v>40.9</v>
      </c>
      <c r="AF62" s="37">
        <v>4.5</v>
      </c>
      <c r="AG62" s="37">
        <v>8.5</v>
      </c>
      <c r="AH62" s="37">
        <v>25</v>
      </c>
      <c r="AI62" s="37">
        <v>0.59</v>
      </c>
      <c r="AJ62" s="20">
        <v>1</v>
      </c>
      <c r="AK62" s="20">
        <v>2</v>
      </c>
      <c r="AL62" s="20">
        <v>1</v>
      </c>
      <c r="AM62" s="16">
        <v>0</v>
      </c>
      <c r="AN62" s="39"/>
      <c r="AO62" s="25"/>
      <c r="AP62" s="25">
        <v>0.2</v>
      </c>
      <c r="AQ62" s="22">
        <v>2</v>
      </c>
      <c r="AR62" s="33">
        <v>4</v>
      </c>
      <c r="AS62" s="34">
        <v>5.2948209687997991</v>
      </c>
      <c r="AT62" s="35">
        <v>7.7350411982702383</v>
      </c>
    </row>
    <row r="63" spans="1:46" ht="20.100000000000001" customHeight="1" x14ac:dyDescent="0.3">
      <c r="A63" s="66">
        <f>0.037373*G63 -0.035163*L63 +0.064638*M63+ 1.397096*N63+0.01375*O63 -8.503788</f>
        <v>7.6317021849914326</v>
      </c>
      <c r="B63" s="23"/>
      <c r="C63" s="22">
        <f t="shared" si="0"/>
        <v>4</v>
      </c>
      <c r="D63" s="20">
        <v>4</v>
      </c>
      <c r="E63" s="20">
        <f t="shared" si="2"/>
        <v>0</v>
      </c>
      <c r="F63" s="24">
        <v>0</v>
      </c>
      <c r="G63" s="22">
        <v>41.702777777777776</v>
      </c>
      <c r="H63" s="40">
        <v>180</v>
      </c>
      <c r="I63" s="40">
        <v>145</v>
      </c>
      <c r="J63" s="40">
        <f>(I63/(H63*H63))*10000</f>
        <v>44.753086419753089</v>
      </c>
      <c r="K63" s="25">
        <v>0</v>
      </c>
      <c r="L63" s="21">
        <v>6.0158091714999999</v>
      </c>
      <c r="M63" s="40">
        <v>22</v>
      </c>
      <c r="N63" s="40">
        <v>8.3000000000000007</v>
      </c>
      <c r="O63" s="21">
        <v>128.76606320000002</v>
      </c>
      <c r="P63" s="21">
        <v>269.78243887024996</v>
      </c>
      <c r="Q63" s="40">
        <v>16</v>
      </c>
      <c r="R63" s="40">
        <v>16</v>
      </c>
      <c r="S63" s="26">
        <f t="shared" si="1"/>
        <v>1</v>
      </c>
      <c r="T63" s="40">
        <v>327</v>
      </c>
      <c r="U63" s="40">
        <v>173</v>
      </c>
      <c r="V63" s="40">
        <v>69</v>
      </c>
      <c r="W63" s="40">
        <v>114</v>
      </c>
      <c r="X63" s="40">
        <v>54</v>
      </c>
      <c r="Y63" s="40">
        <v>188</v>
      </c>
      <c r="Z63" s="40">
        <v>0.94</v>
      </c>
      <c r="AA63" s="40">
        <v>94</v>
      </c>
      <c r="AB63" s="40">
        <v>1.02</v>
      </c>
      <c r="AC63" s="40">
        <v>32</v>
      </c>
      <c r="AD63" s="40">
        <v>15.1</v>
      </c>
      <c r="AE63" s="40">
        <v>46.7</v>
      </c>
      <c r="AF63" s="40">
        <v>5.01</v>
      </c>
      <c r="AG63" s="40">
        <v>7.1</v>
      </c>
      <c r="AH63" s="40">
        <v>29</v>
      </c>
      <c r="AI63" s="40">
        <v>0.53</v>
      </c>
      <c r="AJ63" s="20">
        <v>1</v>
      </c>
      <c r="AK63" s="20">
        <v>2</v>
      </c>
      <c r="AL63" s="20">
        <v>1</v>
      </c>
      <c r="AM63" s="16">
        <v>0</v>
      </c>
      <c r="AN63" s="39"/>
      <c r="AO63" s="25"/>
      <c r="AP63" s="25">
        <v>0.1</v>
      </c>
      <c r="AQ63" s="22">
        <v>3</v>
      </c>
      <c r="AR63" s="33">
        <v>3</v>
      </c>
      <c r="AS63" s="34">
        <v>7.1482640562344528</v>
      </c>
      <c r="AT63" s="35">
        <v>9.4135905733239049</v>
      </c>
    </row>
    <row r="64" spans="1:46" ht="20.100000000000001" customHeight="1" x14ac:dyDescent="0.3">
      <c r="A64" s="66">
        <f>0.037373*G64 -0.035163*L64 +0.064638*M64+ 1.397096*N64+0.01375*O64 -8.503788</f>
        <v>5.9572840768437469</v>
      </c>
      <c r="B64" s="23"/>
      <c r="C64" s="22">
        <f t="shared" si="0"/>
        <v>9</v>
      </c>
      <c r="D64" s="20">
        <v>7</v>
      </c>
      <c r="E64" s="20">
        <f t="shared" si="2"/>
        <v>1</v>
      </c>
      <c r="F64" s="24">
        <v>0</v>
      </c>
      <c r="G64" s="25">
        <v>32</v>
      </c>
      <c r="H64" s="41">
        <v>181</v>
      </c>
      <c r="I64" s="21">
        <v>152</v>
      </c>
      <c r="J64" s="41">
        <f>(I64/(H64*H64))*10000</f>
        <v>46.39663013949513</v>
      </c>
      <c r="K64" s="25">
        <v>0</v>
      </c>
      <c r="L64" s="21">
        <v>1.4060000000000001</v>
      </c>
      <c r="M64" s="42">
        <v>13</v>
      </c>
      <c r="N64" s="41">
        <v>5.0999999999999996</v>
      </c>
      <c r="O64" s="21">
        <v>389.02484762499989</v>
      </c>
      <c r="P64" s="21">
        <v>587.36226570999986</v>
      </c>
      <c r="Q64" s="42">
        <v>22</v>
      </c>
      <c r="R64" s="42">
        <v>23</v>
      </c>
      <c r="S64" s="26">
        <f t="shared" si="1"/>
        <v>1.0454545454545454</v>
      </c>
      <c r="T64" s="42">
        <v>224</v>
      </c>
      <c r="U64" s="37">
        <v>164</v>
      </c>
      <c r="V64" s="37">
        <v>75</v>
      </c>
      <c r="W64" s="37">
        <v>107</v>
      </c>
      <c r="X64" s="37">
        <v>32</v>
      </c>
      <c r="Y64" s="37">
        <v>192</v>
      </c>
      <c r="Z64" s="37">
        <v>0.67</v>
      </c>
      <c r="AA64" s="37">
        <v>107</v>
      </c>
      <c r="AB64" s="37">
        <v>0.96</v>
      </c>
      <c r="AC64" s="37">
        <v>26.2</v>
      </c>
      <c r="AD64" s="37">
        <v>13.4</v>
      </c>
      <c r="AE64" s="37">
        <v>41.3</v>
      </c>
      <c r="AF64" s="37">
        <v>5.17</v>
      </c>
      <c r="AG64" s="37">
        <v>7.4</v>
      </c>
      <c r="AH64" s="37">
        <v>30</v>
      </c>
      <c r="AI64" s="37">
        <v>0.7</v>
      </c>
      <c r="AJ64" s="20">
        <v>3</v>
      </c>
      <c r="AK64" s="20">
        <v>2</v>
      </c>
      <c r="AL64" s="20">
        <v>2</v>
      </c>
      <c r="AM64" s="16">
        <v>2</v>
      </c>
      <c r="AN64" s="39"/>
      <c r="AO64" s="25">
        <v>-1.0429999999999999</v>
      </c>
      <c r="AP64" s="35">
        <v>0.3</v>
      </c>
      <c r="AQ64" s="32">
        <v>2</v>
      </c>
      <c r="AR64" s="33">
        <v>3</v>
      </c>
      <c r="AS64" s="34">
        <v>5.0142304813161092</v>
      </c>
      <c r="AT64" s="35">
        <v>8.2369433052458749</v>
      </c>
    </row>
    <row r="65" spans="1:46" ht="20.100000000000001" customHeight="1" x14ac:dyDescent="0.3">
      <c r="A65" s="66">
        <f>0.037373*G65 -0.035163*L65 +0.064638*M65+ 1.397096*N65+0.01375*O65 -8.503788</f>
        <v>4.1112897658844432</v>
      </c>
      <c r="B65" s="23"/>
      <c r="C65" s="22">
        <f t="shared" si="0"/>
        <v>6</v>
      </c>
      <c r="D65" s="20">
        <v>4</v>
      </c>
      <c r="E65" s="20">
        <f t="shared" si="2"/>
        <v>0</v>
      </c>
      <c r="F65" s="24">
        <v>0</v>
      </c>
      <c r="G65" s="22">
        <v>43.488888888888887</v>
      </c>
      <c r="H65" s="21"/>
      <c r="I65" s="46">
        <v>186.8</v>
      </c>
      <c r="J65" s="46">
        <v>63</v>
      </c>
      <c r="K65" s="25">
        <v>0</v>
      </c>
      <c r="L65" s="38"/>
      <c r="M65" s="46">
        <v>14</v>
      </c>
      <c r="N65" s="46">
        <v>5.8</v>
      </c>
      <c r="O65" s="21">
        <v>144.122088832</v>
      </c>
      <c r="P65" s="21">
        <v>229.6576432</v>
      </c>
      <c r="Q65" s="46">
        <v>30</v>
      </c>
      <c r="R65" s="46">
        <v>28</v>
      </c>
      <c r="S65" s="26">
        <f t="shared" si="1"/>
        <v>0.93333333333333335</v>
      </c>
      <c r="T65" s="46">
        <v>262</v>
      </c>
      <c r="U65" s="47">
        <v>153</v>
      </c>
      <c r="V65" s="47">
        <v>91</v>
      </c>
      <c r="W65" s="47">
        <v>108</v>
      </c>
      <c r="X65" s="47">
        <v>35</v>
      </c>
      <c r="Y65" s="47">
        <v>277</v>
      </c>
      <c r="Z65" s="47">
        <v>1.1299999999999999</v>
      </c>
      <c r="AA65" s="47">
        <v>90</v>
      </c>
      <c r="AB65" s="47">
        <v>1.06</v>
      </c>
      <c r="AC65" s="47">
        <v>29.9</v>
      </c>
      <c r="AD65" s="47">
        <v>11.9</v>
      </c>
      <c r="AE65" s="47">
        <v>37.200000000000003</v>
      </c>
      <c r="AF65" s="47">
        <v>4.4000000000000004</v>
      </c>
      <c r="AG65" s="47">
        <v>7.6</v>
      </c>
      <c r="AH65" s="47">
        <v>6.6</v>
      </c>
      <c r="AI65" s="47">
        <v>0.78</v>
      </c>
      <c r="AJ65" s="20">
        <v>2</v>
      </c>
      <c r="AK65" s="20">
        <v>1</v>
      </c>
      <c r="AL65" s="20">
        <v>1</v>
      </c>
      <c r="AM65" s="16">
        <v>2</v>
      </c>
      <c r="AN65" s="39"/>
      <c r="AO65" s="25"/>
      <c r="AP65" s="25">
        <v>0.3</v>
      </c>
      <c r="AQ65" s="22">
        <v>2</v>
      </c>
      <c r="AR65" s="33">
        <v>3</v>
      </c>
      <c r="AS65" s="34">
        <v>6.6863818609343504</v>
      </c>
      <c r="AT65" s="35">
        <v>8.753701248230259</v>
      </c>
    </row>
    <row r="66" spans="1:46" ht="20.100000000000001" customHeight="1" x14ac:dyDescent="0.3">
      <c r="A66" s="66">
        <f>0.037373*G66 -0.035163*L66 +0.064638*M66+ 1.397096*N66+0.01375*O66 -8.503788</f>
        <v>5.5085378701467445</v>
      </c>
      <c r="B66" s="23"/>
      <c r="C66" s="22">
        <f t="shared" ref="C66:C129" si="4">SUM(AJ66:AM66)</f>
        <v>8</v>
      </c>
      <c r="D66" s="20">
        <v>6</v>
      </c>
      <c r="E66" s="20">
        <f t="shared" si="2"/>
        <v>1</v>
      </c>
      <c r="F66" s="24">
        <v>0</v>
      </c>
      <c r="G66" s="22">
        <v>43.086111111111109</v>
      </c>
      <c r="H66" s="21">
        <v>160</v>
      </c>
      <c r="I66" s="21">
        <v>142</v>
      </c>
      <c r="J66" s="21">
        <f>(I66/(H66*H66))*10000</f>
        <v>55.46875</v>
      </c>
      <c r="K66" s="25">
        <v>0</v>
      </c>
      <c r="L66" s="38">
        <v>3.2041426851749994</v>
      </c>
      <c r="M66" s="25">
        <v>34</v>
      </c>
      <c r="N66" s="25">
        <v>5.0999999999999996</v>
      </c>
      <c r="O66" s="21">
        <v>232.13485882399993</v>
      </c>
      <c r="P66" s="21">
        <v>240.53944414975001</v>
      </c>
      <c r="Q66" s="25">
        <v>16</v>
      </c>
      <c r="R66" s="25">
        <v>19</v>
      </c>
      <c r="S66" s="26">
        <f t="shared" ref="S66:S129" si="5">R66/Q66</f>
        <v>1.1875</v>
      </c>
      <c r="T66" s="25">
        <v>272</v>
      </c>
      <c r="U66" s="16">
        <v>241</v>
      </c>
      <c r="V66" s="16">
        <v>77</v>
      </c>
      <c r="W66" s="16">
        <v>160</v>
      </c>
      <c r="X66" s="16">
        <v>47</v>
      </c>
      <c r="Y66" s="16">
        <v>215</v>
      </c>
      <c r="Z66" s="16">
        <v>0.34</v>
      </c>
      <c r="AA66" s="16">
        <v>100</v>
      </c>
      <c r="AB66" s="16">
        <v>0.94</v>
      </c>
      <c r="AC66" s="16">
        <v>24.7</v>
      </c>
      <c r="AD66" s="16">
        <v>13.3</v>
      </c>
      <c r="AE66" s="16">
        <v>41.2</v>
      </c>
      <c r="AF66" s="16">
        <v>4.62</v>
      </c>
      <c r="AG66" s="16">
        <v>6.1</v>
      </c>
      <c r="AH66" s="16">
        <v>30</v>
      </c>
      <c r="AI66" s="16">
        <v>0.57999999999999996</v>
      </c>
      <c r="AJ66" s="20">
        <v>2</v>
      </c>
      <c r="AK66" s="20">
        <v>2</v>
      </c>
      <c r="AL66" s="20">
        <v>2</v>
      </c>
      <c r="AM66" s="16">
        <v>2</v>
      </c>
      <c r="AN66" s="39"/>
      <c r="AO66" s="25"/>
      <c r="AP66" s="25">
        <v>0.2</v>
      </c>
      <c r="AQ66" s="22">
        <v>2</v>
      </c>
      <c r="AR66" s="33">
        <v>3</v>
      </c>
      <c r="AS66" s="34">
        <v>4.2340188400756986</v>
      </c>
      <c r="AT66" s="35">
        <v>7.7350411982702383</v>
      </c>
    </row>
    <row r="67" spans="1:46" ht="20.100000000000001" customHeight="1" x14ac:dyDescent="0.3">
      <c r="A67" s="66">
        <f>0.037373*G67 -0.035163*L67 +0.064638*M67+ 1.397096*N67+0.01375*O67 -8.503788</f>
        <v>3.1042717882311699</v>
      </c>
      <c r="B67" s="23"/>
      <c r="C67" s="22">
        <f t="shared" si="4"/>
        <v>6</v>
      </c>
      <c r="D67" s="20">
        <v>5</v>
      </c>
      <c r="E67" s="20">
        <f t="shared" ref="E67:E130" si="6">IF(D67&gt;4,1,0)</f>
        <v>1</v>
      </c>
      <c r="F67" s="24">
        <v>0</v>
      </c>
      <c r="G67" s="22">
        <v>44.083333333333336</v>
      </c>
      <c r="H67" s="21">
        <v>178</v>
      </c>
      <c r="I67" s="21">
        <v>158</v>
      </c>
      <c r="J67" s="21">
        <f>(I67/(H67*H67))*10000</f>
        <v>49.867440979674278</v>
      </c>
      <c r="K67" s="25">
        <v>0</v>
      </c>
      <c r="L67" s="21">
        <v>1.3318642515000001</v>
      </c>
      <c r="M67" s="21">
        <v>17</v>
      </c>
      <c r="N67" s="21">
        <v>5.6</v>
      </c>
      <c r="O67" s="21">
        <v>78.893244672000009</v>
      </c>
      <c r="P67" s="21">
        <v>789.13135707600009</v>
      </c>
      <c r="Q67" s="21">
        <v>8</v>
      </c>
      <c r="R67" s="21">
        <v>17</v>
      </c>
      <c r="S67" s="26">
        <f t="shared" si="5"/>
        <v>2.125</v>
      </c>
      <c r="T67" s="21">
        <v>146</v>
      </c>
      <c r="U67" s="37">
        <v>149</v>
      </c>
      <c r="V67" s="37">
        <v>90</v>
      </c>
      <c r="W67" s="37">
        <v>93</v>
      </c>
      <c r="X67" s="37">
        <v>39</v>
      </c>
      <c r="Y67" s="37">
        <v>209</v>
      </c>
      <c r="Z67" s="37">
        <v>0.34</v>
      </c>
      <c r="AA67" s="37">
        <v>100</v>
      </c>
      <c r="AB67" s="37">
        <v>0.94</v>
      </c>
      <c r="AC67" s="37">
        <v>24.9</v>
      </c>
      <c r="AD67" s="37">
        <v>10.8</v>
      </c>
      <c r="AE67" s="37">
        <v>33.799999999999997</v>
      </c>
      <c r="AF67" s="37">
        <v>4.4800000000000004</v>
      </c>
      <c r="AG67" s="37">
        <v>5.2</v>
      </c>
      <c r="AH67" s="37">
        <v>31</v>
      </c>
      <c r="AI67" s="37">
        <v>0.73</v>
      </c>
      <c r="AJ67" s="20">
        <v>2</v>
      </c>
      <c r="AK67" s="20">
        <v>1</v>
      </c>
      <c r="AL67" s="20">
        <v>2</v>
      </c>
      <c r="AM67" s="16">
        <v>1</v>
      </c>
      <c r="AN67" s="39"/>
      <c r="AO67" s="25"/>
      <c r="AP67" s="25">
        <v>0.3</v>
      </c>
      <c r="AQ67" s="22">
        <v>2</v>
      </c>
      <c r="AR67" s="33">
        <v>3</v>
      </c>
      <c r="AS67" s="34">
        <v>3.2107032056870271</v>
      </c>
      <c r="AT67" s="35">
        <v>7.4428514548356794</v>
      </c>
    </row>
    <row r="68" spans="1:46" ht="20.100000000000001" customHeight="1" x14ac:dyDescent="0.3">
      <c r="A68" s="66">
        <f>0.037373*G68 -0.035163*L68 +0.064638*M68+ 1.397096*N68+0.01375*O68 -8.503788</f>
        <v>9.404052975084447</v>
      </c>
      <c r="B68" s="23"/>
      <c r="C68" s="22">
        <f t="shared" si="4"/>
        <v>7</v>
      </c>
      <c r="D68" s="20">
        <v>5</v>
      </c>
      <c r="E68" s="20">
        <f t="shared" si="6"/>
        <v>1</v>
      </c>
      <c r="F68" s="24">
        <v>0</v>
      </c>
      <c r="G68" s="22">
        <v>46.93888888888889</v>
      </c>
      <c r="H68" s="21"/>
      <c r="I68" s="46">
        <v>155</v>
      </c>
      <c r="J68" s="46">
        <v>49</v>
      </c>
      <c r="K68" s="25">
        <v>0</v>
      </c>
      <c r="L68" s="38"/>
      <c r="M68" s="46">
        <v>31</v>
      </c>
      <c r="N68" s="46"/>
      <c r="O68" s="21">
        <v>1029.0775185920002</v>
      </c>
      <c r="P68" s="21">
        <v>1182.8512122749999</v>
      </c>
      <c r="Q68" s="46">
        <v>28</v>
      </c>
      <c r="R68" s="46">
        <v>30</v>
      </c>
      <c r="S68" s="26">
        <f t="shared" si="5"/>
        <v>1.0714285714285714</v>
      </c>
      <c r="T68" s="46">
        <v>288</v>
      </c>
      <c r="U68" s="47">
        <v>172</v>
      </c>
      <c r="V68" s="47"/>
      <c r="W68" s="47">
        <v>47</v>
      </c>
      <c r="X68" s="47"/>
      <c r="Y68" s="47">
        <v>226</v>
      </c>
      <c r="Z68" s="47">
        <v>1.19</v>
      </c>
      <c r="AA68" s="47">
        <v>100</v>
      </c>
      <c r="AB68" s="47">
        <v>0.93</v>
      </c>
      <c r="AC68" s="47">
        <v>26.2</v>
      </c>
      <c r="AD68" s="47">
        <v>14.3</v>
      </c>
      <c r="AE68" s="47">
        <v>44.1</v>
      </c>
      <c r="AF68" s="47">
        <v>4.72</v>
      </c>
      <c r="AG68" s="47">
        <v>4.72</v>
      </c>
      <c r="AH68" s="47">
        <v>5.5</v>
      </c>
      <c r="AI68" s="47">
        <v>0.74</v>
      </c>
      <c r="AJ68" s="20">
        <v>2</v>
      </c>
      <c r="AK68" s="20">
        <v>2</v>
      </c>
      <c r="AL68" s="20">
        <v>1</v>
      </c>
      <c r="AM68" s="16">
        <v>2</v>
      </c>
      <c r="AN68" s="39"/>
      <c r="AO68" s="25"/>
      <c r="AP68" s="25">
        <v>0.3</v>
      </c>
      <c r="AQ68" s="22">
        <v>2</v>
      </c>
      <c r="AR68" s="33">
        <v>3</v>
      </c>
      <c r="AS68" s="34"/>
      <c r="AT68" s="35">
        <v>8.9349455216264815</v>
      </c>
    </row>
    <row r="69" spans="1:46" ht="20.100000000000001" customHeight="1" x14ac:dyDescent="0.3">
      <c r="A69" s="66">
        <f>0.037373*G69 -0.035163*L69 +0.064638*M69+ 1.397096*N69+0.01375*O69 -8.503788</f>
        <v>3.9030871014150001</v>
      </c>
      <c r="B69" s="23"/>
      <c r="C69" s="22">
        <f t="shared" si="4"/>
        <v>7</v>
      </c>
      <c r="D69" s="20">
        <v>5</v>
      </c>
      <c r="E69" s="20">
        <f t="shared" si="6"/>
        <v>1</v>
      </c>
      <c r="F69" s="24">
        <v>1</v>
      </c>
      <c r="G69" s="25">
        <v>46</v>
      </c>
      <c r="H69" s="40">
        <v>180</v>
      </c>
      <c r="I69" s="40">
        <v>134</v>
      </c>
      <c r="J69" s="40">
        <f>(I69/(H69*H69))*10000</f>
        <v>41.358024691358025</v>
      </c>
      <c r="K69" s="25">
        <v>0</v>
      </c>
      <c r="L69" s="21">
        <v>2.46</v>
      </c>
      <c r="M69" s="21">
        <v>0.84599999999999997</v>
      </c>
      <c r="N69" s="21">
        <v>5.7</v>
      </c>
      <c r="O69" s="21">
        <v>200.44270061199998</v>
      </c>
      <c r="P69" s="21">
        <v>1013.2255151875002</v>
      </c>
      <c r="Q69" s="21">
        <v>26</v>
      </c>
      <c r="R69" s="21">
        <v>22</v>
      </c>
      <c r="S69" s="26">
        <f t="shared" si="5"/>
        <v>0.84615384615384615</v>
      </c>
      <c r="T69" s="27">
        <v>202</v>
      </c>
      <c r="U69" s="16">
        <v>176</v>
      </c>
      <c r="V69" s="16">
        <v>93</v>
      </c>
      <c r="W69" s="16">
        <v>105</v>
      </c>
      <c r="X69" s="16">
        <v>33</v>
      </c>
      <c r="Y69" s="16">
        <v>181</v>
      </c>
      <c r="Z69" s="16">
        <v>0.61</v>
      </c>
      <c r="AA69" s="16">
        <v>100</v>
      </c>
      <c r="AB69" s="16">
        <v>0.91</v>
      </c>
      <c r="AC69" s="16">
        <v>25.9</v>
      </c>
      <c r="AD69" s="16">
        <v>13.8</v>
      </c>
      <c r="AE69" s="16">
        <v>39.4</v>
      </c>
      <c r="AF69" s="16">
        <v>4.5</v>
      </c>
      <c r="AG69" s="16">
        <v>9.6999999999999993</v>
      </c>
      <c r="AH69" s="16">
        <v>42</v>
      </c>
      <c r="AI69" s="16">
        <v>0.72</v>
      </c>
      <c r="AJ69" s="20">
        <v>2</v>
      </c>
      <c r="AK69" s="20">
        <v>1</v>
      </c>
      <c r="AL69" s="20">
        <v>2</v>
      </c>
      <c r="AM69" s="16">
        <v>2</v>
      </c>
      <c r="AN69" s="39"/>
      <c r="AO69" s="30">
        <v>-0.184</v>
      </c>
      <c r="AP69" s="35">
        <v>0.2</v>
      </c>
      <c r="AQ69" s="32">
        <v>2</v>
      </c>
      <c r="AR69" s="33">
        <v>2</v>
      </c>
      <c r="AS69" s="34">
        <v>6.2191786234157904</v>
      </c>
      <c r="AT69" s="35">
        <v>8.1201685249722964</v>
      </c>
    </row>
    <row r="70" spans="1:46" ht="20.100000000000001" customHeight="1" x14ac:dyDescent="0.3">
      <c r="A70" s="66">
        <f>0.037373*G70 -0.035163*L70 +0.064638*M70+ 1.397096*N70+0.01375*O70 -8.503788</f>
        <v>5.8028365064916603</v>
      </c>
      <c r="B70" s="23"/>
      <c r="C70" s="22">
        <f t="shared" si="4"/>
        <v>6</v>
      </c>
      <c r="D70" s="20">
        <v>4</v>
      </c>
      <c r="E70" s="20">
        <f t="shared" si="6"/>
        <v>0</v>
      </c>
      <c r="F70" s="24">
        <v>0</v>
      </c>
      <c r="G70" s="22">
        <v>60.163888888888891</v>
      </c>
      <c r="H70" s="25">
        <v>154</v>
      </c>
      <c r="I70" s="25">
        <v>130</v>
      </c>
      <c r="J70" s="21">
        <f>(I70/(H70*H70))*10000</f>
        <v>54.815314555574297</v>
      </c>
      <c r="K70" s="25">
        <v>0</v>
      </c>
      <c r="L70" s="21">
        <v>2.3908282479000009</v>
      </c>
      <c r="M70" s="25">
        <v>28</v>
      </c>
      <c r="N70" s="25">
        <v>5</v>
      </c>
      <c r="O70" s="21">
        <v>243.40684950749997</v>
      </c>
      <c r="P70" s="21">
        <v>316.10977832824994</v>
      </c>
      <c r="Q70" s="25">
        <v>22</v>
      </c>
      <c r="R70" s="25">
        <v>21</v>
      </c>
      <c r="S70" s="26">
        <f t="shared" si="5"/>
        <v>0.95454545454545459</v>
      </c>
      <c r="T70" s="25">
        <v>206</v>
      </c>
      <c r="U70" s="16">
        <v>282</v>
      </c>
      <c r="V70" s="16">
        <v>80</v>
      </c>
      <c r="W70" s="16">
        <v>190</v>
      </c>
      <c r="X70" s="16">
        <v>58</v>
      </c>
      <c r="Y70" s="16">
        <v>146</v>
      </c>
      <c r="Z70" s="16">
        <v>0.68</v>
      </c>
      <c r="AA70" s="16">
        <v>100</v>
      </c>
      <c r="AB70" s="16">
        <v>0.93</v>
      </c>
      <c r="AC70" s="16">
        <v>27.3</v>
      </c>
      <c r="AD70" s="16">
        <v>15.8</v>
      </c>
      <c r="AE70" s="16">
        <v>46.6</v>
      </c>
      <c r="AF70" s="16">
        <v>5.56</v>
      </c>
      <c r="AG70" s="16">
        <v>7.2</v>
      </c>
      <c r="AH70" s="16">
        <v>43</v>
      </c>
      <c r="AI70" s="16">
        <v>0.74</v>
      </c>
      <c r="AJ70" s="20">
        <v>1</v>
      </c>
      <c r="AK70" s="20">
        <v>1</v>
      </c>
      <c r="AL70" s="20">
        <v>2</v>
      </c>
      <c r="AM70" s="16">
        <v>2</v>
      </c>
      <c r="AN70" s="39"/>
      <c r="AO70" s="25"/>
      <c r="AP70" s="25">
        <v>0.3</v>
      </c>
      <c r="AQ70" s="22">
        <v>2</v>
      </c>
      <c r="AR70" s="33">
        <v>4</v>
      </c>
      <c r="AS70" s="34">
        <v>4.8630540107278746</v>
      </c>
      <c r="AT70" s="35">
        <v>7.9979604438994318</v>
      </c>
    </row>
    <row r="71" spans="1:46" ht="20.100000000000001" customHeight="1" x14ac:dyDescent="0.3">
      <c r="A71" s="66">
        <f>0.037373*G71 -0.035163*L71 +0.064638*M71+ 1.397096*N71+0.01375*O71 -8.503788</f>
        <v>9.1166719252703601</v>
      </c>
      <c r="B71" s="23"/>
      <c r="C71" s="22">
        <f t="shared" si="4"/>
        <v>7</v>
      </c>
      <c r="D71" s="20">
        <v>5</v>
      </c>
      <c r="E71" s="20">
        <f t="shared" si="6"/>
        <v>1</v>
      </c>
      <c r="F71" s="24">
        <v>0</v>
      </c>
      <c r="G71" s="22">
        <v>59.080555555555556</v>
      </c>
      <c r="H71" s="21">
        <v>169</v>
      </c>
      <c r="I71" s="21">
        <v>162</v>
      </c>
      <c r="J71" s="21">
        <f>(I71/(H71*H71))*10000</f>
        <v>56.720703056615669</v>
      </c>
      <c r="K71" s="25">
        <v>1</v>
      </c>
      <c r="L71" s="38">
        <v>6.6508034281750001</v>
      </c>
      <c r="M71" s="25">
        <v>22</v>
      </c>
      <c r="N71" s="25">
        <v>8.8000000000000007</v>
      </c>
      <c r="O71" s="21">
        <v>140.35081624999998</v>
      </c>
      <c r="P71" s="21">
        <v>352.50902437500002</v>
      </c>
      <c r="Q71" s="25">
        <v>22</v>
      </c>
      <c r="R71" s="25">
        <v>14</v>
      </c>
      <c r="S71" s="26">
        <f t="shared" si="5"/>
        <v>0.63636363636363635</v>
      </c>
      <c r="T71" s="25">
        <v>276</v>
      </c>
      <c r="U71" s="16">
        <v>163</v>
      </c>
      <c r="V71" s="16">
        <v>254</v>
      </c>
      <c r="W71" s="16">
        <v>113</v>
      </c>
      <c r="X71" s="16">
        <v>33</v>
      </c>
      <c r="Y71" s="16">
        <v>163</v>
      </c>
      <c r="Z71" s="16">
        <v>0.49</v>
      </c>
      <c r="AA71" s="16">
        <v>100</v>
      </c>
      <c r="AB71" s="16">
        <v>113</v>
      </c>
      <c r="AC71" s="16">
        <v>33</v>
      </c>
      <c r="AD71" s="16">
        <v>13.1</v>
      </c>
      <c r="AE71" s="16">
        <v>41.5</v>
      </c>
      <c r="AF71" s="16">
        <v>4.57</v>
      </c>
      <c r="AG71" s="16">
        <v>8.1999999999999993</v>
      </c>
      <c r="AH71" s="16">
        <v>23</v>
      </c>
      <c r="AI71" s="16">
        <v>0.93</v>
      </c>
      <c r="AJ71" s="20">
        <v>2</v>
      </c>
      <c r="AK71" s="20">
        <v>1</v>
      </c>
      <c r="AL71" s="20">
        <v>2</v>
      </c>
      <c r="AM71" s="16">
        <v>2</v>
      </c>
      <c r="AN71" s="39"/>
      <c r="AO71" s="25"/>
      <c r="AP71" s="25">
        <v>0.1</v>
      </c>
      <c r="AQ71" s="22">
        <v>2</v>
      </c>
      <c r="AR71" s="33">
        <v>3</v>
      </c>
      <c r="AS71" s="34">
        <v>8.1923721925460562</v>
      </c>
      <c r="AT71" s="35">
        <v>9.0628036048992833</v>
      </c>
    </row>
    <row r="72" spans="1:46" ht="20.100000000000001" customHeight="1" x14ac:dyDescent="0.3">
      <c r="A72" s="66">
        <f>0.037373*G72 -0.035163*L72 +0.064638*M72+ 1.397096*N72+0.01375*O72 -8.503788</f>
        <v>3.535193679906147</v>
      </c>
      <c r="B72" s="23"/>
      <c r="C72" s="22">
        <f t="shared" si="4"/>
        <v>5</v>
      </c>
      <c r="D72" s="20">
        <v>3</v>
      </c>
      <c r="E72" s="20">
        <f t="shared" si="6"/>
        <v>0</v>
      </c>
      <c r="F72" s="24">
        <v>0</v>
      </c>
      <c r="G72" s="22">
        <v>36.619444444444447</v>
      </c>
      <c r="H72" s="21">
        <v>173</v>
      </c>
      <c r="I72" s="21">
        <v>143</v>
      </c>
      <c r="J72" s="21">
        <f>(I72/(H72*H72))*10000</f>
        <v>47.779745397440607</v>
      </c>
      <c r="K72" s="25">
        <v>0</v>
      </c>
      <c r="L72" s="38">
        <v>2.791599025</v>
      </c>
      <c r="M72" s="25">
        <v>21</v>
      </c>
      <c r="N72" s="25">
        <v>5.3</v>
      </c>
      <c r="O72" s="21">
        <v>145.93144576</v>
      </c>
      <c r="P72" s="21">
        <v>245.26064587249999</v>
      </c>
      <c r="Q72" s="25">
        <v>28</v>
      </c>
      <c r="R72" s="25">
        <v>19</v>
      </c>
      <c r="S72" s="26">
        <f t="shared" si="5"/>
        <v>0.6785714285714286</v>
      </c>
      <c r="T72" s="25">
        <v>193</v>
      </c>
      <c r="U72" s="16">
        <v>220</v>
      </c>
      <c r="V72" s="16">
        <v>89</v>
      </c>
      <c r="W72" s="16">
        <v>171</v>
      </c>
      <c r="X72" s="16">
        <v>38</v>
      </c>
      <c r="Y72" s="16">
        <v>240</v>
      </c>
      <c r="Z72" s="16">
        <v>0.91</v>
      </c>
      <c r="AA72" s="16">
        <v>100</v>
      </c>
      <c r="AB72" s="16">
        <v>0.99</v>
      </c>
      <c r="AC72" s="16">
        <v>27.7</v>
      </c>
      <c r="AD72" s="16">
        <v>13.5</v>
      </c>
      <c r="AE72" s="16">
        <v>40.700000000000003</v>
      </c>
      <c r="AF72" s="16">
        <v>4.91</v>
      </c>
      <c r="AG72" s="16">
        <v>9.9</v>
      </c>
      <c r="AH72" s="16">
        <v>6.1</v>
      </c>
      <c r="AI72" s="16">
        <v>0.82</v>
      </c>
      <c r="AJ72" s="20">
        <v>1</v>
      </c>
      <c r="AK72" s="20">
        <v>1</v>
      </c>
      <c r="AL72" s="20">
        <v>1</v>
      </c>
      <c r="AM72" s="16">
        <v>2</v>
      </c>
      <c r="AN72" s="39"/>
      <c r="AO72" s="25"/>
      <c r="AP72" s="25">
        <v>0.3</v>
      </c>
      <c r="AQ72" s="22">
        <v>1</v>
      </c>
      <c r="AR72" s="33">
        <v>2</v>
      </c>
      <c r="AS72" s="34">
        <v>5.8903161442688718</v>
      </c>
      <c r="AT72" s="35">
        <v>7.7350411982702383</v>
      </c>
    </row>
    <row r="73" spans="1:46" ht="20.100000000000001" customHeight="1" x14ac:dyDescent="0.3">
      <c r="A73" s="66">
        <f>0.037373*G73 -0.035163*L73 +0.064638*M73+ 1.397096*N73+0.01375*O73 -8.503788</f>
        <v>7.3582429571537844</v>
      </c>
      <c r="B73" s="23"/>
      <c r="C73" s="22">
        <f t="shared" si="4"/>
        <v>5</v>
      </c>
      <c r="D73" s="20">
        <v>4</v>
      </c>
      <c r="E73" s="20">
        <f t="shared" si="6"/>
        <v>0</v>
      </c>
      <c r="F73" s="24">
        <v>1</v>
      </c>
      <c r="G73" s="22">
        <v>51.416666666666664</v>
      </c>
      <c r="H73" s="21">
        <v>172</v>
      </c>
      <c r="I73" s="21">
        <v>139</v>
      </c>
      <c r="J73" s="21">
        <f>(I73/(H73*H73))*10000</f>
        <v>46.984856679286096</v>
      </c>
      <c r="K73" s="25">
        <v>0</v>
      </c>
      <c r="L73" s="38">
        <v>5.1729855754499985</v>
      </c>
      <c r="M73" s="25">
        <v>46</v>
      </c>
      <c r="N73" s="25">
        <v>5.2</v>
      </c>
      <c r="O73" s="21">
        <v>282.47900840799997</v>
      </c>
      <c r="P73" s="21">
        <v>380.62428220050003</v>
      </c>
      <c r="Q73" s="25">
        <v>32</v>
      </c>
      <c r="R73" s="25">
        <v>24</v>
      </c>
      <c r="S73" s="26">
        <f t="shared" si="5"/>
        <v>0.75</v>
      </c>
      <c r="T73" s="25">
        <v>250</v>
      </c>
      <c r="U73" s="16">
        <v>270</v>
      </c>
      <c r="V73" s="16">
        <v>84</v>
      </c>
      <c r="W73" s="16">
        <v>197</v>
      </c>
      <c r="X73" s="16">
        <v>65</v>
      </c>
      <c r="Y73" s="16">
        <v>224</v>
      </c>
      <c r="Z73" s="16">
        <v>0.53</v>
      </c>
      <c r="AA73" s="16">
        <v>100</v>
      </c>
      <c r="AB73" s="16">
        <v>0.99</v>
      </c>
      <c r="AC73" s="16">
        <v>26.7</v>
      </c>
      <c r="AD73" s="16">
        <v>14.5</v>
      </c>
      <c r="AE73" s="16">
        <v>41.7</v>
      </c>
      <c r="AF73" s="16">
        <v>5.0999999999999996</v>
      </c>
      <c r="AG73" s="16">
        <v>4.5</v>
      </c>
      <c r="AH73" s="16">
        <v>32</v>
      </c>
      <c r="AI73" s="16">
        <v>0.68</v>
      </c>
      <c r="AJ73" s="20">
        <v>2</v>
      </c>
      <c r="AK73" s="20">
        <v>1</v>
      </c>
      <c r="AL73" s="20">
        <v>1</v>
      </c>
      <c r="AM73" s="16">
        <v>1</v>
      </c>
      <c r="AN73" s="39"/>
      <c r="AO73" s="25"/>
      <c r="AP73" s="25">
        <v>0.2</v>
      </c>
      <c r="AQ73" s="22">
        <v>1</v>
      </c>
      <c r="AR73" s="33">
        <v>2</v>
      </c>
      <c r="AS73" s="34">
        <v>6.0775914233977923</v>
      </c>
      <c r="AT73" s="35">
        <v>8.3487474123240535</v>
      </c>
    </row>
    <row r="74" spans="1:46" ht="20.100000000000001" customHeight="1" x14ac:dyDescent="0.3">
      <c r="A74" s="66">
        <f>0.037373*G74 -0.035163*L74 +0.064638*M74+ 1.397096*N74+0.01375*O74 -8.503788</f>
        <v>2.5857362060313989</v>
      </c>
      <c r="B74" s="23"/>
      <c r="C74" s="22">
        <f t="shared" si="4"/>
        <v>5</v>
      </c>
      <c r="D74" s="20">
        <v>4</v>
      </c>
      <c r="E74" s="20">
        <f t="shared" si="6"/>
        <v>0</v>
      </c>
      <c r="F74" s="24">
        <v>0</v>
      </c>
      <c r="G74" s="22">
        <v>45.797222222222224</v>
      </c>
      <c r="H74" s="21">
        <v>170</v>
      </c>
      <c r="I74" s="21">
        <v>158</v>
      </c>
      <c r="J74" s="21">
        <v>54.67128027681661</v>
      </c>
      <c r="K74" s="25">
        <v>0</v>
      </c>
      <c r="L74" s="21">
        <v>4.1875886607999995</v>
      </c>
      <c r="M74" s="21">
        <v>22</v>
      </c>
      <c r="N74" s="21">
        <v>5.8</v>
      </c>
      <c r="O74" s="21"/>
      <c r="P74" s="21">
        <v>87.330751187499999</v>
      </c>
      <c r="Q74" s="21">
        <v>22</v>
      </c>
      <c r="R74" s="21">
        <v>25</v>
      </c>
      <c r="S74" s="26">
        <f t="shared" si="5"/>
        <v>1.1363636363636365</v>
      </c>
      <c r="T74" s="21">
        <v>250</v>
      </c>
      <c r="U74" s="37">
        <v>193</v>
      </c>
      <c r="V74" s="37">
        <v>110</v>
      </c>
      <c r="W74" s="37">
        <v>115</v>
      </c>
      <c r="X74" s="37">
        <v>71</v>
      </c>
      <c r="Y74" s="37">
        <v>197</v>
      </c>
      <c r="Z74" s="37">
        <v>0.96</v>
      </c>
      <c r="AA74" s="37">
        <v>100</v>
      </c>
      <c r="AB74" s="37">
        <v>0.96</v>
      </c>
      <c r="AC74" s="37">
        <v>29.3</v>
      </c>
      <c r="AD74" s="37">
        <v>13.2</v>
      </c>
      <c r="AE74" s="37">
        <v>39.1</v>
      </c>
      <c r="AF74" s="37">
        <v>4.3499999999999996</v>
      </c>
      <c r="AG74" s="37">
        <v>11.5</v>
      </c>
      <c r="AH74" s="37">
        <v>23</v>
      </c>
      <c r="AI74" s="37">
        <v>0.52</v>
      </c>
      <c r="AJ74" s="20">
        <v>1</v>
      </c>
      <c r="AK74" s="20">
        <v>1</v>
      </c>
      <c r="AL74" s="20">
        <v>2</v>
      </c>
      <c r="AM74" s="16">
        <v>1</v>
      </c>
      <c r="AN74" s="39"/>
      <c r="AO74" s="25"/>
      <c r="AP74" s="25">
        <v>0.3</v>
      </c>
      <c r="AQ74" s="22">
        <v>2</v>
      </c>
      <c r="AR74" s="33">
        <v>3</v>
      </c>
      <c r="AS74" s="34">
        <v>5.9265022865899439</v>
      </c>
      <c r="AT74" s="35">
        <v>8.4559867919287619</v>
      </c>
    </row>
    <row r="75" spans="1:46" ht="20.100000000000001" customHeight="1" x14ac:dyDescent="0.3">
      <c r="A75" s="66">
        <f>0.037373*G75 -0.035163*L75 +0.064638*M75+ 1.397096*N75+0.01375*O75 -8.503788</f>
        <v>6.2748164100183743</v>
      </c>
      <c r="B75" s="23"/>
      <c r="C75" s="22">
        <f t="shared" si="4"/>
        <v>8</v>
      </c>
      <c r="D75" s="20">
        <v>6</v>
      </c>
      <c r="E75" s="20">
        <f t="shared" si="6"/>
        <v>1</v>
      </c>
      <c r="F75" s="24">
        <v>0</v>
      </c>
      <c r="G75" s="25">
        <v>33</v>
      </c>
      <c r="H75" s="49">
        <v>173</v>
      </c>
      <c r="I75" s="49">
        <v>135</v>
      </c>
      <c r="J75" s="41">
        <f>(I75/(H75*H75))*10000</f>
        <v>45.10675264793344</v>
      </c>
      <c r="K75" s="25">
        <v>0</v>
      </c>
      <c r="L75" s="21">
        <v>5.2759999999999998</v>
      </c>
      <c r="M75" s="50">
        <v>34</v>
      </c>
      <c r="N75" s="49">
        <v>4.8</v>
      </c>
      <c r="O75" s="21">
        <v>351.05909803770004</v>
      </c>
      <c r="P75" s="21">
        <v>794.69588336300001</v>
      </c>
      <c r="Q75" s="50">
        <v>56</v>
      </c>
      <c r="R75" s="50">
        <v>36</v>
      </c>
      <c r="S75" s="26">
        <f t="shared" si="5"/>
        <v>0.6428571428571429</v>
      </c>
      <c r="T75" s="42">
        <v>354</v>
      </c>
      <c r="U75" s="28">
        <v>188</v>
      </c>
      <c r="V75" s="28">
        <v>72</v>
      </c>
      <c r="W75" s="28">
        <v>115</v>
      </c>
      <c r="X75" s="28">
        <v>59</v>
      </c>
      <c r="Y75" s="37">
        <v>233</v>
      </c>
      <c r="Z75" s="28">
        <v>0.47</v>
      </c>
      <c r="AA75" s="28">
        <v>100</v>
      </c>
      <c r="AB75" s="28">
        <v>0.95</v>
      </c>
      <c r="AC75" s="28">
        <v>26.4</v>
      </c>
      <c r="AD75" s="28">
        <v>12.6</v>
      </c>
      <c r="AE75" s="28">
        <v>38.1</v>
      </c>
      <c r="AF75" s="28">
        <v>4.1399999999999997</v>
      </c>
      <c r="AG75" s="28">
        <v>6.3</v>
      </c>
      <c r="AH75" s="28">
        <v>27</v>
      </c>
      <c r="AI75" s="28">
        <v>0.76</v>
      </c>
      <c r="AJ75" s="20">
        <v>2</v>
      </c>
      <c r="AK75" s="20">
        <v>2</v>
      </c>
      <c r="AL75" s="20">
        <v>2</v>
      </c>
      <c r="AM75" s="16">
        <v>2</v>
      </c>
      <c r="AN75" s="39"/>
      <c r="AO75" s="25">
        <v>-1.1040000000000001</v>
      </c>
      <c r="AP75" s="35">
        <v>0.3</v>
      </c>
      <c r="AQ75" s="32">
        <v>1</v>
      </c>
      <c r="AR75" s="33">
        <v>2</v>
      </c>
      <c r="AS75" s="34">
        <v>6.8308616423011177</v>
      </c>
      <c r="AT75" s="35">
        <v>9.4139042513241993</v>
      </c>
    </row>
    <row r="76" spans="1:46" ht="20.100000000000001" customHeight="1" x14ac:dyDescent="0.3">
      <c r="A76" s="66">
        <f>0.037373*G76 -0.035163*L76 +0.064638*M76+ 1.397096*N76+0.01375*O76 -8.503788</f>
        <v>3.5443126864666663</v>
      </c>
      <c r="B76" s="23"/>
      <c r="C76" s="22">
        <f t="shared" si="4"/>
        <v>5</v>
      </c>
      <c r="D76" s="20">
        <v>3</v>
      </c>
      <c r="E76" s="20">
        <f t="shared" si="6"/>
        <v>0</v>
      </c>
      <c r="F76" s="24">
        <v>0</v>
      </c>
      <c r="G76" s="22">
        <v>50.80833333333333</v>
      </c>
      <c r="H76" s="21">
        <v>172</v>
      </c>
      <c r="I76" s="21">
        <v>155</v>
      </c>
      <c r="J76" s="21">
        <f>(I76/(H76*H76))*10000</f>
        <v>52.393185505678751</v>
      </c>
      <c r="K76" s="25">
        <v>0</v>
      </c>
      <c r="L76" s="38">
        <v>0</v>
      </c>
      <c r="M76" s="25">
        <v>15</v>
      </c>
      <c r="N76" s="25">
        <v>5.3</v>
      </c>
      <c r="O76" s="21">
        <v>129.09542144</v>
      </c>
      <c r="P76" s="21">
        <v>843.05792325000016</v>
      </c>
      <c r="Q76" s="25">
        <v>27</v>
      </c>
      <c r="R76" s="25">
        <v>23</v>
      </c>
      <c r="S76" s="26">
        <f t="shared" si="5"/>
        <v>0.85185185185185186</v>
      </c>
      <c r="T76" s="25">
        <v>256</v>
      </c>
      <c r="U76" s="16">
        <v>168</v>
      </c>
      <c r="V76" s="16">
        <v>103</v>
      </c>
      <c r="W76" s="16">
        <v>105</v>
      </c>
      <c r="X76" s="16">
        <v>63</v>
      </c>
      <c r="Y76" s="16">
        <v>233</v>
      </c>
      <c r="Z76" s="16">
        <v>0.38</v>
      </c>
      <c r="AA76" s="16">
        <v>100</v>
      </c>
      <c r="AB76" s="16">
        <v>0.78</v>
      </c>
      <c r="AC76" s="16">
        <v>24.9</v>
      </c>
      <c r="AD76" s="16">
        <v>12.6</v>
      </c>
      <c r="AE76" s="16">
        <v>37.700000000000003</v>
      </c>
      <c r="AF76" s="16">
        <v>4.22</v>
      </c>
      <c r="AG76" s="16">
        <v>5.9</v>
      </c>
      <c r="AH76" s="16">
        <v>25</v>
      </c>
      <c r="AI76" s="16">
        <v>0.83</v>
      </c>
      <c r="AJ76" s="20">
        <v>1</v>
      </c>
      <c r="AK76" s="20">
        <v>1</v>
      </c>
      <c r="AL76" s="20">
        <v>1</v>
      </c>
      <c r="AM76" s="16">
        <v>2</v>
      </c>
      <c r="AN76" s="39"/>
      <c r="AO76" s="25"/>
      <c r="AP76" s="25">
        <v>0.3</v>
      </c>
      <c r="AQ76" s="22">
        <v>2</v>
      </c>
      <c r="AR76" s="33">
        <v>4</v>
      </c>
      <c r="AS76" s="34">
        <v>5.8012154160502289</v>
      </c>
      <c r="AT76" s="35">
        <v>8.2369433052458749</v>
      </c>
    </row>
    <row r="77" spans="1:46" ht="20.100000000000001" customHeight="1" x14ac:dyDescent="0.3">
      <c r="A77" s="66">
        <f>0.037373*G77 -0.035163*L77 +0.064638*M77+ 1.397096*N77+0.01375*O77 -8.503788</f>
        <v>4.0094752613090723</v>
      </c>
      <c r="B77" s="23"/>
      <c r="C77" s="22">
        <f t="shared" si="4"/>
        <v>5</v>
      </c>
      <c r="D77" s="20">
        <v>3</v>
      </c>
      <c r="E77" s="20">
        <f t="shared" si="6"/>
        <v>0</v>
      </c>
      <c r="F77" s="24">
        <v>0</v>
      </c>
      <c r="G77" s="22">
        <v>46.3</v>
      </c>
      <c r="H77" s="21">
        <v>171</v>
      </c>
      <c r="I77" s="21">
        <v>208</v>
      </c>
      <c r="J77" s="21">
        <f>(I77/(H77*H77))*10000</f>
        <v>71.132998187476488</v>
      </c>
      <c r="K77" s="25">
        <v>0</v>
      </c>
      <c r="L77" s="21">
        <v>4.8671667111999986</v>
      </c>
      <c r="M77" s="25">
        <v>24</v>
      </c>
      <c r="N77" s="25">
        <v>5.8</v>
      </c>
      <c r="O77" s="21">
        <v>94.514090499999995</v>
      </c>
      <c r="P77" s="21">
        <v>283.50164211000003</v>
      </c>
      <c r="Q77" s="25">
        <v>26</v>
      </c>
      <c r="R77" s="25">
        <v>21</v>
      </c>
      <c r="S77" s="26">
        <f t="shared" si="5"/>
        <v>0.80769230769230771</v>
      </c>
      <c r="T77" s="25">
        <v>286</v>
      </c>
      <c r="U77" s="16">
        <v>215</v>
      </c>
      <c r="V77" s="16">
        <v>85</v>
      </c>
      <c r="W77" s="16">
        <v>127</v>
      </c>
      <c r="X77" s="16">
        <v>61</v>
      </c>
      <c r="Y77" s="16">
        <v>263</v>
      </c>
      <c r="Z77" s="16">
        <v>0.72</v>
      </c>
      <c r="AA77" s="16">
        <v>100</v>
      </c>
      <c r="AB77" s="16">
        <v>0.85</v>
      </c>
      <c r="AC77" s="16">
        <v>26.3</v>
      </c>
      <c r="AD77" s="16">
        <v>13.6</v>
      </c>
      <c r="AE77" s="16">
        <v>40.9</v>
      </c>
      <c r="AF77" s="16">
        <v>4.47</v>
      </c>
      <c r="AG77" s="16">
        <v>11.4</v>
      </c>
      <c r="AH77" s="16">
        <v>30</v>
      </c>
      <c r="AI77" s="16">
        <v>0.98</v>
      </c>
      <c r="AJ77" s="20">
        <v>1</v>
      </c>
      <c r="AK77" s="20">
        <v>1</v>
      </c>
      <c r="AL77" s="20">
        <v>1</v>
      </c>
      <c r="AM77" s="16">
        <v>2</v>
      </c>
      <c r="AN77" s="39"/>
      <c r="AO77" s="25"/>
      <c r="AP77" s="25">
        <v>0.2</v>
      </c>
      <c r="AQ77" s="22">
        <v>2</v>
      </c>
      <c r="AR77" s="33">
        <v>3</v>
      </c>
      <c r="AS77" s="34">
        <v>6.3357847940147014</v>
      </c>
      <c r="AT77" s="35">
        <v>7.9979604438994318</v>
      </c>
    </row>
    <row r="78" spans="1:46" ht="20.100000000000001" customHeight="1" x14ac:dyDescent="0.3">
      <c r="A78" s="66">
        <f>0.037373*G78 -0.035163*L78 +0.064638*M78+ 1.397096*N78+0.01375*O78 -8.503788</f>
        <v>3.8234210028521876</v>
      </c>
      <c r="B78" s="23"/>
      <c r="C78" s="22">
        <f t="shared" si="4"/>
        <v>4</v>
      </c>
      <c r="D78" s="20">
        <v>3</v>
      </c>
      <c r="E78" s="20">
        <f t="shared" si="6"/>
        <v>0</v>
      </c>
      <c r="F78" s="24">
        <v>0</v>
      </c>
      <c r="G78" s="22">
        <v>38.274999999999999</v>
      </c>
      <c r="H78" s="21">
        <v>168</v>
      </c>
      <c r="I78" s="21">
        <v>158</v>
      </c>
      <c r="J78" s="21">
        <f>(I78/(H78*H78))*10000</f>
        <v>55.980725623582771</v>
      </c>
      <c r="K78" s="25">
        <v>0</v>
      </c>
      <c r="L78" s="38">
        <v>6.001995624600001</v>
      </c>
      <c r="M78" s="25">
        <v>40</v>
      </c>
      <c r="N78" s="25">
        <v>6.1</v>
      </c>
      <c r="O78" s="21"/>
      <c r="P78" s="21"/>
      <c r="Q78" s="25">
        <v>30</v>
      </c>
      <c r="R78" s="25">
        <v>29</v>
      </c>
      <c r="S78" s="26">
        <f t="shared" si="5"/>
        <v>0.96666666666666667</v>
      </c>
      <c r="T78" s="25">
        <v>329</v>
      </c>
      <c r="U78" s="16">
        <v>288</v>
      </c>
      <c r="V78" s="16">
        <v>117</v>
      </c>
      <c r="W78" s="16">
        <v>214</v>
      </c>
      <c r="X78" s="16">
        <v>59</v>
      </c>
      <c r="Y78" s="16">
        <v>217</v>
      </c>
      <c r="Z78" s="16">
        <v>0.41</v>
      </c>
      <c r="AA78" s="16">
        <v>100</v>
      </c>
      <c r="AB78" s="16">
        <v>0.89</v>
      </c>
      <c r="AC78" s="16">
        <v>29.1</v>
      </c>
      <c r="AD78" s="16">
        <v>13.1</v>
      </c>
      <c r="AE78" s="16">
        <v>39</v>
      </c>
      <c r="AF78" s="16">
        <v>4.5</v>
      </c>
      <c r="AG78" s="16">
        <v>9.5</v>
      </c>
      <c r="AH78" s="16">
        <v>25</v>
      </c>
      <c r="AI78" s="16">
        <v>0.68</v>
      </c>
      <c r="AJ78" s="20">
        <v>1</v>
      </c>
      <c r="AK78" s="20">
        <v>1</v>
      </c>
      <c r="AL78" s="20">
        <v>1</v>
      </c>
      <c r="AM78" s="16">
        <v>1</v>
      </c>
      <c r="AN78" s="39"/>
      <c r="AO78" s="25"/>
      <c r="AP78" s="25">
        <v>0.3</v>
      </c>
      <c r="AQ78" s="22">
        <v>2</v>
      </c>
      <c r="AR78" s="33">
        <v>3</v>
      </c>
      <c r="AS78" s="34">
        <v>7.0132614539247395</v>
      </c>
      <c r="AT78" s="35">
        <v>8.8458861453744664</v>
      </c>
    </row>
    <row r="79" spans="1:46" ht="20.100000000000001" customHeight="1" x14ac:dyDescent="0.3">
      <c r="A79" s="66">
        <f>0.037373*G79 -0.035163*L79 +0.064638*M79+ 1.397096*N79+0.01375*O79 -8.503788</f>
        <v>5.9673545909634989</v>
      </c>
      <c r="B79" s="23"/>
      <c r="C79" s="22">
        <f t="shared" si="4"/>
        <v>5</v>
      </c>
      <c r="D79" s="20">
        <v>4</v>
      </c>
      <c r="E79" s="20">
        <f t="shared" si="6"/>
        <v>0</v>
      </c>
      <c r="F79" s="24">
        <v>0</v>
      </c>
      <c r="G79" s="22">
        <v>63.036111111111111</v>
      </c>
      <c r="H79" s="40">
        <v>167</v>
      </c>
      <c r="I79" s="40">
        <v>135</v>
      </c>
      <c r="J79" s="40">
        <f>(I79/(H79*H79))*10000</f>
        <v>48.40618164867869</v>
      </c>
      <c r="K79" s="25">
        <v>1</v>
      </c>
      <c r="L79" s="21">
        <v>4.0427075758750002</v>
      </c>
      <c r="M79" s="40">
        <v>16</v>
      </c>
      <c r="N79" s="40">
        <v>7.3</v>
      </c>
      <c r="O79" s="21">
        <v>74.504649956250006</v>
      </c>
      <c r="P79" s="21">
        <v>346.59508650099991</v>
      </c>
      <c r="Q79" s="40">
        <v>23</v>
      </c>
      <c r="R79" s="40">
        <v>16</v>
      </c>
      <c r="S79" s="26">
        <f t="shared" si="5"/>
        <v>0.69565217391304346</v>
      </c>
      <c r="T79" s="40">
        <v>207</v>
      </c>
      <c r="U79" s="40">
        <v>213</v>
      </c>
      <c r="V79" s="40">
        <v>219</v>
      </c>
      <c r="W79" s="40">
        <v>140</v>
      </c>
      <c r="X79" s="40">
        <v>61</v>
      </c>
      <c r="Y79" s="40">
        <v>243</v>
      </c>
      <c r="Z79" s="40">
        <v>0.43</v>
      </c>
      <c r="AA79" s="40">
        <v>100</v>
      </c>
      <c r="AB79" s="40">
        <v>0.96</v>
      </c>
      <c r="AC79" s="40">
        <v>29.8</v>
      </c>
      <c r="AD79" s="40">
        <v>12</v>
      </c>
      <c r="AE79" s="40">
        <v>37.799999999999997</v>
      </c>
      <c r="AF79" s="40">
        <v>3.59</v>
      </c>
      <c r="AG79" s="40">
        <v>10.8</v>
      </c>
      <c r="AH79" s="40">
        <v>83</v>
      </c>
      <c r="AI79" s="40">
        <v>2.99</v>
      </c>
      <c r="AJ79" s="20">
        <v>1</v>
      </c>
      <c r="AK79" s="20">
        <v>2</v>
      </c>
      <c r="AL79" s="20">
        <v>1</v>
      </c>
      <c r="AM79" s="16">
        <v>1</v>
      </c>
      <c r="AN79" s="39"/>
      <c r="AO79" s="25"/>
      <c r="AP79" s="25">
        <v>0.2</v>
      </c>
      <c r="AQ79" s="22">
        <v>2</v>
      </c>
      <c r="AR79" s="33">
        <v>3</v>
      </c>
      <c r="AS79" s="34">
        <v>7.4011389112181991</v>
      </c>
      <c r="AT79" s="35">
        <v>9.4135905733239049</v>
      </c>
    </row>
    <row r="80" spans="1:46" ht="20.100000000000001" customHeight="1" x14ac:dyDescent="0.3">
      <c r="A80" s="66">
        <f>0.037373*G80 -0.035163*L80 +0.064638*M80+ 1.397096*N80+0.01375*O80 -8.503788</f>
        <v>2.6320495777777779</v>
      </c>
      <c r="B80" s="23"/>
      <c r="C80" s="22">
        <f t="shared" si="4"/>
        <v>6</v>
      </c>
      <c r="D80" s="20">
        <v>4</v>
      </c>
      <c r="E80" s="20">
        <f t="shared" si="6"/>
        <v>0</v>
      </c>
      <c r="F80" s="24">
        <v>0</v>
      </c>
      <c r="G80" s="22">
        <v>46.555555555555557</v>
      </c>
      <c r="H80" s="21"/>
      <c r="I80" s="46">
        <v>174</v>
      </c>
      <c r="J80" s="46">
        <v>59.5</v>
      </c>
      <c r="K80" s="25">
        <v>0</v>
      </c>
      <c r="L80" s="38"/>
      <c r="M80" s="46">
        <v>20</v>
      </c>
      <c r="N80" s="46">
        <v>5.8</v>
      </c>
      <c r="O80" s="21"/>
      <c r="P80" s="21"/>
      <c r="Q80" s="46">
        <v>18</v>
      </c>
      <c r="R80" s="46">
        <v>20</v>
      </c>
      <c r="S80" s="26">
        <f t="shared" si="5"/>
        <v>1.1111111111111112</v>
      </c>
      <c r="T80" s="46">
        <v>357</v>
      </c>
      <c r="U80" s="47">
        <v>161</v>
      </c>
      <c r="V80" s="47">
        <v>89</v>
      </c>
      <c r="W80" s="47">
        <v>103</v>
      </c>
      <c r="X80" s="47">
        <v>54</v>
      </c>
      <c r="Y80" s="47">
        <v>226</v>
      </c>
      <c r="Z80" s="47">
        <v>0.32</v>
      </c>
      <c r="AA80" s="47">
        <v>96</v>
      </c>
      <c r="AB80" s="47">
        <v>1.03</v>
      </c>
      <c r="AC80" s="47">
        <v>28</v>
      </c>
      <c r="AD80" s="47">
        <v>13.2</v>
      </c>
      <c r="AE80" s="47">
        <v>41.4</v>
      </c>
      <c r="AF80" s="47">
        <v>4.6399999999999997</v>
      </c>
      <c r="AG80" s="47">
        <v>10.1</v>
      </c>
      <c r="AH80" s="47">
        <v>4.8</v>
      </c>
      <c r="AI80" s="47">
        <v>0.62</v>
      </c>
      <c r="AJ80" s="20">
        <v>2</v>
      </c>
      <c r="AK80" s="20">
        <v>1</v>
      </c>
      <c r="AL80" s="20">
        <v>1</v>
      </c>
      <c r="AM80" s="16">
        <v>2</v>
      </c>
      <c r="AN80" s="39"/>
      <c r="AO80" s="25"/>
      <c r="AP80" s="25">
        <v>0.2</v>
      </c>
      <c r="AQ80" s="22">
        <v>2</v>
      </c>
      <c r="AR80" s="33">
        <v>3</v>
      </c>
      <c r="AS80" s="34">
        <v>5.434859082707673</v>
      </c>
      <c r="AT80" s="35">
        <v>7.869788682626333</v>
      </c>
    </row>
    <row r="81" spans="1:46" ht="20.100000000000001" customHeight="1" x14ac:dyDescent="0.3">
      <c r="A81" s="66">
        <f>0.037373*G81 -0.035163*L81 +0.064638*M81+ 1.397096*N81+0.01375*O81 -8.503788</f>
        <v>6.1909685290241505</v>
      </c>
      <c r="B81" s="23"/>
      <c r="C81" s="22">
        <f t="shared" si="4"/>
        <v>8</v>
      </c>
      <c r="D81" s="20">
        <v>7</v>
      </c>
      <c r="E81" s="20">
        <f t="shared" si="6"/>
        <v>1</v>
      </c>
      <c r="F81" s="24">
        <v>0</v>
      </c>
      <c r="G81" s="22">
        <v>36.024999999999999</v>
      </c>
      <c r="H81" s="40">
        <v>164</v>
      </c>
      <c r="I81" s="40">
        <v>169</v>
      </c>
      <c r="J81" s="40">
        <f t="shared" ref="J81:J86" si="7">(I81/(H81*H81))*10000</f>
        <v>62.83462224866151</v>
      </c>
      <c r="K81" s="25">
        <v>0</v>
      </c>
      <c r="L81" s="21">
        <v>3.094365496</v>
      </c>
      <c r="M81" s="40">
        <v>30</v>
      </c>
      <c r="N81" s="40">
        <v>5.3</v>
      </c>
      <c r="O81" s="21">
        <v>299.16018748800002</v>
      </c>
      <c r="P81" s="21">
        <v>573.64417600624995</v>
      </c>
      <c r="Q81" s="40">
        <v>61</v>
      </c>
      <c r="R81" s="40">
        <v>42</v>
      </c>
      <c r="S81" s="26">
        <f t="shared" si="5"/>
        <v>0.68852459016393441</v>
      </c>
      <c r="T81" s="40">
        <v>358</v>
      </c>
      <c r="U81" s="40">
        <v>193</v>
      </c>
      <c r="V81" s="40">
        <v>72</v>
      </c>
      <c r="W81" s="40">
        <v>119</v>
      </c>
      <c r="X81" s="40">
        <v>56</v>
      </c>
      <c r="Y81" s="40">
        <v>260</v>
      </c>
      <c r="Z81" s="40">
        <v>0.36</v>
      </c>
      <c r="AA81" s="40">
        <v>83</v>
      </c>
      <c r="AB81" s="40">
        <v>1.1299999999999999</v>
      </c>
      <c r="AC81" s="40">
        <v>28.2</v>
      </c>
      <c r="AD81" s="40">
        <v>10.8</v>
      </c>
      <c r="AE81" s="40">
        <v>32.700000000000003</v>
      </c>
      <c r="AF81" s="40">
        <v>3.65</v>
      </c>
      <c r="AG81" s="40">
        <v>7.7</v>
      </c>
      <c r="AH81" s="40">
        <v>44</v>
      </c>
      <c r="AI81" s="40">
        <v>0.72</v>
      </c>
      <c r="AJ81" s="20">
        <v>3</v>
      </c>
      <c r="AK81" s="20">
        <v>2</v>
      </c>
      <c r="AL81" s="20">
        <v>2</v>
      </c>
      <c r="AM81" s="16">
        <v>1</v>
      </c>
      <c r="AN81" s="39"/>
      <c r="AO81" s="25"/>
      <c r="AP81" s="25">
        <v>0.3</v>
      </c>
      <c r="AQ81" s="22">
        <v>1</v>
      </c>
      <c r="AR81" s="33">
        <v>2</v>
      </c>
      <c r="AS81" s="34">
        <v>7.7980560615642363</v>
      </c>
      <c r="AT81" s="35">
        <v>9.8188580872304083</v>
      </c>
    </row>
    <row r="82" spans="1:46" ht="20.100000000000001" customHeight="1" x14ac:dyDescent="0.3">
      <c r="A82" s="66">
        <f>0.037373*G82 -0.035163*L82 +0.064638*M82+ 1.397096*N82+0.01375*O82 -8.503788</f>
        <v>4.211783425667873</v>
      </c>
      <c r="B82" s="23"/>
      <c r="C82" s="22">
        <f t="shared" si="4"/>
        <v>5</v>
      </c>
      <c r="D82" s="20">
        <v>5</v>
      </c>
      <c r="E82" s="20">
        <f t="shared" si="6"/>
        <v>1</v>
      </c>
      <c r="F82" s="24">
        <v>0</v>
      </c>
      <c r="G82" s="22">
        <v>41.102777777777774</v>
      </c>
      <c r="H82" s="21">
        <v>166</v>
      </c>
      <c r="I82" s="21">
        <v>160</v>
      </c>
      <c r="J82" s="21">
        <f t="shared" si="7"/>
        <v>58.063579619683559</v>
      </c>
      <c r="K82" s="25">
        <v>0</v>
      </c>
      <c r="L82" s="21">
        <v>0.8094841089999999</v>
      </c>
      <c r="M82" s="21">
        <v>29</v>
      </c>
      <c r="N82" s="21">
        <v>5.9</v>
      </c>
      <c r="O82" s="21">
        <v>79.311476472999999</v>
      </c>
      <c r="P82" s="21">
        <v>156.85016921600001</v>
      </c>
      <c r="Q82" s="21">
        <v>12</v>
      </c>
      <c r="R82" s="21">
        <v>20</v>
      </c>
      <c r="S82" s="26">
        <f t="shared" si="5"/>
        <v>1.6666666666666667</v>
      </c>
      <c r="T82" s="21">
        <v>531</v>
      </c>
      <c r="U82" s="37">
        <v>235</v>
      </c>
      <c r="V82" s="37">
        <v>74</v>
      </c>
      <c r="W82" s="37">
        <v>174</v>
      </c>
      <c r="X82" s="37">
        <v>37</v>
      </c>
      <c r="Y82" s="37">
        <v>225</v>
      </c>
      <c r="Z82" s="37">
        <v>0.27</v>
      </c>
      <c r="AA82" s="37">
        <v>100</v>
      </c>
      <c r="AB82" s="37">
        <v>0.98</v>
      </c>
      <c r="AC82" s="37">
        <v>28</v>
      </c>
      <c r="AD82" s="37">
        <v>10.1</v>
      </c>
      <c r="AE82" s="37">
        <v>32</v>
      </c>
      <c r="AF82" s="37">
        <v>4.03</v>
      </c>
      <c r="AG82" s="37">
        <v>7.5</v>
      </c>
      <c r="AH82" s="37">
        <v>30</v>
      </c>
      <c r="AI82" s="37">
        <v>0.73</v>
      </c>
      <c r="AJ82" s="20">
        <v>1</v>
      </c>
      <c r="AK82" s="20">
        <v>2</v>
      </c>
      <c r="AL82" s="20">
        <v>2</v>
      </c>
      <c r="AM82" s="16">
        <v>0</v>
      </c>
      <c r="AN82" s="39"/>
      <c r="AO82" s="25"/>
      <c r="AP82" s="25">
        <v>0.1</v>
      </c>
      <c r="AQ82" s="22">
        <v>2</v>
      </c>
      <c r="AR82" s="33">
        <v>3</v>
      </c>
      <c r="AS82" s="34">
        <v>4.5541229868958562</v>
      </c>
      <c r="AT82" s="35">
        <v>7.869788682626333</v>
      </c>
    </row>
    <row r="83" spans="1:46" ht="20.100000000000001" customHeight="1" x14ac:dyDescent="0.3">
      <c r="A83" s="66">
        <f>0.037373*G83 -0.035163*L83 +0.064638*M83+ 1.397096*N83+0.01375*O83 -8.503788</f>
        <v>5.0124539844380589</v>
      </c>
      <c r="B83" s="23"/>
      <c r="C83" s="22">
        <f t="shared" si="4"/>
        <v>4</v>
      </c>
      <c r="D83" s="20">
        <v>3</v>
      </c>
      <c r="E83" s="20">
        <f t="shared" si="6"/>
        <v>0</v>
      </c>
      <c r="F83" s="24">
        <v>0</v>
      </c>
      <c r="G83" s="22">
        <v>40.969444444444441</v>
      </c>
      <c r="H83" s="26">
        <v>170</v>
      </c>
      <c r="I83" s="26">
        <v>177</v>
      </c>
      <c r="J83" s="26">
        <f t="shared" si="7"/>
        <v>61.245674740484432</v>
      </c>
      <c r="K83" s="25">
        <v>0</v>
      </c>
      <c r="L83" s="21">
        <v>1.7906423875000002</v>
      </c>
      <c r="M83" s="26">
        <v>31</v>
      </c>
      <c r="N83" s="26">
        <v>4.8</v>
      </c>
      <c r="O83" s="21">
        <v>242.77938148999996</v>
      </c>
      <c r="P83" s="21">
        <v>352.20521762999999</v>
      </c>
      <c r="Q83" s="26">
        <v>27</v>
      </c>
      <c r="R83" s="26">
        <v>17</v>
      </c>
      <c r="S83" s="26">
        <f t="shared" si="5"/>
        <v>0.62962962962962965</v>
      </c>
      <c r="T83" s="26">
        <v>303</v>
      </c>
      <c r="U83" s="28">
        <v>167</v>
      </c>
      <c r="V83" s="28">
        <v>76</v>
      </c>
      <c r="W83" s="28">
        <v>110</v>
      </c>
      <c r="X83" s="28">
        <v>48</v>
      </c>
      <c r="Y83" s="28">
        <v>233</v>
      </c>
      <c r="Z83" s="28">
        <v>0.59</v>
      </c>
      <c r="AA83" s="28">
        <v>100</v>
      </c>
      <c r="AB83" s="28">
        <v>0.93</v>
      </c>
      <c r="AC83" s="28">
        <v>31.8</v>
      </c>
      <c r="AD83" s="28">
        <v>14</v>
      </c>
      <c r="AE83" s="28">
        <v>42.6</v>
      </c>
      <c r="AF83" s="28">
        <v>4.8099999999999996</v>
      </c>
      <c r="AG83" s="28">
        <v>8.1999999999999993</v>
      </c>
      <c r="AH83" s="28">
        <v>28</v>
      </c>
      <c r="AI83" s="28">
        <v>0.93</v>
      </c>
      <c r="AJ83" s="20">
        <v>1</v>
      </c>
      <c r="AK83" s="20">
        <v>1</v>
      </c>
      <c r="AL83" s="20">
        <v>1</v>
      </c>
      <c r="AM83" s="16">
        <v>1</v>
      </c>
      <c r="AN83" s="29"/>
      <c r="AO83" s="25"/>
      <c r="AP83" s="25">
        <v>0.2</v>
      </c>
      <c r="AQ83" s="22">
        <v>1</v>
      </c>
      <c r="AR83" s="33">
        <v>2</v>
      </c>
      <c r="AS83" s="34">
        <v>5.0435503217106064</v>
      </c>
      <c r="AT83" s="35">
        <v>7.4428514548356794</v>
      </c>
    </row>
    <row r="84" spans="1:46" ht="20.100000000000001" customHeight="1" x14ac:dyDescent="0.3">
      <c r="A84" s="66">
        <f>0.037373*G84 -0.035163*L84 +0.064638*M84+ 1.397096*N84+0.01375*O84 -8.503788</f>
        <v>8.0210948233681556</v>
      </c>
      <c r="B84" s="23"/>
      <c r="C84" s="22">
        <f t="shared" si="4"/>
        <v>5</v>
      </c>
      <c r="D84" s="20">
        <v>4</v>
      </c>
      <c r="E84" s="20">
        <f t="shared" si="6"/>
        <v>0</v>
      </c>
      <c r="F84" s="24">
        <v>0</v>
      </c>
      <c r="G84" s="22">
        <v>59.536111111111111</v>
      </c>
      <c r="H84" s="26">
        <v>167</v>
      </c>
      <c r="I84" s="26">
        <v>140</v>
      </c>
      <c r="J84" s="26">
        <f t="shared" si="7"/>
        <v>50.199003191222346</v>
      </c>
      <c r="K84" s="25">
        <v>0</v>
      </c>
      <c r="L84" s="21">
        <v>2.1269820599750004</v>
      </c>
      <c r="M84" s="26">
        <v>21</v>
      </c>
      <c r="N84" s="26">
        <v>5.2</v>
      </c>
      <c r="O84" s="21">
        <v>418.35153549000006</v>
      </c>
      <c r="P84" s="21">
        <v>565.4980367500001</v>
      </c>
      <c r="Q84" s="26">
        <v>13</v>
      </c>
      <c r="R84" s="26">
        <v>16</v>
      </c>
      <c r="S84" s="26">
        <f t="shared" si="5"/>
        <v>1.2307692307692308</v>
      </c>
      <c r="T84" s="26">
        <v>252</v>
      </c>
      <c r="U84" s="28">
        <v>167</v>
      </c>
      <c r="V84" s="28">
        <v>119</v>
      </c>
      <c r="W84" s="28">
        <v>127</v>
      </c>
      <c r="X84" s="28">
        <v>27</v>
      </c>
      <c r="Y84" s="28">
        <v>164</v>
      </c>
      <c r="Z84" s="28">
        <v>0.44</v>
      </c>
      <c r="AA84" s="28">
        <v>100</v>
      </c>
      <c r="AB84" s="28">
        <v>0.96</v>
      </c>
      <c r="AC84" s="28">
        <v>25.6</v>
      </c>
      <c r="AD84" s="28">
        <v>13.3</v>
      </c>
      <c r="AE84" s="28">
        <v>39.5</v>
      </c>
      <c r="AF84" s="28">
        <v>4.6100000000000003</v>
      </c>
      <c r="AG84" s="28">
        <v>9.9</v>
      </c>
      <c r="AH84" s="28">
        <v>29</v>
      </c>
      <c r="AI84" s="28">
        <v>0.74</v>
      </c>
      <c r="AJ84" s="20">
        <v>1</v>
      </c>
      <c r="AK84" s="20">
        <v>2</v>
      </c>
      <c r="AL84" s="20">
        <v>1</v>
      </c>
      <c r="AM84" s="16">
        <v>1</v>
      </c>
      <c r="AN84" s="39"/>
      <c r="AO84" s="25"/>
      <c r="AP84" s="25">
        <v>0.2</v>
      </c>
      <c r="AQ84" s="22">
        <v>2</v>
      </c>
      <c r="AR84" s="33">
        <v>4</v>
      </c>
      <c r="AS84" s="34">
        <v>3.8706643873192279</v>
      </c>
      <c r="AT84" s="35">
        <v>7.2835905733239041</v>
      </c>
    </row>
    <row r="85" spans="1:46" ht="20.100000000000001" customHeight="1" x14ac:dyDescent="0.3">
      <c r="A85" s="66">
        <f>0.037373*G85 -0.035163*L85 +0.064638*M85+ 1.397096*N85+0.01375*O85 -8.503788</f>
        <v>5.00341909459687</v>
      </c>
      <c r="B85" s="23"/>
      <c r="C85" s="22">
        <f t="shared" si="4"/>
        <v>6</v>
      </c>
      <c r="D85" s="20">
        <v>4</v>
      </c>
      <c r="E85" s="20">
        <f t="shared" si="6"/>
        <v>0</v>
      </c>
      <c r="F85" s="24">
        <v>0</v>
      </c>
      <c r="G85" s="22">
        <v>54.055555555555557</v>
      </c>
      <c r="H85" s="25">
        <v>156</v>
      </c>
      <c r="I85" s="25">
        <v>106</v>
      </c>
      <c r="J85" s="21">
        <f t="shared" si="7"/>
        <v>43.556870479947406</v>
      </c>
      <c r="K85" s="25">
        <v>0</v>
      </c>
      <c r="L85" s="21">
        <v>2.5168201949750006</v>
      </c>
      <c r="M85" s="25">
        <v>33</v>
      </c>
      <c r="N85" s="25">
        <v>5.0999999999999996</v>
      </c>
      <c r="O85" s="21">
        <v>168.52684838799999</v>
      </c>
      <c r="P85" s="21">
        <v>507.68454960749989</v>
      </c>
      <c r="Q85" s="25">
        <v>17</v>
      </c>
      <c r="R85" s="25">
        <v>21</v>
      </c>
      <c r="S85" s="26">
        <f t="shared" si="5"/>
        <v>1.2352941176470589</v>
      </c>
      <c r="T85" s="25">
        <v>368</v>
      </c>
      <c r="U85" s="16">
        <v>286</v>
      </c>
      <c r="V85" s="16">
        <v>80</v>
      </c>
      <c r="W85" s="16">
        <v>191</v>
      </c>
      <c r="X85" s="16">
        <v>60</v>
      </c>
      <c r="Y85" s="16">
        <v>230</v>
      </c>
      <c r="Z85" s="16">
        <v>0.43</v>
      </c>
      <c r="AA85" s="16">
        <v>100</v>
      </c>
      <c r="AB85" s="16">
        <v>0.93</v>
      </c>
      <c r="AC85" s="16">
        <v>27.2</v>
      </c>
      <c r="AD85" s="16">
        <v>15</v>
      </c>
      <c r="AE85" s="16">
        <v>42.9</v>
      </c>
      <c r="AF85" s="16">
        <v>4.5999999999999996</v>
      </c>
      <c r="AG85" s="16">
        <v>7.4</v>
      </c>
      <c r="AH85" s="16">
        <v>37</v>
      </c>
      <c r="AI85" s="16">
        <v>0.92</v>
      </c>
      <c r="AJ85" s="20">
        <v>1</v>
      </c>
      <c r="AK85" s="20">
        <v>1</v>
      </c>
      <c r="AL85" s="20">
        <v>2</v>
      </c>
      <c r="AM85" s="16">
        <v>2</v>
      </c>
      <c r="AN85" s="39"/>
      <c r="AO85" s="25"/>
      <c r="AP85" s="25">
        <v>0.2</v>
      </c>
      <c r="AQ85" s="48">
        <v>2</v>
      </c>
      <c r="AR85" s="33">
        <v>4</v>
      </c>
      <c r="AS85" s="34">
        <v>4.3825491635259644</v>
      </c>
      <c r="AT85" s="35">
        <v>7.9979604438994318</v>
      </c>
    </row>
    <row r="86" spans="1:46" ht="20.100000000000001" customHeight="1" x14ac:dyDescent="0.3">
      <c r="A86" s="66">
        <f>0.037373*G86 -0.035163*L86 +0.064638*M86+ 1.397096*N86+0.01375*O86 -8.503788</f>
        <v>7.9044294858360402</v>
      </c>
      <c r="B86" s="23"/>
      <c r="C86" s="22">
        <f t="shared" si="4"/>
        <v>7</v>
      </c>
      <c r="D86" s="20">
        <v>6</v>
      </c>
      <c r="E86" s="20">
        <f t="shared" si="6"/>
        <v>1</v>
      </c>
      <c r="F86" s="24">
        <v>0</v>
      </c>
      <c r="G86" s="22">
        <v>39.858333333333334</v>
      </c>
      <c r="H86" s="21">
        <v>178</v>
      </c>
      <c r="I86" s="21">
        <v>177</v>
      </c>
      <c r="J86" s="21">
        <f t="shared" si="7"/>
        <v>55.864158565837648</v>
      </c>
      <c r="K86" s="25">
        <v>0</v>
      </c>
      <c r="L86" s="38">
        <v>6.5034093750000013</v>
      </c>
      <c r="M86" s="25">
        <v>31</v>
      </c>
      <c r="N86" s="25">
        <v>6.3</v>
      </c>
      <c r="O86" s="21">
        <v>315.76644203799998</v>
      </c>
      <c r="P86" s="21">
        <v>358.49403025800001</v>
      </c>
      <c r="Q86" s="25">
        <v>47</v>
      </c>
      <c r="R86" s="25">
        <v>40</v>
      </c>
      <c r="S86" s="26">
        <f t="shared" si="5"/>
        <v>0.85106382978723405</v>
      </c>
      <c r="T86" s="25">
        <v>386</v>
      </c>
      <c r="U86" s="16">
        <v>189</v>
      </c>
      <c r="V86" s="16">
        <v>96</v>
      </c>
      <c r="W86" s="16">
        <v>142</v>
      </c>
      <c r="X86" s="16">
        <v>33</v>
      </c>
      <c r="Y86" s="16">
        <v>409</v>
      </c>
      <c r="Z86" s="16">
        <v>0.17</v>
      </c>
      <c r="AA86" s="16">
        <v>100</v>
      </c>
      <c r="AB86" s="16">
        <v>0.91</v>
      </c>
      <c r="AC86" s="16">
        <v>30.1</v>
      </c>
      <c r="AD86" s="16">
        <v>14.1</v>
      </c>
      <c r="AE86" s="16">
        <v>39.6</v>
      </c>
      <c r="AF86" s="16">
        <v>5.35</v>
      </c>
      <c r="AG86" s="16">
        <v>11.8</v>
      </c>
      <c r="AH86" s="16">
        <v>24</v>
      </c>
      <c r="AI86" s="16">
        <v>0.73</v>
      </c>
      <c r="AJ86" s="20">
        <v>2</v>
      </c>
      <c r="AK86" s="20">
        <v>2</v>
      </c>
      <c r="AL86" s="20">
        <v>2</v>
      </c>
      <c r="AM86" s="16">
        <v>1</v>
      </c>
      <c r="AN86" s="39"/>
      <c r="AO86" s="25"/>
      <c r="AP86" s="25">
        <v>0.3</v>
      </c>
      <c r="AQ86" s="22">
        <v>2</v>
      </c>
      <c r="AR86" s="33">
        <v>3</v>
      </c>
      <c r="AS86" s="34">
        <v>8.3138140051420244</v>
      </c>
      <c r="AT86" s="35">
        <v>9.6906863259573104</v>
      </c>
    </row>
    <row r="87" spans="1:46" ht="20.100000000000001" customHeight="1" x14ac:dyDescent="0.3">
      <c r="A87" s="66">
        <f>0.037373*G87 -0.035163*L87 +0.064638*M87+ 1.397096*N87+0.01375*O87 -8.503788</f>
        <v>4.4114793733427788</v>
      </c>
      <c r="B87" s="23"/>
      <c r="C87" s="22">
        <f t="shared" si="4"/>
        <v>7</v>
      </c>
      <c r="D87" s="20">
        <v>5</v>
      </c>
      <c r="E87" s="20">
        <f t="shared" si="6"/>
        <v>1</v>
      </c>
      <c r="F87" s="24">
        <v>0</v>
      </c>
      <c r="G87" s="22">
        <v>56.405555555555559</v>
      </c>
      <c r="H87" s="21"/>
      <c r="I87" s="46">
        <v>188.4</v>
      </c>
      <c r="J87" s="46">
        <v>65</v>
      </c>
      <c r="K87" s="25">
        <v>0</v>
      </c>
      <c r="L87" s="38"/>
      <c r="M87" s="46">
        <v>21</v>
      </c>
      <c r="N87" s="46">
        <v>5.4</v>
      </c>
      <c r="O87" s="21">
        <v>138.582265132</v>
      </c>
      <c r="P87" s="21">
        <v>170.74982587200003</v>
      </c>
      <c r="Q87" s="46">
        <v>24</v>
      </c>
      <c r="R87" s="46">
        <v>23</v>
      </c>
      <c r="S87" s="26">
        <f t="shared" si="5"/>
        <v>0.95833333333333337</v>
      </c>
      <c r="T87" s="46">
        <v>262</v>
      </c>
      <c r="U87" s="47">
        <v>235</v>
      </c>
      <c r="V87" s="47">
        <v>108</v>
      </c>
      <c r="W87" s="47">
        <v>191</v>
      </c>
      <c r="X87" s="47">
        <v>41</v>
      </c>
      <c r="Y87" s="47">
        <v>179</v>
      </c>
      <c r="Z87" s="47">
        <v>0.44</v>
      </c>
      <c r="AA87" s="47">
        <v>93</v>
      </c>
      <c r="AB87" s="47">
        <v>1.04</v>
      </c>
      <c r="AC87" s="47">
        <v>26.6</v>
      </c>
      <c r="AD87" s="47">
        <v>12.1</v>
      </c>
      <c r="AE87" s="47">
        <v>38.1</v>
      </c>
      <c r="AF87" s="47">
        <v>4.84</v>
      </c>
      <c r="AG87" s="47">
        <v>10.3</v>
      </c>
      <c r="AH87" s="47">
        <v>7.2</v>
      </c>
      <c r="AI87" s="47">
        <v>0.65</v>
      </c>
      <c r="AJ87" s="20">
        <v>1</v>
      </c>
      <c r="AK87" s="20">
        <v>2</v>
      </c>
      <c r="AL87" s="20">
        <v>2</v>
      </c>
      <c r="AM87" s="16">
        <v>2</v>
      </c>
      <c r="AN87" s="39"/>
      <c r="AO87" s="25"/>
      <c r="AP87" s="25">
        <v>0.3</v>
      </c>
      <c r="AQ87" s="22">
        <v>2</v>
      </c>
      <c r="AR87" s="33">
        <v>4</v>
      </c>
      <c r="AS87" s="34">
        <v>5.6473429954635792</v>
      </c>
      <c r="AT87" s="35">
        <v>8.2369433052458749</v>
      </c>
    </row>
    <row r="88" spans="1:46" ht="20.100000000000001" customHeight="1" x14ac:dyDescent="0.3">
      <c r="A88" s="66">
        <f>0.037373*G88 -0.035163*L88 +0.064638*M88+ 1.397096*N88+0.01375*O88 -8.503788</f>
        <v>4.5303513875761112</v>
      </c>
      <c r="B88" s="23"/>
      <c r="C88" s="22">
        <f t="shared" si="4"/>
        <v>3</v>
      </c>
      <c r="D88" s="20">
        <v>3</v>
      </c>
      <c r="E88" s="20">
        <f t="shared" si="6"/>
        <v>0</v>
      </c>
      <c r="F88" s="24">
        <v>0</v>
      </c>
      <c r="G88" s="22">
        <v>38.172222222222224</v>
      </c>
      <c r="H88" s="21"/>
      <c r="I88" s="46">
        <v>128</v>
      </c>
      <c r="J88" s="46">
        <v>43.5</v>
      </c>
      <c r="K88" s="25">
        <v>0</v>
      </c>
      <c r="L88" s="38"/>
      <c r="M88" s="46">
        <v>22</v>
      </c>
      <c r="N88" s="46">
        <v>6.2</v>
      </c>
      <c r="O88" s="21">
        <v>110.79983465199999</v>
      </c>
      <c r="P88" s="21">
        <v>110.88517139199998</v>
      </c>
      <c r="Q88" s="46">
        <v>34</v>
      </c>
      <c r="R88" s="46">
        <v>28</v>
      </c>
      <c r="S88" s="26">
        <f t="shared" si="5"/>
        <v>0.82352941176470584</v>
      </c>
      <c r="T88" s="46">
        <v>320</v>
      </c>
      <c r="U88" s="47">
        <v>238</v>
      </c>
      <c r="V88" s="47">
        <v>128</v>
      </c>
      <c r="W88" s="47">
        <v>163</v>
      </c>
      <c r="X88" s="47">
        <v>47</v>
      </c>
      <c r="Y88" s="47">
        <v>126</v>
      </c>
      <c r="Z88" s="47">
        <v>0.48</v>
      </c>
      <c r="AA88" s="47">
        <v>100</v>
      </c>
      <c r="AB88" s="47">
        <v>0.89</v>
      </c>
      <c r="AC88" s="47">
        <v>25</v>
      </c>
      <c r="AD88" s="47">
        <v>14</v>
      </c>
      <c r="AE88" s="47">
        <v>42.4</v>
      </c>
      <c r="AF88" s="47">
        <v>4.05</v>
      </c>
      <c r="AG88" s="47">
        <v>9.4</v>
      </c>
      <c r="AH88" s="47"/>
      <c r="AI88" s="47">
        <v>0.53</v>
      </c>
      <c r="AJ88" s="20">
        <v>1</v>
      </c>
      <c r="AK88" s="20">
        <v>1</v>
      </c>
      <c r="AL88" s="20">
        <v>1</v>
      </c>
      <c r="AM88" s="16">
        <v>0</v>
      </c>
      <c r="AN88" s="39"/>
      <c r="AO88" s="25"/>
      <c r="AP88" s="25">
        <v>0.3</v>
      </c>
      <c r="AQ88" s="22">
        <v>3</v>
      </c>
      <c r="AR88" s="33">
        <v>3</v>
      </c>
      <c r="AS88" s="34">
        <v>7.4218413498257263</v>
      </c>
      <c r="AT88" s="35">
        <v>8.753701248230259</v>
      </c>
    </row>
    <row r="89" spans="1:46" ht="20.100000000000001" customHeight="1" x14ac:dyDescent="0.3">
      <c r="A89" s="66">
        <f>0.037373*G89 -0.035163*L89 +0.064638*M89+ 1.397096*N89+0.01375*O89 -8.503788</f>
        <v>4.059936100212326</v>
      </c>
      <c r="B89" s="23"/>
      <c r="C89" s="22">
        <f t="shared" si="4"/>
        <v>5</v>
      </c>
      <c r="D89" s="20">
        <v>3</v>
      </c>
      <c r="E89" s="20">
        <f t="shared" si="6"/>
        <v>0</v>
      </c>
      <c r="F89" s="24">
        <v>0</v>
      </c>
      <c r="G89" s="22">
        <v>40.302777777777777</v>
      </c>
      <c r="H89" s="21">
        <v>175</v>
      </c>
      <c r="I89" s="21">
        <v>164</v>
      </c>
      <c r="J89" s="21">
        <f>(I89/(H89*H89))*10000</f>
        <v>53.551020408163268</v>
      </c>
      <c r="K89" s="25">
        <v>0</v>
      </c>
      <c r="L89" s="38">
        <v>0</v>
      </c>
      <c r="M89" s="25">
        <v>33</v>
      </c>
      <c r="N89" s="25">
        <v>5.2</v>
      </c>
      <c r="O89" s="21">
        <v>120.69346809625</v>
      </c>
      <c r="P89" s="21">
        <v>234.43537333</v>
      </c>
      <c r="Q89" s="25">
        <v>18</v>
      </c>
      <c r="R89" s="25">
        <v>21</v>
      </c>
      <c r="S89" s="26">
        <f t="shared" si="5"/>
        <v>1.1666666666666667</v>
      </c>
      <c r="T89" s="25">
        <v>265</v>
      </c>
      <c r="U89" s="16">
        <v>241</v>
      </c>
      <c r="V89" s="16">
        <v>87</v>
      </c>
      <c r="W89" s="16">
        <v>171</v>
      </c>
      <c r="X89" s="16">
        <v>56</v>
      </c>
      <c r="Y89" s="16">
        <v>226</v>
      </c>
      <c r="Z89" s="16">
        <v>0.67</v>
      </c>
      <c r="AA89" s="16">
        <v>100</v>
      </c>
      <c r="AB89" s="16">
        <v>0.86</v>
      </c>
      <c r="AC89" s="16">
        <v>26.1</v>
      </c>
      <c r="AD89" s="16">
        <v>13.6</v>
      </c>
      <c r="AE89" s="16">
        <v>38.1</v>
      </c>
      <c r="AF89" s="16">
        <v>4.46</v>
      </c>
      <c r="AG89" s="16">
        <v>6.9</v>
      </c>
      <c r="AH89" s="16">
        <v>21</v>
      </c>
      <c r="AI89" s="16">
        <v>0.73</v>
      </c>
      <c r="AJ89" s="20">
        <v>1</v>
      </c>
      <c r="AK89" s="20">
        <v>1</v>
      </c>
      <c r="AL89" s="20">
        <v>1</v>
      </c>
      <c r="AM89" s="16">
        <v>2</v>
      </c>
      <c r="AN89" s="39"/>
      <c r="AO89" s="25"/>
      <c r="AP89" s="25">
        <v>0.2</v>
      </c>
      <c r="AQ89" s="22">
        <v>2</v>
      </c>
      <c r="AR89" s="33">
        <v>3</v>
      </c>
      <c r="AS89" s="34">
        <v>4.6679492683840662</v>
      </c>
      <c r="AT89" s="35">
        <v>7.9979604438994318</v>
      </c>
    </row>
    <row r="90" spans="1:46" ht="20.100000000000001" customHeight="1" x14ac:dyDescent="0.3">
      <c r="A90" s="66">
        <f>0.037373*G90 -0.035163*L90 +0.064638*M90+ 1.397096*N90+0.01375*O90 -8.503788</f>
        <v>3.7713634099888047</v>
      </c>
      <c r="B90" s="23"/>
      <c r="C90" s="22">
        <f t="shared" si="4"/>
        <v>5</v>
      </c>
      <c r="D90" s="20">
        <v>4</v>
      </c>
      <c r="E90" s="20">
        <f t="shared" si="6"/>
        <v>0</v>
      </c>
      <c r="F90" s="24">
        <v>0</v>
      </c>
      <c r="G90" s="22">
        <v>38.74722222222222</v>
      </c>
      <c r="H90" s="21">
        <v>161</v>
      </c>
      <c r="I90" s="21">
        <v>150</v>
      </c>
      <c r="J90" s="21">
        <v>57.868137803325489</v>
      </c>
      <c r="K90" s="25">
        <v>0</v>
      </c>
      <c r="L90" s="21">
        <v>2.4696449712000001</v>
      </c>
      <c r="M90" s="21">
        <v>37</v>
      </c>
      <c r="N90" s="21">
        <v>6.1</v>
      </c>
      <c r="O90" s="21"/>
      <c r="P90" s="21"/>
      <c r="Q90" s="21">
        <v>18</v>
      </c>
      <c r="R90" s="21">
        <v>19</v>
      </c>
      <c r="S90" s="26">
        <f t="shared" si="5"/>
        <v>1.0555555555555556</v>
      </c>
      <c r="T90" s="21">
        <v>298</v>
      </c>
      <c r="U90" s="37">
        <v>219</v>
      </c>
      <c r="V90" s="37">
        <v>89</v>
      </c>
      <c r="W90" s="37">
        <v>151</v>
      </c>
      <c r="X90" s="37">
        <v>41</v>
      </c>
      <c r="Y90" s="37">
        <v>347</v>
      </c>
      <c r="Z90" s="37">
        <v>1.0900000000000001</v>
      </c>
      <c r="AA90" s="37">
        <v>90</v>
      </c>
      <c r="AB90" s="37">
        <v>1.07</v>
      </c>
      <c r="AC90" s="37">
        <v>28.4</v>
      </c>
      <c r="AD90" s="37">
        <v>12.9</v>
      </c>
      <c r="AE90" s="37">
        <v>39</v>
      </c>
      <c r="AF90" s="37">
        <v>4.3</v>
      </c>
      <c r="AG90" s="37">
        <v>8.8000000000000007</v>
      </c>
      <c r="AH90" s="37">
        <v>29</v>
      </c>
      <c r="AI90" s="37">
        <v>0.67</v>
      </c>
      <c r="AJ90" s="20">
        <v>1</v>
      </c>
      <c r="AK90" s="20">
        <v>1</v>
      </c>
      <c r="AL90" s="20">
        <v>2</v>
      </c>
      <c r="AM90" s="16">
        <v>1</v>
      </c>
      <c r="AN90" s="39"/>
      <c r="AO90" s="25"/>
      <c r="AP90" s="25">
        <v>0.2</v>
      </c>
      <c r="AQ90" s="22">
        <v>2</v>
      </c>
      <c r="AR90" s="33">
        <v>3</v>
      </c>
      <c r="AS90" s="34">
        <v>5.7617386756980622</v>
      </c>
      <c r="AT90" s="35">
        <v>7.7350411982702383</v>
      </c>
    </row>
    <row r="91" spans="1:46" ht="20.100000000000001" customHeight="1" x14ac:dyDescent="0.3">
      <c r="A91" s="66">
        <f>0.037373*G91 -0.035163*L91 +0.064638*M91+ 1.397096*N91+0.01375*O91 -8.503788</f>
        <v>5.3574098484922601</v>
      </c>
      <c r="B91" s="23"/>
      <c r="C91" s="22">
        <f t="shared" si="4"/>
        <v>4</v>
      </c>
      <c r="D91" s="20">
        <v>4</v>
      </c>
      <c r="E91" s="20">
        <f t="shared" si="6"/>
        <v>0</v>
      </c>
      <c r="F91" s="24">
        <v>1</v>
      </c>
      <c r="G91" s="22">
        <v>35.858333333333334</v>
      </c>
      <c r="H91" s="26">
        <v>170</v>
      </c>
      <c r="I91" s="26">
        <v>144</v>
      </c>
      <c r="J91" s="26">
        <v>49.826989619377159</v>
      </c>
      <c r="K91" s="25">
        <v>0</v>
      </c>
      <c r="L91" s="21">
        <v>2.9359179999999996</v>
      </c>
      <c r="M91" s="26">
        <v>38</v>
      </c>
      <c r="N91" s="26">
        <v>5.5</v>
      </c>
      <c r="O91" s="21">
        <v>180.656584833425</v>
      </c>
      <c r="P91" s="21">
        <v>446.10662532675008</v>
      </c>
      <c r="Q91" s="26">
        <v>34</v>
      </c>
      <c r="R91" s="26">
        <v>22</v>
      </c>
      <c r="S91" s="26">
        <f t="shared" si="5"/>
        <v>0.6470588235294118</v>
      </c>
      <c r="T91" s="26">
        <v>211</v>
      </c>
      <c r="U91" s="28">
        <v>235</v>
      </c>
      <c r="V91" s="28">
        <v>79</v>
      </c>
      <c r="W91" s="28">
        <v>169</v>
      </c>
      <c r="X91" s="28">
        <v>39</v>
      </c>
      <c r="Y91" s="28">
        <v>255</v>
      </c>
      <c r="Z91" s="51" t="s">
        <v>126</v>
      </c>
      <c r="AA91" s="52">
        <v>100</v>
      </c>
      <c r="AB91" s="51" t="s">
        <v>127</v>
      </c>
      <c r="AC91" s="28">
        <v>25.1</v>
      </c>
      <c r="AD91" s="28">
        <v>13.9</v>
      </c>
      <c r="AE91" s="28">
        <v>42.7</v>
      </c>
      <c r="AF91" s="28">
        <v>5.15</v>
      </c>
      <c r="AG91" s="28">
        <v>7.3</v>
      </c>
      <c r="AH91" s="28">
        <v>50</v>
      </c>
      <c r="AI91" s="28">
        <v>1.53</v>
      </c>
      <c r="AJ91" s="20">
        <v>1</v>
      </c>
      <c r="AK91" s="20">
        <v>2</v>
      </c>
      <c r="AL91" s="20">
        <v>1</v>
      </c>
      <c r="AM91" s="16">
        <v>0</v>
      </c>
      <c r="AN91" s="39"/>
      <c r="AO91" s="25"/>
      <c r="AP91" s="25">
        <v>0.2</v>
      </c>
      <c r="AQ91" s="22">
        <v>1</v>
      </c>
      <c r="AR91" s="33">
        <v>1</v>
      </c>
      <c r="AS91" s="34">
        <v>6.6304923762186876</v>
      </c>
      <c r="AT91" s="35">
        <v>8.1201685249722964</v>
      </c>
    </row>
    <row r="92" spans="1:46" ht="20.100000000000001" customHeight="1" x14ac:dyDescent="0.3">
      <c r="A92" s="66">
        <f>0.037373*G92 -0.035163*L92 +0.064638*M92+ 1.397096*N92+0.01375*O92 -8.503788</f>
        <v>7.0789070409375014</v>
      </c>
      <c r="B92" s="23"/>
      <c r="C92" s="22">
        <f t="shared" si="4"/>
        <v>8</v>
      </c>
      <c r="D92" s="20">
        <v>6</v>
      </c>
      <c r="E92" s="20">
        <f t="shared" si="6"/>
        <v>1</v>
      </c>
      <c r="F92" s="24">
        <v>0</v>
      </c>
      <c r="G92" s="25">
        <v>63</v>
      </c>
      <c r="H92" s="40">
        <v>159</v>
      </c>
      <c r="I92" s="40">
        <v>150</v>
      </c>
      <c r="J92" s="40">
        <f>(I92/(H92*H92))*10000</f>
        <v>59.333096000949332</v>
      </c>
      <c r="K92" s="25">
        <v>0</v>
      </c>
      <c r="L92" s="21">
        <v>4.0430000000000001</v>
      </c>
      <c r="M92" s="40">
        <v>43</v>
      </c>
      <c r="N92" s="40">
        <v>5.4</v>
      </c>
      <c r="O92" s="21">
        <v>221.57146545000001</v>
      </c>
      <c r="P92" s="21">
        <v>371.00000022500001</v>
      </c>
      <c r="Q92" s="40">
        <v>24</v>
      </c>
      <c r="R92" s="40">
        <v>25</v>
      </c>
      <c r="S92" s="26">
        <f t="shared" si="5"/>
        <v>1.0416666666666667</v>
      </c>
      <c r="T92" s="27">
        <v>279</v>
      </c>
      <c r="U92" s="40">
        <v>166</v>
      </c>
      <c r="V92" s="40">
        <v>101</v>
      </c>
      <c r="W92" s="40">
        <v>125</v>
      </c>
      <c r="X92" s="40">
        <v>35</v>
      </c>
      <c r="Y92" s="40">
        <v>248</v>
      </c>
      <c r="Z92" s="40">
        <v>0.42</v>
      </c>
      <c r="AA92" s="40">
        <v>100</v>
      </c>
      <c r="AB92" s="40">
        <v>0.99</v>
      </c>
      <c r="AC92" s="40">
        <v>25.3</v>
      </c>
      <c r="AD92" s="40">
        <v>14.6</v>
      </c>
      <c r="AE92" s="40">
        <v>45.4</v>
      </c>
      <c r="AF92" s="40">
        <v>4.9800000000000004</v>
      </c>
      <c r="AG92" s="40">
        <v>7.8</v>
      </c>
      <c r="AH92" s="40">
        <v>39</v>
      </c>
      <c r="AI92" s="40">
        <v>0.9</v>
      </c>
      <c r="AJ92" s="20">
        <v>3</v>
      </c>
      <c r="AK92" s="20">
        <v>2</v>
      </c>
      <c r="AL92" s="20">
        <v>1</v>
      </c>
      <c r="AM92" s="16">
        <v>2</v>
      </c>
      <c r="AN92" s="39"/>
      <c r="AO92" s="30">
        <v>1.3280000000000001</v>
      </c>
      <c r="AP92" s="45">
        <v>0.3</v>
      </c>
      <c r="AQ92" s="32">
        <v>2</v>
      </c>
      <c r="AR92" s="33">
        <v>4</v>
      </c>
      <c r="AS92" s="34">
        <v>5.6473429954635792</v>
      </c>
      <c r="AT92" s="35">
        <v>8.4559867919287619</v>
      </c>
    </row>
    <row r="93" spans="1:46" ht="20.100000000000001" customHeight="1" x14ac:dyDescent="0.3">
      <c r="A93" s="66">
        <f>0.037373*G93 -0.035163*L93 +0.064638*M93+ 1.397096*N93+0.01375*O93 -8.503788</f>
        <v>9.7555732744718746</v>
      </c>
      <c r="B93" s="23"/>
      <c r="C93" s="22">
        <f t="shared" si="4"/>
        <v>6</v>
      </c>
      <c r="D93" s="20">
        <v>4</v>
      </c>
      <c r="E93" s="20">
        <f t="shared" si="6"/>
        <v>0</v>
      </c>
      <c r="F93" s="24">
        <v>1</v>
      </c>
      <c r="G93" s="25">
        <v>20</v>
      </c>
      <c r="H93" s="26">
        <v>172</v>
      </c>
      <c r="I93" s="26">
        <v>180</v>
      </c>
      <c r="J93" s="26">
        <f>(I93/(H93*H93))*10000</f>
        <v>60.843699296917258</v>
      </c>
      <c r="K93" s="25">
        <v>0</v>
      </c>
      <c r="L93" s="21">
        <v>3.2810000000000001</v>
      </c>
      <c r="M93" s="26">
        <v>33</v>
      </c>
      <c r="N93" s="26">
        <v>5.3</v>
      </c>
      <c r="O93" s="21">
        <v>588.3351474525</v>
      </c>
      <c r="P93" s="21">
        <v>754.89612918750004</v>
      </c>
      <c r="Q93" s="26">
        <v>62</v>
      </c>
      <c r="R93" s="26">
        <v>29</v>
      </c>
      <c r="S93" s="26">
        <f t="shared" si="5"/>
        <v>0.46774193548387094</v>
      </c>
      <c r="T93" s="27">
        <v>256</v>
      </c>
      <c r="U93" s="28">
        <v>172</v>
      </c>
      <c r="V93" s="28">
        <v>132</v>
      </c>
      <c r="W93" s="28">
        <v>132</v>
      </c>
      <c r="X93" s="28">
        <v>36</v>
      </c>
      <c r="Y93" s="28">
        <v>244</v>
      </c>
      <c r="Z93" s="28">
        <v>0.41</v>
      </c>
      <c r="AA93" s="28">
        <v>88</v>
      </c>
      <c r="AB93" s="28">
        <v>1.08</v>
      </c>
      <c r="AC93" s="28">
        <v>30.2</v>
      </c>
      <c r="AD93" s="28">
        <v>11.9</v>
      </c>
      <c r="AE93" s="28">
        <v>35.5</v>
      </c>
      <c r="AF93" s="28">
        <v>4.1900000000000004</v>
      </c>
      <c r="AG93" s="28">
        <v>7.7</v>
      </c>
      <c r="AH93" s="28">
        <v>30</v>
      </c>
      <c r="AI93" s="28">
        <v>0.82</v>
      </c>
      <c r="AJ93" s="20">
        <v>1</v>
      </c>
      <c r="AK93" s="20">
        <v>1</v>
      </c>
      <c r="AL93" s="20">
        <v>2</v>
      </c>
      <c r="AM93" s="16">
        <v>2</v>
      </c>
      <c r="AN93" s="39"/>
      <c r="AO93" s="30">
        <v>0.871</v>
      </c>
      <c r="AP93" s="31">
        <v>0.2</v>
      </c>
      <c r="AQ93" s="32">
        <v>2</v>
      </c>
      <c r="AR93" s="33">
        <v>1</v>
      </c>
      <c r="AS93" s="34">
        <v>7.8378943377000985</v>
      </c>
      <c r="AT93" s="35">
        <v>8.8458861453744664</v>
      </c>
    </row>
    <row r="94" spans="1:46" ht="20.100000000000001" customHeight="1" x14ac:dyDescent="0.3">
      <c r="A94" s="66">
        <f>0.037373*G94 -0.035163*L94 +0.064638*M94+ 1.397096*N94+0.01375*O94 -8.503788</f>
        <v>5.4706285954427081</v>
      </c>
      <c r="B94" s="23"/>
      <c r="C94" s="22">
        <f t="shared" si="4"/>
        <v>8</v>
      </c>
      <c r="D94" s="20">
        <v>6</v>
      </c>
      <c r="E94" s="20">
        <f t="shared" si="6"/>
        <v>1</v>
      </c>
      <c r="F94" s="24">
        <v>0</v>
      </c>
      <c r="G94" s="22">
        <v>49.616666666666667</v>
      </c>
      <c r="H94" s="21"/>
      <c r="I94" s="46">
        <v>219</v>
      </c>
      <c r="J94" s="46">
        <v>70</v>
      </c>
      <c r="K94" s="25">
        <v>0</v>
      </c>
      <c r="L94" s="38"/>
      <c r="M94" s="46">
        <v>21</v>
      </c>
      <c r="N94" s="46">
        <v>6.1</v>
      </c>
      <c r="O94" s="21">
        <v>162.93885906250003</v>
      </c>
      <c r="P94" s="21">
        <v>259.96193001099999</v>
      </c>
      <c r="Q94" s="46">
        <v>32</v>
      </c>
      <c r="R94" s="46">
        <v>33</v>
      </c>
      <c r="S94" s="26">
        <f t="shared" si="5"/>
        <v>1.03125</v>
      </c>
      <c r="T94" s="46">
        <v>306</v>
      </c>
      <c r="U94" s="47">
        <v>173</v>
      </c>
      <c r="V94" s="47">
        <v>112</v>
      </c>
      <c r="W94" s="47">
        <v>124</v>
      </c>
      <c r="X94" s="47">
        <v>47</v>
      </c>
      <c r="Y94" s="47">
        <v>231</v>
      </c>
      <c r="Z94" s="47">
        <v>0.66</v>
      </c>
      <c r="AA94" s="47">
        <v>95</v>
      </c>
      <c r="AB94" s="47">
        <v>1.03</v>
      </c>
      <c r="AC94" s="47">
        <v>28.2</v>
      </c>
      <c r="AD94" s="47">
        <v>13.1</v>
      </c>
      <c r="AE94" s="47">
        <v>41.1</v>
      </c>
      <c r="AF94" s="47">
        <v>4.3499999999999996</v>
      </c>
      <c r="AG94" s="47">
        <v>9.9</v>
      </c>
      <c r="AH94" s="47">
        <v>7.3</v>
      </c>
      <c r="AI94" s="47">
        <v>0.91</v>
      </c>
      <c r="AJ94" s="20">
        <v>2</v>
      </c>
      <c r="AK94" s="20">
        <v>2</v>
      </c>
      <c r="AL94" s="20">
        <v>2</v>
      </c>
      <c r="AM94" s="16">
        <v>2</v>
      </c>
      <c r="AN94" s="39"/>
      <c r="AO94" s="25"/>
      <c r="AP94" s="25">
        <v>0.3</v>
      </c>
      <c r="AQ94" s="22">
        <v>2</v>
      </c>
      <c r="AR94" s="33">
        <v>3</v>
      </c>
      <c r="AS94" s="34">
        <v>7.1713808307117883</v>
      </c>
      <c r="AT94" s="35">
        <v>9.1853253639724421</v>
      </c>
    </row>
    <row r="95" spans="1:46" ht="20.100000000000001" customHeight="1" x14ac:dyDescent="0.3">
      <c r="A95" s="66">
        <f>0.037373*G95 -0.035163*L95 +0.064638*M95+ 1.397096*N95+0.01375*O95 -8.503788</f>
        <v>11.386746297352182</v>
      </c>
      <c r="B95" s="23"/>
      <c r="C95" s="22">
        <f t="shared" si="4"/>
        <v>6</v>
      </c>
      <c r="D95" s="20">
        <v>5</v>
      </c>
      <c r="E95" s="20">
        <f t="shared" si="6"/>
        <v>1</v>
      </c>
      <c r="F95" s="24">
        <v>0</v>
      </c>
      <c r="G95" s="22">
        <v>40.644444444444446</v>
      </c>
      <c r="H95" s="26">
        <v>155</v>
      </c>
      <c r="I95" s="26">
        <v>145</v>
      </c>
      <c r="J95" s="26">
        <f t="shared" ref="J95:J101" si="8">(I95/(H95*H95))*10000</f>
        <v>60.353798126951098</v>
      </c>
      <c r="K95" s="25">
        <v>0</v>
      </c>
      <c r="L95" s="21">
        <v>1.5235050669749999</v>
      </c>
      <c r="M95" s="26">
        <v>27</v>
      </c>
      <c r="N95" s="26">
        <v>5.5</v>
      </c>
      <c r="O95" s="21">
        <v>654.24338064000005</v>
      </c>
      <c r="P95" s="21">
        <v>822.23850928000002</v>
      </c>
      <c r="Q95" s="26">
        <v>22</v>
      </c>
      <c r="R95" s="26">
        <v>21</v>
      </c>
      <c r="S95" s="26">
        <f t="shared" si="5"/>
        <v>0.95454545454545459</v>
      </c>
      <c r="T95" s="26">
        <v>277</v>
      </c>
      <c r="U95" s="28">
        <v>184</v>
      </c>
      <c r="V95" s="28">
        <v>86</v>
      </c>
      <c r="W95" s="28">
        <v>119</v>
      </c>
      <c r="X95" s="28">
        <v>57</v>
      </c>
      <c r="Y95" s="28">
        <v>174</v>
      </c>
      <c r="Z95" s="28">
        <v>0.62</v>
      </c>
      <c r="AA95" s="28">
        <v>100</v>
      </c>
      <c r="AB95" s="28">
        <v>0.89</v>
      </c>
      <c r="AC95" s="28">
        <v>28.5</v>
      </c>
      <c r="AD95" s="28">
        <v>13.9</v>
      </c>
      <c r="AE95" s="28">
        <v>42.4</v>
      </c>
      <c r="AF95" s="28">
        <v>4.6500000000000004</v>
      </c>
      <c r="AG95" s="28">
        <v>7.2</v>
      </c>
      <c r="AH95" s="28">
        <v>31</v>
      </c>
      <c r="AI95" s="28">
        <v>0.74</v>
      </c>
      <c r="AJ95" s="20">
        <v>1</v>
      </c>
      <c r="AK95" s="20">
        <v>2</v>
      </c>
      <c r="AL95" s="20">
        <v>2</v>
      </c>
      <c r="AM95" s="16">
        <v>1</v>
      </c>
      <c r="AN95" s="39"/>
      <c r="AO95" s="25"/>
      <c r="AP95" s="25">
        <v>0.2</v>
      </c>
      <c r="AQ95" s="22">
        <v>2</v>
      </c>
      <c r="AR95" s="33">
        <v>3</v>
      </c>
      <c r="AS95" s="34">
        <v>5.5639631016369657</v>
      </c>
      <c r="AT95" s="35">
        <v>7.9979604438994318</v>
      </c>
    </row>
    <row r="96" spans="1:46" ht="20.100000000000001" customHeight="1" x14ac:dyDescent="0.3">
      <c r="A96" s="66">
        <f>0.037373*G96 -0.035163*L96 +0.064638*M96+ 1.397096*N96+0.01375*O96 -8.503788</f>
        <v>8.4207182556721527</v>
      </c>
      <c r="B96" s="23"/>
      <c r="C96" s="22">
        <f t="shared" si="4"/>
        <v>6</v>
      </c>
      <c r="D96" s="20">
        <v>4</v>
      </c>
      <c r="E96" s="20">
        <f t="shared" si="6"/>
        <v>0</v>
      </c>
      <c r="F96" s="24">
        <v>0</v>
      </c>
      <c r="G96" s="22">
        <v>57.005555555555553</v>
      </c>
      <c r="H96" s="21">
        <v>151</v>
      </c>
      <c r="I96" s="21">
        <v>104</v>
      </c>
      <c r="J96" s="21">
        <f t="shared" si="8"/>
        <v>45.612034559887725</v>
      </c>
      <c r="K96" s="25">
        <v>0</v>
      </c>
      <c r="L96" s="38">
        <v>4.9861725000000003</v>
      </c>
      <c r="M96" s="25">
        <v>27</v>
      </c>
      <c r="N96" s="25">
        <v>5.9</v>
      </c>
      <c r="O96" s="21">
        <v>362.2744735645</v>
      </c>
      <c r="P96" s="21">
        <v>704.70288210549995</v>
      </c>
      <c r="Q96" s="25">
        <v>16</v>
      </c>
      <c r="R96" s="25">
        <v>19</v>
      </c>
      <c r="S96" s="26">
        <f t="shared" si="5"/>
        <v>1.1875</v>
      </c>
      <c r="T96" s="25">
        <v>276</v>
      </c>
      <c r="U96" s="16">
        <v>232</v>
      </c>
      <c r="V96" s="16">
        <v>114</v>
      </c>
      <c r="W96" s="16">
        <v>181</v>
      </c>
      <c r="X96" s="16">
        <v>47</v>
      </c>
      <c r="Y96" s="16">
        <v>234</v>
      </c>
      <c r="Z96" s="16">
        <v>0.49</v>
      </c>
      <c r="AA96" s="16">
        <v>100</v>
      </c>
      <c r="AB96" s="16">
        <v>0.92</v>
      </c>
      <c r="AC96" s="16">
        <v>30.2</v>
      </c>
      <c r="AD96" s="16">
        <v>13.5</v>
      </c>
      <c r="AE96" s="16">
        <v>39.700000000000003</v>
      </c>
      <c r="AF96" s="16">
        <v>4.79</v>
      </c>
      <c r="AG96" s="16">
        <v>11.6</v>
      </c>
      <c r="AH96" s="16">
        <v>25</v>
      </c>
      <c r="AI96" s="16">
        <v>0.84</v>
      </c>
      <c r="AJ96" s="20">
        <v>2</v>
      </c>
      <c r="AK96" s="20">
        <v>1</v>
      </c>
      <c r="AL96" s="20">
        <v>1</v>
      </c>
      <c r="AM96" s="16">
        <v>2</v>
      </c>
      <c r="AN96" s="39"/>
      <c r="AO96" s="25"/>
      <c r="AP96" s="25">
        <v>0.2</v>
      </c>
      <c r="AQ96" s="22">
        <v>2</v>
      </c>
      <c r="AR96" s="33">
        <v>4</v>
      </c>
      <c r="AS96" s="34">
        <v>5.2589440644027192</v>
      </c>
      <c r="AT96" s="35">
        <v>7.7350411982702383</v>
      </c>
    </row>
    <row r="97" spans="1:46" ht="20.100000000000001" customHeight="1" x14ac:dyDescent="0.3">
      <c r="A97" s="66">
        <f>0.037373*G97 -0.035163*L97 +0.064638*M97+ 1.397096*N97+0.01375*O97 -8.503788</f>
        <v>4.1875306251289928</v>
      </c>
      <c r="B97" s="23"/>
      <c r="C97" s="22">
        <f t="shared" si="4"/>
        <v>7</v>
      </c>
      <c r="D97" s="20">
        <v>5</v>
      </c>
      <c r="E97" s="20">
        <f t="shared" si="6"/>
        <v>1</v>
      </c>
      <c r="F97" s="24">
        <v>0</v>
      </c>
      <c r="G97" s="22">
        <v>35.711111111111109</v>
      </c>
      <c r="H97" s="21">
        <v>172</v>
      </c>
      <c r="I97" s="21">
        <v>172</v>
      </c>
      <c r="J97" s="21">
        <f t="shared" si="8"/>
        <v>58.139534883720927</v>
      </c>
      <c r="K97" s="25">
        <v>0</v>
      </c>
      <c r="L97" s="38">
        <v>0</v>
      </c>
      <c r="M97" s="25">
        <v>30</v>
      </c>
      <c r="N97" s="25">
        <v>5.5</v>
      </c>
      <c r="O97" s="21">
        <v>126.07412869625</v>
      </c>
      <c r="P97" s="21">
        <v>153.31606925</v>
      </c>
      <c r="Q97" s="25">
        <v>15</v>
      </c>
      <c r="R97" s="25">
        <v>21</v>
      </c>
      <c r="S97" s="26">
        <f t="shared" si="5"/>
        <v>1.4</v>
      </c>
      <c r="T97" s="25">
        <v>363</v>
      </c>
      <c r="U97" s="16">
        <v>210</v>
      </c>
      <c r="V97" s="16">
        <v>147</v>
      </c>
      <c r="W97" s="16">
        <v>112</v>
      </c>
      <c r="X97" s="16">
        <v>45</v>
      </c>
      <c r="Y97" s="16">
        <v>260</v>
      </c>
      <c r="Z97" s="16">
        <v>0.28000000000000003</v>
      </c>
      <c r="AA97" s="16">
        <v>100</v>
      </c>
      <c r="AB97" s="16">
        <v>0.99</v>
      </c>
      <c r="AC97" s="16">
        <v>26.5</v>
      </c>
      <c r="AD97" s="16">
        <v>11.6</v>
      </c>
      <c r="AE97" s="16">
        <v>33.1</v>
      </c>
      <c r="AF97" s="16">
        <v>4.13</v>
      </c>
      <c r="AG97" s="16">
        <v>9.6</v>
      </c>
      <c r="AH97" s="16">
        <v>23</v>
      </c>
      <c r="AI97" s="16">
        <v>0.57999999999999996</v>
      </c>
      <c r="AJ97" s="20">
        <v>2</v>
      </c>
      <c r="AK97" s="20">
        <v>2</v>
      </c>
      <c r="AL97" s="20">
        <v>1</v>
      </c>
      <c r="AM97" s="16">
        <v>2</v>
      </c>
      <c r="AN97" s="39"/>
      <c r="AO97" s="25"/>
      <c r="AP97" s="25">
        <v>0.2</v>
      </c>
      <c r="AQ97" s="22">
        <v>2</v>
      </c>
      <c r="AR97" s="33">
        <v>3</v>
      </c>
      <c r="AS97" s="34">
        <v>4.6256320836095064</v>
      </c>
      <c r="AT97" s="35">
        <v>7.9979604438994318</v>
      </c>
    </row>
    <row r="98" spans="1:46" ht="20.100000000000001" customHeight="1" x14ac:dyDescent="0.3">
      <c r="A98" s="66">
        <f>0.037373*G98 -0.035163*L98 +0.064638*M98+ 1.397096*N98+0.01375*O98 -8.503788</f>
        <v>6.3186166725374999</v>
      </c>
      <c r="B98" s="23"/>
      <c r="C98" s="22">
        <f t="shared" si="4"/>
        <v>7</v>
      </c>
      <c r="D98" s="20">
        <v>5</v>
      </c>
      <c r="E98" s="20">
        <f t="shared" si="6"/>
        <v>1</v>
      </c>
      <c r="F98" s="24">
        <v>1</v>
      </c>
      <c r="G98" s="25">
        <v>37</v>
      </c>
      <c r="H98" s="49">
        <v>178</v>
      </c>
      <c r="I98" s="49">
        <v>182</v>
      </c>
      <c r="J98" s="26">
        <f t="shared" si="8"/>
        <v>57.442242141143801</v>
      </c>
      <c r="K98" s="25">
        <v>0</v>
      </c>
      <c r="L98" s="21">
        <v>2.2199999999999998</v>
      </c>
      <c r="M98" s="50">
        <v>25</v>
      </c>
      <c r="N98" s="49">
        <v>7</v>
      </c>
      <c r="O98" s="21">
        <v>154.33043873000003</v>
      </c>
      <c r="P98" s="21">
        <v>441.17722163675001</v>
      </c>
      <c r="Q98" s="50">
        <v>33</v>
      </c>
      <c r="R98" s="50">
        <v>25</v>
      </c>
      <c r="S98" s="26">
        <f t="shared" si="5"/>
        <v>0.75757575757575757</v>
      </c>
      <c r="T98" s="50">
        <v>258</v>
      </c>
      <c r="U98" s="28">
        <v>212</v>
      </c>
      <c r="V98" s="28">
        <v>108</v>
      </c>
      <c r="W98" s="28">
        <v>151</v>
      </c>
      <c r="X98" s="28">
        <v>43</v>
      </c>
      <c r="Y98" s="28">
        <v>177</v>
      </c>
      <c r="Z98" s="28">
        <v>0.81</v>
      </c>
      <c r="AA98" s="28">
        <v>100</v>
      </c>
      <c r="AB98" s="28">
        <v>0.93</v>
      </c>
      <c r="AC98" s="28">
        <v>28.4</v>
      </c>
      <c r="AD98" s="28">
        <v>14.8</v>
      </c>
      <c r="AE98" s="28">
        <v>45.2</v>
      </c>
      <c r="AF98" s="28">
        <v>5.09</v>
      </c>
      <c r="AG98" s="28">
        <v>10</v>
      </c>
      <c r="AH98" s="28">
        <v>28</v>
      </c>
      <c r="AI98" s="28">
        <v>0.79</v>
      </c>
      <c r="AJ98" s="20">
        <v>2</v>
      </c>
      <c r="AK98" s="20">
        <v>2</v>
      </c>
      <c r="AL98" s="20">
        <v>1</v>
      </c>
      <c r="AM98" s="16">
        <v>2</v>
      </c>
      <c r="AN98" s="39"/>
      <c r="AO98" s="25">
        <v>1.508</v>
      </c>
      <c r="AP98" s="35">
        <v>0.2</v>
      </c>
      <c r="AQ98" s="32">
        <v>2</v>
      </c>
      <c r="AR98" s="33">
        <v>1</v>
      </c>
      <c r="AS98" s="34">
        <v>8.059300668450021</v>
      </c>
      <c r="AT98" s="35">
        <v>10.585986791928761</v>
      </c>
    </row>
    <row r="99" spans="1:46" ht="20.100000000000001" customHeight="1" x14ac:dyDescent="0.3">
      <c r="A99" s="66">
        <f>0.037373*G99 -0.035163*L99 +0.064638*M99+ 1.397096*N99+0.01375*O99 -8.503788</f>
        <v>3.9107547114562493</v>
      </c>
      <c r="B99" s="23"/>
      <c r="C99" s="22">
        <f t="shared" si="4"/>
        <v>9</v>
      </c>
      <c r="D99" s="20">
        <v>7</v>
      </c>
      <c r="E99" s="20">
        <f t="shared" si="6"/>
        <v>1</v>
      </c>
      <c r="F99" s="24">
        <v>1</v>
      </c>
      <c r="G99" s="25">
        <v>50</v>
      </c>
      <c r="H99" s="41">
        <v>185</v>
      </c>
      <c r="I99" s="41">
        <v>212</v>
      </c>
      <c r="J99" s="41">
        <f t="shared" si="8"/>
        <v>61.943024105186268</v>
      </c>
      <c r="K99" s="25">
        <v>0</v>
      </c>
      <c r="L99" s="21">
        <v>0.58799999999999997</v>
      </c>
      <c r="M99" s="42">
        <v>23</v>
      </c>
      <c r="N99" s="42">
        <v>5.2</v>
      </c>
      <c r="O99" s="21">
        <v>131.999662215</v>
      </c>
      <c r="P99" s="21">
        <v>765.86249999999995</v>
      </c>
      <c r="Q99" s="42">
        <v>25</v>
      </c>
      <c r="R99" s="42">
        <v>20</v>
      </c>
      <c r="S99" s="26">
        <f t="shared" si="5"/>
        <v>0.8</v>
      </c>
      <c r="T99" s="42">
        <v>241</v>
      </c>
      <c r="U99" s="16">
        <v>223</v>
      </c>
      <c r="V99" s="16">
        <v>93</v>
      </c>
      <c r="W99" s="16">
        <v>159</v>
      </c>
      <c r="X99" s="16">
        <v>43</v>
      </c>
      <c r="Y99" s="16">
        <v>88</v>
      </c>
      <c r="Z99" s="16">
        <v>0.49</v>
      </c>
      <c r="AA99" s="16">
        <v>84</v>
      </c>
      <c r="AB99" s="16">
        <v>1.1200000000000001</v>
      </c>
      <c r="AC99" s="16">
        <v>30.5</v>
      </c>
      <c r="AD99" s="16">
        <v>12.2</v>
      </c>
      <c r="AE99" s="16">
        <v>35.5</v>
      </c>
      <c r="AF99" s="16">
        <v>4.57</v>
      </c>
      <c r="AG99" s="16">
        <v>9.5</v>
      </c>
      <c r="AH99" s="16">
        <v>50</v>
      </c>
      <c r="AI99" s="16">
        <v>0.92</v>
      </c>
      <c r="AJ99" s="20">
        <v>3</v>
      </c>
      <c r="AK99" s="20">
        <v>2</v>
      </c>
      <c r="AL99" s="20">
        <v>2</v>
      </c>
      <c r="AM99" s="16">
        <v>2</v>
      </c>
      <c r="AN99" s="39"/>
      <c r="AO99" s="25">
        <v>2.081</v>
      </c>
      <c r="AP99" s="35">
        <v>0.2</v>
      </c>
      <c r="AQ99" s="32">
        <v>3</v>
      </c>
      <c r="AR99" s="33">
        <v>2</v>
      </c>
      <c r="AS99" s="34">
        <v>5.4727842324655542</v>
      </c>
      <c r="AT99" s="35">
        <v>7.869788682626333</v>
      </c>
    </row>
    <row r="100" spans="1:46" ht="20.100000000000001" customHeight="1" x14ac:dyDescent="0.3">
      <c r="A100" s="66">
        <f>0.037373*G100 -0.035163*L100 +0.064638*M100+ 1.397096*N100+0.01375*O100 -8.503788</f>
        <v>5.8031336324505478</v>
      </c>
      <c r="B100" s="23"/>
      <c r="C100" s="22">
        <f t="shared" si="4"/>
        <v>4</v>
      </c>
      <c r="D100" s="20">
        <v>3</v>
      </c>
      <c r="E100" s="20">
        <f t="shared" si="6"/>
        <v>0</v>
      </c>
      <c r="F100" s="24">
        <v>1</v>
      </c>
      <c r="G100" s="22">
        <v>23.616666666666667</v>
      </c>
      <c r="H100" s="21">
        <v>179</v>
      </c>
      <c r="I100" s="21">
        <v>172</v>
      </c>
      <c r="J100" s="21">
        <f t="shared" si="8"/>
        <v>53.681220935676166</v>
      </c>
      <c r="K100" s="25">
        <v>0</v>
      </c>
      <c r="L100" s="38">
        <v>7.4708805776749996</v>
      </c>
      <c r="M100" s="25">
        <v>65</v>
      </c>
      <c r="N100" s="25">
        <v>5.5</v>
      </c>
      <c r="O100" s="21">
        <v>131.01792893599998</v>
      </c>
      <c r="P100" s="21">
        <v>262.03585787199995</v>
      </c>
      <c r="Q100" s="25">
        <v>37</v>
      </c>
      <c r="R100" s="25">
        <v>30</v>
      </c>
      <c r="S100" s="26">
        <f t="shared" si="5"/>
        <v>0.81081081081081086</v>
      </c>
      <c r="T100" s="25">
        <v>194</v>
      </c>
      <c r="U100" s="16">
        <v>211</v>
      </c>
      <c r="V100" s="16">
        <v>88</v>
      </c>
      <c r="W100" s="16">
        <v>140</v>
      </c>
      <c r="X100" s="16">
        <v>43</v>
      </c>
      <c r="Y100" s="16">
        <v>202</v>
      </c>
      <c r="Z100" s="16">
        <v>0.53</v>
      </c>
      <c r="AA100" s="16">
        <v>100</v>
      </c>
      <c r="AB100" s="16">
        <v>0.97</v>
      </c>
      <c r="AC100" s="16">
        <v>26.9</v>
      </c>
      <c r="AD100" s="16">
        <v>15</v>
      </c>
      <c r="AE100" s="16">
        <v>40.4</v>
      </c>
      <c r="AF100" s="16">
        <v>5.13</v>
      </c>
      <c r="AG100" s="16">
        <v>7.2</v>
      </c>
      <c r="AH100" s="16">
        <v>34</v>
      </c>
      <c r="AI100" s="16">
        <v>0.85</v>
      </c>
      <c r="AJ100" s="20">
        <v>1</v>
      </c>
      <c r="AK100" s="20">
        <v>1</v>
      </c>
      <c r="AL100" s="20">
        <v>1</v>
      </c>
      <c r="AM100" s="16">
        <v>1</v>
      </c>
      <c r="AN100" s="39"/>
      <c r="AO100" s="25"/>
      <c r="AP100" s="25">
        <v>0.3</v>
      </c>
      <c r="AQ100" s="22">
        <v>2</v>
      </c>
      <c r="AR100" s="33">
        <v>2</v>
      </c>
      <c r="AS100" s="34">
        <v>6.8376579768874413</v>
      </c>
      <c r="AT100" s="35">
        <v>8.9349455216264815</v>
      </c>
    </row>
    <row r="101" spans="1:46" ht="20.100000000000001" customHeight="1" x14ac:dyDescent="0.3">
      <c r="A101" s="66">
        <f>0.037373*G101 -0.035163*L101 +0.064638*M101+ 1.397096*N101+0.01375*O101 -8.503788</f>
        <v>2.9472979990344452</v>
      </c>
      <c r="B101" s="23"/>
      <c r="C101" s="22">
        <f t="shared" si="4"/>
        <v>3</v>
      </c>
      <c r="D101" s="20">
        <v>3</v>
      </c>
      <c r="E101" s="20">
        <f t="shared" si="6"/>
        <v>0</v>
      </c>
      <c r="F101" s="24">
        <v>0</v>
      </c>
      <c r="G101" s="22">
        <v>30.194444444444443</v>
      </c>
      <c r="H101" s="21">
        <v>162</v>
      </c>
      <c r="I101" s="21">
        <v>142</v>
      </c>
      <c r="J101" s="21">
        <f t="shared" si="8"/>
        <v>54.107605547934767</v>
      </c>
      <c r="K101" s="25">
        <v>0</v>
      </c>
      <c r="L101" s="38">
        <v>3.1914468</v>
      </c>
      <c r="M101" s="25">
        <v>20</v>
      </c>
      <c r="N101" s="25">
        <v>5.6</v>
      </c>
      <c r="O101" s="21">
        <v>95.880165137500001</v>
      </c>
      <c r="P101" s="21">
        <v>1176.4634857919998</v>
      </c>
      <c r="Q101" s="25">
        <v>21</v>
      </c>
      <c r="R101" s="25">
        <v>22</v>
      </c>
      <c r="S101" s="26">
        <f t="shared" si="5"/>
        <v>1.0476190476190477</v>
      </c>
      <c r="T101" s="25">
        <v>297</v>
      </c>
      <c r="U101" s="16">
        <v>192</v>
      </c>
      <c r="V101" s="16">
        <v>96</v>
      </c>
      <c r="W101" s="16">
        <v>131</v>
      </c>
      <c r="X101" s="16">
        <v>53</v>
      </c>
      <c r="Y101" s="16">
        <v>265</v>
      </c>
      <c r="Z101" s="16">
        <v>0.31</v>
      </c>
      <c r="AA101" s="16">
        <v>100</v>
      </c>
      <c r="AB101" s="16">
        <v>0.99</v>
      </c>
      <c r="AC101" s="16">
        <v>34.700000000000003</v>
      </c>
      <c r="AD101" s="16">
        <v>13.4</v>
      </c>
      <c r="AE101" s="16">
        <v>39.700000000000003</v>
      </c>
      <c r="AF101" s="16">
        <v>4.8499999999999996</v>
      </c>
      <c r="AG101" s="16">
        <v>10.1</v>
      </c>
      <c r="AH101" s="16">
        <v>41</v>
      </c>
      <c r="AI101" s="16">
        <v>0.66</v>
      </c>
      <c r="AJ101" s="20">
        <v>1</v>
      </c>
      <c r="AK101" s="20">
        <v>1</v>
      </c>
      <c r="AL101" s="20">
        <v>1</v>
      </c>
      <c r="AM101" s="16">
        <v>0</v>
      </c>
      <c r="AN101" s="39"/>
      <c r="AO101" s="25"/>
      <c r="AP101" s="25">
        <v>0.2</v>
      </c>
      <c r="AQ101" s="22">
        <v>2</v>
      </c>
      <c r="AR101" s="33">
        <v>3</v>
      </c>
      <c r="AS101" s="34">
        <v>5.5751514009938159</v>
      </c>
      <c r="AT101" s="35">
        <v>8.1201685249722964</v>
      </c>
    </row>
    <row r="102" spans="1:46" ht="20.100000000000001" customHeight="1" x14ac:dyDescent="0.3">
      <c r="A102" s="66">
        <f>0.037373*G102 -0.035163*L102 +0.064638*M102+ 1.397096*N102+0.01375*O102 -8.503788</f>
        <v>12.168445773137499</v>
      </c>
      <c r="B102" s="23"/>
      <c r="C102" s="22">
        <f t="shared" si="4"/>
        <v>6</v>
      </c>
      <c r="D102" s="20">
        <v>4</v>
      </c>
      <c r="E102" s="20">
        <f t="shared" si="6"/>
        <v>0</v>
      </c>
      <c r="F102" s="24">
        <v>0</v>
      </c>
      <c r="G102" s="25">
        <v>55</v>
      </c>
      <c r="H102" s="21">
        <v>160</v>
      </c>
      <c r="I102" s="21">
        <v>150</v>
      </c>
      <c r="J102" s="21">
        <v>58.59</v>
      </c>
      <c r="K102" s="25">
        <v>0</v>
      </c>
      <c r="L102" s="21">
        <v>0.54100000000000004</v>
      </c>
      <c r="M102" s="26">
        <v>25</v>
      </c>
      <c r="N102" s="26">
        <v>5.8</v>
      </c>
      <c r="O102" s="21">
        <v>648.48255681000001</v>
      </c>
      <c r="P102" s="21">
        <v>721.48132999999996</v>
      </c>
      <c r="Q102" s="26">
        <v>34</v>
      </c>
      <c r="R102" s="26">
        <v>31</v>
      </c>
      <c r="S102" s="26">
        <f t="shared" si="5"/>
        <v>0.91176470588235292</v>
      </c>
      <c r="T102" s="27">
        <v>240</v>
      </c>
      <c r="U102" s="28">
        <v>188</v>
      </c>
      <c r="V102" s="28">
        <v>92</v>
      </c>
      <c r="W102" s="28">
        <v>141</v>
      </c>
      <c r="X102" s="28">
        <v>45</v>
      </c>
      <c r="Y102" s="37">
        <v>215</v>
      </c>
      <c r="Z102" s="28">
        <v>0.67</v>
      </c>
      <c r="AA102" s="28">
        <v>100</v>
      </c>
      <c r="AB102" s="28">
        <v>0.91</v>
      </c>
      <c r="AC102" s="28">
        <v>20.7</v>
      </c>
      <c r="AD102" s="28">
        <v>13.8</v>
      </c>
      <c r="AE102" s="28">
        <v>41.6</v>
      </c>
      <c r="AF102" s="28">
        <v>4.6500000000000004</v>
      </c>
      <c r="AG102" s="28">
        <v>8.5</v>
      </c>
      <c r="AH102" s="28">
        <v>34</v>
      </c>
      <c r="AI102" s="28">
        <v>0.7</v>
      </c>
      <c r="AJ102" s="20">
        <v>2</v>
      </c>
      <c r="AK102" s="20">
        <v>1</v>
      </c>
      <c r="AL102" s="20">
        <v>1</v>
      </c>
      <c r="AM102" s="16">
        <v>2</v>
      </c>
      <c r="AN102" s="39"/>
      <c r="AO102" s="30">
        <v>1.4059999999999999</v>
      </c>
      <c r="AP102" s="31">
        <v>0.4</v>
      </c>
      <c r="AQ102" s="32">
        <v>1</v>
      </c>
      <c r="AR102" s="33">
        <v>4</v>
      </c>
      <c r="AS102" s="34">
        <v>6.9930315611716658</v>
      </c>
      <c r="AT102" s="35">
        <v>9.0210843861824781</v>
      </c>
    </row>
    <row r="103" spans="1:46" ht="20.100000000000001" customHeight="1" x14ac:dyDescent="0.3">
      <c r="A103" s="66">
        <f>0.037373*G103 -0.035163*L103 +0.064638*M103+ 1.397096*N103+0.01375*O103 -8.503788</f>
        <v>6.6120895031527773</v>
      </c>
      <c r="B103" s="23"/>
      <c r="C103" s="22">
        <f t="shared" si="4"/>
        <v>10</v>
      </c>
      <c r="D103" s="20">
        <v>7</v>
      </c>
      <c r="E103" s="20">
        <f t="shared" si="6"/>
        <v>1</v>
      </c>
      <c r="F103" s="24">
        <v>1</v>
      </c>
      <c r="G103" s="22">
        <v>40.030555555555559</v>
      </c>
      <c r="H103" s="21"/>
      <c r="I103" s="46">
        <v>162.80000000000001</v>
      </c>
      <c r="J103" s="46">
        <v>48.5</v>
      </c>
      <c r="K103" s="25">
        <v>0</v>
      </c>
      <c r="L103" s="38"/>
      <c r="M103" s="46">
        <v>33</v>
      </c>
      <c r="N103" s="46">
        <v>5.9</v>
      </c>
      <c r="O103" s="21">
        <v>235.91964729999995</v>
      </c>
      <c r="P103" s="21">
        <v>236.72694320000002</v>
      </c>
      <c r="Q103" s="46">
        <v>53</v>
      </c>
      <c r="R103" s="46">
        <v>77</v>
      </c>
      <c r="S103" s="26">
        <f t="shared" si="5"/>
        <v>1.4528301886792452</v>
      </c>
      <c r="T103" s="46">
        <v>260</v>
      </c>
      <c r="U103" s="47">
        <v>188</v>
      </c>
      <c r="V103" s="47">
        <v>149</v>
      </c>
      <c r="W103" s="47">
        <v>134</v>
      </c>
      <c r="X103" s="47">
        <v>34</v>
      </c>
      <c r="Y103" s="47">
        <v>214</v>
      </c>
      <c r="Z103" s="47">
        <v>0.79</v>
      </c>
      <c r="AA103" s="47">
        <v>92</v>
      </c>
      <c r="AB103" s="47">
        <v>1.05</v>
      </c>
      <c r="AC103" s="47">
        <v>30.9</v>
      </c>
      <c r="AD103" s="47">
        <v>15</v>
      </c>
      <c r="AE103" s="47">
        <v>45.9</v>
      </c>
      <c r="AF103" s="47">
        <v>4.83</v>
      </c>
      <c r="AG103" s="47">
        <v>8.6</v>
      </c>
      <c r="AH103" s="47"/>
      <c r="AI103" s="47">
        <v>0.64</v>
      </c>
      <c r="AJ103" s="20">
        <v>3</v>
      </c>
      <c r="AK103" s="20">
        <v>2</v>
      </c>
      <c r="AL103" s="20">
        <v>2</v>
      </c>
      <c r="AM103" s="16">
        <v>3</v>
      </c>
      <c r="AN103" s="39"/>
      <c r="AO103" s="25"/>
      <c r="AP103" s="25">
        <v>0.6</v>
      </c>
      <c r="AQ103" s="22">
        <v>3</v>
      </c>
      <c r="AR103" s="33">
        <v>3</v>
      </c>
      <c r="AS103" s="34">
        <v>8.193316883117955</v>
      </c>
      <c r="AT103" s="35">
        <v>11.411176843209628</v>
      </c>
    </row>
    <row r="104" spans="1:46" ht="20.100000000000001" customHeight="1" x14ac:dyDescent="0.3">
      <c r="A104" s="66">
        <f>0.037373*G104 -0.035163*L104 +0.064638*M104+ 1.397096*N104+0.01375*O104 -8.503788</f>
        <v>4.2339032999305566</v>
      </c>
      <c r="B104" s="23"/>
      <c r="C104" s="22">
        <f t="shared" si="4"/>
        <v>5</v>
      </c>
      <c r="D104" s="20">
        <v>3</v>
      </c>
      <c r="E104" s="20">
        <f t="shared" si="6"/>
        <v>0</v>
      </c>
      <c r="F104" s="24">
        <v>1</v>
      </c>
      <c r="G104" s="22">
        <v>37.386111111111113</v>
      </c>
      <c r="H104" s="21">
        <v>200</v>
      </c>
      <c r="I104" s="21">
        <v>177</v>
      </c>
      <c r="J104" s="21">
        <f>(I104/(H104*H104))*10000</f>
        <v>44.25</v>
      </c>
      <c r="K104" s="25">
        <v>0</v>
      </c>
      <c r="L104" s="38"/>
      <c r="M104" s="25">
        <v>23</v>
      </c>
      <c r="N104" s="25">
        <v>5.3</v>
      </c>
      <c r="O104" s="21">
        <v>178.12199049999998</v>
      </c>
      <c r="P104" s="21">
        <v>1350.0393489899998</v>
      </c>
      <c r="Q104" s="25">
        <v>37</v>
      </c>
      <c r="R104" s="25">
        <v>26</v>
      </c>
      <c r="S104" s="26">
        <f t="shared" si="5"/>
        <v>0.70270270270270274</v>
      </c>
      <c r="T104" s="25">
        <v>218</v>
      </c>
      <c r="U104" s="16">
        <v>157</v>
      </c>
      <c r="V104" s="16">
        <v>71</v>
      </c>
      <c r="W104" s="16">
        <v>106</v>
      </c>
      <c r="X104" s="16">
        <v>32</v>
      </c>
      <c r="Y104" s="16">
        <v>220</v>
      </c>
      <c r="Z104" s="16">
        <v>0.55000000000000004</v>
      </c>
      <c r="AA104" s="16">
        <v>96</v>
      </c>
      <c r="AB104" s="16">
        <v>1.02</v>
      </c>
      <c r="AC104" s="16">
        <v>28.5</v>
      </c>
      <c r="AD104" s="16">
        <v>14.7</v>
      </c>
      <c r="AE104" s="16">
        <v>43.1</v>
      </c>
      <c r="AF104" s="16">
        <v>4.51</v>
      </c>
      <c r="AG104" s="16">
        <v>5.5</v>
      </c>
      <c r="AH104" s="16">
        <v>29</v>
      </c>
      <c r="AI104" s="16">
        <v>0.97</v>
      </c>
      <c r="AJ104" s="20">
        <v>1</v>
      </c>
      <c r="AK104" s="20">
        <v>1</v>
      </c>
      <c r="AL104" s="20">
        <v>1</v>
      </c>
      <c r="AM104" s="16">
        <v>2</v>
      </c>
      <c r="AN104" s="39"/>
      <c r="AO104" s="25"/>
      <c r="AP104" s="25">
        <v>0.2</v>
      </c>
      <c r="AQ104" s="22">
        <v>1</v>
      </c>
      <c r="AR104" s="33">
        <v>1</v>
      </c>
      <c r="AS104" s="34">
        <v>6.5731639803179727</v>
      </c>
      <c r="AT104" s="35">
        <v>8.5590196053824332</v>
      </c>
    </row>
    <row r="105" spans="1:46" ht="20.100000000000001" customHeight="1" x14ac:dyDescent="0.3">
      <c r="A105" s="66">
        <f>0.037373*G105 -0.035163*L105 +0.064638*M105+ 1.397096*N105+0.01375*O105 -8.503788</f>
        <v>4.2400707358761096</v>
      </c>
      <c r="B105" s="23"/>
      <c r="C105" s="22">
        <f t="shared" si="4"/>
        <v>7</v>
      </c>
      <c r="D105" s="20">
        <v>5</v>
      </c>
      <c r="E105" s="20">
        <f t="shared" si="6"/>
        <v>1</v>
      </c>
      <c r="F105" s="24">
        <v>0</v>
      </c>
      <c r="G105" s="22">
        <v>33.222222222222221</v>
      </c>
      <c r="H105" s="21"/>
      <c r="I105" s="46">
        <v>114.2</v>
      </c>
      <c r="J105" s="46">
        <v>39.5</v>
      </c>
      <c r="K105" s="25">
        <v>0</v>
      </c>
      <c r="L105" s="38"/>
      <c r="M105" s="46">
        <v>34</v>
      </c>
      <c r="N105" s="46">
        <v>5.2</v>
      </c>
      <c r="O105" s="21">
        <v>148.33843089199999</v>
      </c>
      <c r="P105" s="21">
        <v>257.26670036799999</v>
      </c>
      <c r="Q105" s="46">
        <v>22</v>
      </c>
      <c r="R105" s="46">
        <v>22</v>
      </c>
      <c r="S105" s="26">
        <f t="shared" si="5"/>
        <v>1</v>
      </c>
      <c r="T105" s="46">
        <v>285</v>
      </c>
      <c r="U105" s="47">
        <v>287</v>
      </c>
      <c r="V105" s="47">
        <v>94</v>
      </c>
      <c r="W105" s="47">
        <v>209</v>
      </c>
      <c r="X105" s="47">
        <v>54</v>
      </c>
      <c r="Y105" s="47">
        <v>199</v>
      </c>
      <c r="Z105" s="47">
        <v>0.61</v>
      </c>
      <c r="AA105" s="47">
        <v>100</v>
      </c>
      <c r="AB105" s="47">
        <v>0.98</v>
      </c>
      <c r="AC105" s="47">
        <v>28</v>
      </c>
      <c r="AD105" s="47">
        <v>14.6</v>
      </c>
      <c r="AE105" s="47">
        <v>44.7</v>
      </c>
      <c r="AF105" s="47">
        <v>4.9400000000000004</v>
      </c>
      <c r="AG105" s="47">
        <v>9.3000000000000007</v>
      </c>
      <c r="AH105" s="47">
        <v>5.5</v>
      </c>
      <c r="AI105" s="47">
        <v>0.69</v>
      </c>
      <c r="AJ105" s="20">
        <v>2</v>
      </c>
      <c r="AK105" s="20">
        <v>1</v>
      </c>
      <c r="AL105" s="20">
        <v>2</v>
      </c>
      <c r="AM105" s="16">
        <v>2</v>
      </c>
      <c r="AN105" s="39"/>
      <c r="AO105" s="25"/>
      <c r="AP105" s="25">
        <v>0.2</v>
      </c>
      <c r="AQ105" s="22">
        <v>2</v>
      </c>
      <c r="AR105" s="33">
        <v>3</v>
      </c>
      <c r="AS105" s="34">
        <v>5.1595924722663371</v>
      </c>
      <c r="AT105" s="35">
        <v>8.1201685249722964</v>
      </c>
    </row>
    <row r="106" spans="1:46" ht="20.100000000000001" customHeight="1" x14ac:dyDescent="0.3">
      <c r="A106" s="66">
        <f>0.037373*G106 -0.035163*L106 +0.064638*M106+ 1.397096*N106+0.01375*O106 -8.503788</f>
        <v>7.6561951804006476</v>
      </c>
      <c r="B106" s="23"/>
      <c r="C106" s="22">
        <f t="shared" si="4"/>
        <v>4</v>
      </c>
      <c r="D106" s="20">
        <v>4</v>
      </c>
      <c r="E106" s="20">
        <f t="shared" si="6"/>
        <v>0</v>
      </c>
      <c r="F106" s="24">
        <v>0</v>
      </c>
      <c r="G106" s="22">
        <v>36.774999999999999</v>
      </c>
      <c r="H106" s="40">
        <v>164</v>
      </c>
      <c r="I106" s="40">
        <v>119</v>
      </c>
      <c r="J106" s="40">
        <f>(I106/(H106*H106))*10000</f>
        <v>44.24449732302201</v>
      </c>
      <c r="K106" s="25">
        <v>1</v>
      </c>
      <c r="L106" s="21">
        <v>3.9766587958750002</v>
      </c>
      <c r="M106" s="40">
        <v>29</v>
      </c>
      <c r="N106" s="40">
        <v>8.4</v>
      </c>
      <c r="O106" s="21">
        <v>95.659196992000005</v>
      </c>
      <c r="P106" s="21">
        <v>316.30688472499997</v>
      </c>
      <c r="Q106" s="40">
        <v>28</v>
      </c>
      <c r="R106" s="40">
        <v>17</v>
      </c>
      <c r="S106" s="26">
        <f t="shared" si="5"/>
        <v>0.6071428571428571</v>
      </c>
      <c r="T106" s="40">
        <v>325</v>
      </c>
      <c r="U106" s="40">
        <v>230</v>
      </c>
      <c r="V106" s="40">
        <v>293</v>
      </c>
      <c r="W106" s="40">
        <v>130</v>
      </c>
      <c r="X106" s="40">
        <v>42</v>
      </c>
      <c r="Y106" s="40">
        <v>214</v>
      </c>
      <c r="Z106" s="40">
        <v>0.54</v>
      </c>
      <c r="AA106" s="40">
        <v>100</v>
      </c>
      <c r="AB106" s="40">
        <v>0.95</v>
      </c>
      <c r="AC106" s="40">
        <v>26.4</v>
      </c>
      <c r="AD106" s="40">
        <v>13.8</v>
      </c>
      <c r="AE106" s="40">
        <v>43.2</v>
      </c>
      <c r="AF106" s="40">
        <v>4.8600000000000003</v>
      </c>
      <c r="AG106" s="40">
        <v>10.5</v>
      </c>
      <c r="AH106" s="40">
        <v>32</v>
      </c>
      <c r="AI106" s="40">
        <v>0.71</v>
      </c>
      <c r="AJ106" s="20">
        <v>1</v>
      </c>
      <c r="AK106" s="20">
        <v>2</v>
      </c>
      <c r="AL106" s="20">
        <v>1</v>
      </c>
      <c r="AM106" s="16">
        <v>0</v>
      </c>
      <c r="AN106" s="39"/>
      <c r="AO106" s="25"/>
      <c r="AP106" s="25">
        <v>0.1</v>
      </c>
      <c r="AQ106" s="22">
        <v>2</v>
      </c>
      <c r="AR106" s="33">
        <v>2</v>
      </c>
      <c r="AS106" s="34">
        <v>8.5746153356435357</v>
      </c>
      <c r="AT106" s="35">
        <v>9.5728514548356785</v>
      </c>
    </row>
    <row r="107" spans="1:46" ht="20.100000000000001" customHeight="1" x14ac:dyDescent="0.3">
      <c r="A107" s="66">
        <f>0.037373*G107 -0.035163*L107 +0.064638*M107+ 1.397096*N107+0.01375*O107 -8.503788</f>
        <v>6.7597825270000005</v>
      </c>
      <c r="B107" s="23"/>
      <c r="C107" s="22">
        <f t="shared" si="4"/>
        <v>8</v>
      </c>
      <c r="D107" s="20">
        <v>6</v>
      </c>
      <c r="E107" s="20">
        <f t="shared" si="6"/>
        <v>1</v>
      </c>
      <c r="F107" s="24">
        <v>1</v>
      </c>
      <c r="G107" s="25">
        <v>31</v>
      </c>
      <c r="H107" s="49">
        <v>172</v>
      </c>
      <c r="I107" s="21">
        <v>212.8</v>
      </c>
      <c r="J107" s="41">
        <f>(I107/(H107*H107))*10000</f>
        <v>71.930773391022171</v>
      </c>
      <c r="K107" s="25">
        <v>1</v>
      </c>
      <c r="L107" s="21">
        <v>1.9010000000000002</v>
      </c>
      <c r="M107" s="42">
        <v>38</v>
      </c>
      <c r="N107" s="41">
        <v>6.9</v>
      </c>
      <c r="O107" s="21">
        <v>150.95607200000001</v>
      </c>
      <c r="P107" s="21">
        <v>379.62705599999998</v>
      </c>
      <c r="Q107" s="42">
        <v>24</v>
      </c>
      <c r="R107" s="25">
        <v>25</v>
      </c>
      <c r="S107" s="26">
        <f t="shared" si="5"/>
        <v>1.0416666666666667</v>
      </c>
      <c r="T107" s="42">
        <v>248</v>
      </c>
      <c r="U107" s="37">
        <v>173</v>
      </c>
      <c r="V107" s="37">
        <v>126</v>
      </c>
      <c r="W107" s="37">
        <v>95</v>
      </c>
      <c r="X107" s="37">
        <v>32</v>
      </c>
      <c r="Y107" s="37">
        <v>260</v>
      </c>
      <c r="Z107" s="37">
        <v>0.42</v>
      </c>
      <c r="AA107" s="37">
        <v>118</v>
      </c>
      <c r="AB107" s="37">
        <v>0.9</v>
      </c>
      <c r="AC107" s="37">
        <v>29.9</v>
      </c>
      <c r="AD107" s="37">
        <v>14.9</v>
      </c>
      <c r="AE107" s="37">
        <v>44.2</v>
      </c>
      <c r="AF107" s="37">
        <v>5.08</v>
      </c>
      <c r="AG107" s="37">
        <v>8.1</v>
      </c>
      <c r="AH107" s="37">
        <v>23</v>
      </c>
      <c r="AI107" s="37">
        <v>0.76</v>
      </c>
      <c r="AJ107" s="20">
        <v>2</v>
      </c>
      <c r="AK107" s="20">
        <v>2</v>
      </c>
      <c r="AL107" s="20">
        <v>2</v>
      </c>
      <c r="AM107" s="16">
        <v>2</v>
      </c>
      <c r="AN107" s="39"/>
      <c r="AO107" s="25">
        <v>2.597</v>
      </c>
      <c r="AP107" s="35">
        <v>0.2</v>
      </c>
      <c r="AQ107" s="32">
        <v>3</v>
      </c>
      <c r="AR107" s="33">
        <v>2</v>
      </c>
      <c r="AS107" s="34">
        <v>7.1992753626133377</v>
      </c>
      <c r="AT107" s="35">
        <v>10.585986791928761</v>
      </c>
    </row>
    <row r="108" spans="1:46" ht="20.100000000000001" customHeight="1" x14ac:dyDescent="0.3">
      <c r="A108" s="66">
        <f>0.037373*G108 -0.035163*L108 +0.064638*M108+ 1.397096*N108+0.01375*O108 -8.503788</f>
        <v>6.3382855963437503</v>
      </c>
      <c r="B108" s="23"/>
      <c r="C108" s="22">
        <f t="shared" si="4"/>
        <v>9</v>
      </c>
      <c r="D108" s="20">
        <v>7</v>
      </c>
      <c r="E108" s="20">
        <f t="shared" si="6"/>
        <v>1</v>
      </c>
      <c r="F108" s="24">
        <v>0</v>
      </c>
      <c r="G108" s="25">
        <v>30</v>
      </c>
      <c r="H108" s="49">
        <v>171</v>
      </c>
      <c r="I108" s="21">
        <v>189</v>
      </c>
      <c r="J108" s="41">
        <f>(I108/(H108*H108))*10000</f>
        <v>64.635272391505083</v>
      </c>
      <c r="K108" s="25">
        <v>0</v>
      </c>
      <c r="L108" s="21">
        <v>0.83200000000000007</v>
      </c>
      <c r="M108" s="42">
        <v>30</v>
      </c>
      <c r="N108" s="41">
        <v>6.2</v>
      </c>
      <c r="O108" s="21">
        <v>229.01847362500001</v>
      </c>
      <c r="P108" s="21">
        <v>620.47912415999997</v>
      </c>
      <c r="Q108" s="42">
        <v>36</v>
      </c>
      <c r="R108" s="42">
        <v>34</v>
      </c>
      <c r="S108" s="26">
        <f t="shared" si="5"/>
        <v>0.94444444444444442</v>
      </c>
      <c r="T108" s="42">
        <v>330</v>
      </c>
      <c r="U108" s="37">
        <v>166</v>
      </c>
      <c r="V108" s="37">
        <v>169</v>
      </c>
      <c r="W108" s="37">
        <v>100</v>
      </c>
      <c r="X108" s="37">
        <v>48</v>
      </c>
      <c r="Y108" s="37">
        <v>266</v>
      </c>
      <c r="Z108" s="37">
        <v>0.28999999999999998</v>
      </c>
      <c r="AA108" s="37">
        <v>99</v>
      </c>
      <c r="AB108" s="37">
        <v>1</v>
      </c>
      <c r="AC108" s="37">
        <v>30.7</v>
      </c>
      <c r="AD108" s="37">
        <v>11.8</v>
      </c>
      <c r="AE108" s="37">
        <v>37.1</v>
      </c>
      <c r="AF108" s="37">
        <v>4.51</v>
      </c>
      <c r="AG108" s="37">
        <v>8.9</v>
      </c>
      <c r="AH108" s="37">
        <v>24</v>
      </c>
      <c r="AI108" s="37">
        <v>0.53</v>
      </c>
      <c r="AJ108" s="20">
        <v>3</v>
      </c>
      <c r="AK108" s="20">
        <v>2</v>
      </c>
      <c r="AL108" s="20">
        <v>2</v>
      </c>
      <c r="AM108" s="16">
        <v>2</v>
      </c>
      <c r="AN108" s="39"/>
      <c r="AO108" s="25">
        <v>1.042</v>
      </c>
      <c r="AP108" s="35">
        <v>0.3</v>
      </c>
      <c r="AQ108" s="32">
        <v>3</v>
      </c>
      <c r="AR108" s="33">
        <v>3</v>
      </c>
      <c r="AS108" s="34">
        <v>7.5618794637336002</v>
      </c>
      <c r="AT108" s="35">
        <v>9.2637490981666559</v>
      </c>
    </row>
    <row r="109" spans="1:46" ht="20.100000000000001" customHeight="1" x14ac:dyDescent="0.3">
      <c r="A109" s="66">
        <f>0.037373*G109 -0.035163*L109 +0.064638*M109+ 1.397096*N109+0.01375*O109 -8.503788</f>
        <v>17.134677084760373</v>
      </c>
      <c r="B109" s="23"/>
      <c r="C109" s="22">
        <f t="shared" si="4"/>
        <v>4</v>
      </c>
      <c r="D109" s="20">
        <v>4</v>
      </c>
      <c r="E109" s="20">
        <f t="shared" si="6"/>
        <v>0</v>
      </c>
      <c r="F109" s="24">
        <v>0</v>
      </c>
      <c r="G109" s="22">
        <v>61.12777777777778</v>
      </c>
      <c r="H109" s="21"/>
      <c r="I109" s="46">
        <v>152.5</v>
      </c>
      <c r="J109" s="46">
        <v>56.5</v>
      </c>
      <c r="K109" s="25">
        <v>1</v>
      </c>
      <c r="L109" s="38">
        <v>5.7300103590000004</v>
      </c>
      <c r="M109" s="46">
        <v>28</v>
      </c>
      <c r="N109" s="46">
        <v>14</v>
      </c>
      <c r="O109" s="21">
        <v>158.9973091</v>
      </c>
      <c r="P109" s="21">
        <v>0.6384815560488627</v>
      </c>
      <c r="Q109" s="46">
        <v>18</v>
      </c>
      <c r="R109" s="46">
        <v>12</v>
      </c>
      <c r="S109" s="26">
        <f t="shared" si="5"/>
        <v>0.66666666666666663</v>
      </c>
      <c r="T109" s="46">
        <v>256</v>
      </c>
      <c r="U109" s="47"/>
      <c r="V109" s="47">
        <v>97</v>
      </c>
      <c r="W109" s="47"/>
      <c r="X109" s="47"/>
      <c r="Y109" s="47">
        <v>254</v>
      </c>
      <c r="Z109" s="47">
        <v>0.26</v>
      </c>
      <c r="AA109" s="47">
        <v>98</v>
      </c>
      <c r="AB109" s="47">
        <v>1.01</v>
      </c>
      <c r="AC109" s="47">
        <v>28.9</v>
      </c>
      <c r="AD109" s="47">
        <v>9.8000000000000007</v>
      </c>
      <c r="AE109" s="47">
        <v>32</v>
      </c>
      <c r="AF109" s="47">
        <v>3.73</v>
      </c>
      <c r="AG109" s="47">
        <v>8.6</v>
      </c>
      <c r="AH109" s="47" t="s">
        <v>128</v>
      </c>
      <c r="AI109" s="47">
        <v>1.25</v>
      </c>
      <c r="AJ109" s="20">
        <v>2</v>
      </c>
      <c r="AK109" s="20">
        <v>1</v>
      </c>
      <c r="AL109" s="20">
        <v>1</v>
      </c>
      <c r="AM109" s="16">
        <v>0</v>
      </c>
      <c r="AN109" s="39"/>
      <c r="AO109" s="25"/>
      <c r="AP109" s="25">
        <v>0.1</v>
      </c>
      <c r="AQ109" s="22">
        <v>2</v>
      </c>
      <c r="AR109" s="33">
        <v>3</v>
      </c>
      <c r="AS109" s="34">
        <v>9.3278393782741755</v>
      </c>
      <c r="AT109" s="35">
        <v>8.657849768993076</v>
      </c>
    </row>
    <row r="110" spans="1:46" ht="20.100000000000001" customHeight="1" x14ac:dyDescent="0.3">
      <c r="A110" s="66">
        <f>0.037373*G110 -0.035163*L110 +0.064638*M110+ 1.397096*N110+0.01375*O110 -8.503788</f>
        <v>5.0160020630910722</v>
      </c>
      <c r="B110" s="23"/>
      <c r="C110" s="22">
        <f t="shared" si="4"/>
        <v>5</v>
      </c>
      <c r="D110" s="20">
        <v>3</v>
      </c>
      <c r="E110" s="20">
        <f t="shared" si="6"/>
        <v>0</v>
      </c>
      <c r="F110" s="24">
        <v>0</v>
      </c>
      <c r="G110" s="22">
        <v>35.966666666666669</v>
      </c>
      <c r="H110" s="21">
        <v>168</v>
      </c>
      <c r="I110" s="21">
        <v>122</v>
      </c>
      <c r="J110" s="21">
        <f>(I110/(H110*H110))*10000</f>
        <v>43.225623582766438</v>
      </c>
      <c r="K110" s="25">
        <v>0</v>
      </c>
      <c r="L110" s="21">
        <v>0.84747802000000017</v>
      </c>
      <c r="M110" s="25">
        <v>33</v>
      </c>
      <c r="N110" s="25">
        <v>5.5</v>
      </c>
      <c r="O110" s="21">
        <v>173.69641449999997</v>
      </c>
      <c r="P110" s="21">
        <v>346.37093210999996</v>
      </c>
      <c r="Q110" s="25">
        <v>24</v>
      </c>
      <c r="R110" s="25">
        <v>22</v>
      </c>
      <c r="S110" s="26">
        <f t="shared" si="5"/>
        <v>0.91666666666666663</v>
      </c>
      <c r="T110" s="25">
        <v>320</v>
      </c>
      <c r="U110" s="16">
        <v>169</v>
      </c>
      <c r="V110" s="16">
        <v>71</v>
      </c>
      <c r="W110" s="16">
        <v>97</v>
      </c>
      <c r="X110" s="16">
        <v>54</v>
      </c>
      <c r="Y110" s="16">
        <v>236</v>
      </c>
      <c r="Z110" s="16">
        <v>0.49</v>
      </c>
      <c r="AA110" s="16">
        <v>89</v>
      </c>
      <c r="AB110" s="16">
        <v>1.08</v>
      </c>
      <c r="AC110" s="16">
        <v>30.3</v>
      </c>
      <c r="AD110" s="16">
        <v>12.1</v>
      </c>
      <c r="AE110" s="16">
        <v>35.5</v>
      </c>
      <c r="AF110" s="16">
        <v>4.51</v>
      </c>
      <c r="AG110" s="16">
        <v>11.8</v>
      </c>
      <c r="AH110" s="16">
        <v>32</v>
      </c>
      <c r="AI110" s="16">
        <v>0.83</v>
      </c>
      <c r="AJ110" s="20">
        <v>1</v>
      </c>
      <c r="AK110" s="20">
        <v>1</v>
      </c>
      <c r="AL110" s="20">
        <v>1</v>
      </c>
      <c r="AM110" s="16">
        <v>2</v>
      </c>
      <c r="AN110" s="39"/>
      <c r="AO110" s="25"/>
      <c r="AP110" s="25">
        <v>0.2</v>
      </c>
      <c r="AQ110" s="22">
        <v>2</v>
      </c>
      <c r="AR110" s="33">
        <v>3</v>
      </c>
      <c r="AS110" s="34">
        <v>5.7771409752615588</v>
      </c>
      <c r="AT110" s="35">
        <v>8.1201685249722964</v>
      </c>
    </row>
    <row r="111" spans="1:46" ht="20.100000000000001" customHeight="1" x14ac:dyDescent="0.3">
      <c r="A111" s="66">
        <f>0.037373*G111 -0.035163*L111 +0.064638*M111+ 1.397096*N111+0.01375*O111 -8.503788</f>
        <v>6.4142303352859376</v>
      </c>
      <c r="B111" s="23"/>
      <c r="C111" s="22">
        <f t="shared" si="4"/>
        <v>10</v>
      </c>
      <c r="D111" s="20">
        <v>8</v>
      </c>
      <c r="E111" s="20">
        <f t="shared" si="6"/>
        <v>1</v>
      </c>
      <c r="F111" s="24">
        <v>0</v>
      </c>
      <c r="G111" s="25">
        <v>22</v>
      </c>
      <c r="H111" s="41">
        <v>168</v>
      </c>
      <c r="I111" s="41">
        <v>126</v>
      </c>
      <c r="J111" s="41">
        <f>(I111/(H111*H111))*10000</f>
        <v>44.642857142857139</v>
      </c>
      <c r="K111" s="25">
        <v>0</v>
      </c>
      <c r="L111" s="21"/>
      <c r="M111" s="42">
        <v>41</v>
      </c>
      <c r="N111" s="42">
        <v>5.4</v>
      </c>
      <c r="O111" s="21">
        <v>283.73352256624997</v>
      </c>
      <c r="P111" s="21">
        <v>704.53786128000013</v>
      </c>
      <c r="Q111" s="42">
        <v>58</v>
      </c>
      <c r="R111" s="42">
        <v>33</v>
      </c>
      <c r="S111" s="26">
        <f t="shared" si="5"/>
        <v>0.56896551724137934</v>
      </c>
      <c r="T111" s="42">
        <v>238</v>
      </c>
      <c r="U111" s="16">
        <v>172</v>
      </c>
      <c r="V111" s="16">
        <v>94</v>
      </c>
      <c r="W111" s="16">
        <v>106</v>
      </c>
      <c r="X111" s="16">
        <v>52</v>
      </c>
      <c r="Y111" s="16">
        <v>244</v>
      </c>
      <c r="Z111" s="16">
        <v>0.54</v>
      </c>
      <c r="AA111" s="16">
        <v>100</v>
      </c>
      <c r="AB111" s="16">
        <v>0.87</v>
      </c>
      <c r="AC111" s="16">
        <v>23.7</v>
      </c>
      <c r="AD111" s="16">
        <v>15</v>
      </c>
      <c r="AE111" s="16">
        <v>43.6</v>
      </c>
      <c r="AF111" s="16">
        <v>4.6100000000000003</v>
      </c>
      <c r="AG111" s="16">
        <v>6.5</v>
      </c>
      <c r="AH111" s="16">
        <v>25</v>
      </c>
      <c r="AI111" s="16">
        <v>0.79</v>
      </c>
      <c r="AJ111" s="20">
        <v>3</v>
      </c>
      <c r="AK111" s="20">
        <v>2</v>
      </c>
      <c r="AL111" s="20">
        <v>3</v>
      </c>
      <c r="AM111" s="16">
        <v>2</v>
      </c>
      <c r="AN111" s="39"/>
      <c r="AO111" s="25">
        <v>-0.441</v>
      </c>
      <c r="AP111" s="35">
        <v>0.4</v>
      </c>
      <c r="AQ111" s="32">
        <v>2</v>
      </c>
      <c r="AR111" s="33">
        <v>2</v>
      </c>
      <c r="AS111" s="34">
        <v>7.8091964869498396</v>
      </c>
      <c r="AT111" s="35">
        <v>9.1853253639724421</v>
      </c>
    </row>
    <row r="112" spans="1:46" ht="20.100000000000001" customHeight="1" x14ac:dyDescent="0.3">
      <c r="A112" s="66">
        <f>0.037373*G112 -0.035163*L112 +0.064638*M112+ 1.397096*N112+0.01375*O112 -8.503788</f>
        <v>8.891412997240554</v>
      </c>
      <c r="B112" s="23"/>
      <c r="C112" s="22">
        <f t="shared" si="4"/>
        <v>6</v>
      </c>
      <c r="D112" s="20">
        <v>5</v>
      </c>
      <c r="E112" s="20">
        <f t="shared" si="6"/>
        <v>1</v>
      </c>
      <c r="F112" s="24">
        <v>0</v>
      </c>
      <c r="G112" s="22">
        <v>56.886111111111113</v>
      </c>
      <c r="H112" s="21"/>
      <c r="I112" s="46">
        <v>119.2</v>
      </c>
      <c r="J112" s="46">
        <v>41</v>
      </c>
      <c r="K112" s="25">
        <v>1</v>
      </c>
      <c r="L112" s="38"/>
      <c r="M112" s="46">
        <v>32</v>
      </c>
      <c r="N112" s="46">
        <v>7.3</v>
      </c>
      <c r="O112" s="21">
        <v>218.32578666800001</v>
      </c>
      <c r="P112" s="21">
        <v>254.75077119999997</v>
      </c>
      <c r="Q112" s="46">
        <v>22</v>
      </c>
      <c r="R112" s="46">
        <v>23</v>
      </c>
      <c r="S112" s="26">
        <f t="shared" si="5"/>
        <v>1.0454545454545454</v>
      </c>
      <c r="T112" s="46">
        <v>329</v>
      </c>
      <c r="U112" s="47">
        <v>177</v>
      </c>
      <c r="V112" s="47">
        <v>161</v>
      </c>
      <c r="W112" s="47">
        <v>119</v>
      </c>
      <c r="X112" s="47">
        <v>54</v>
      </c>
      <c r="Y112" s="47">
        <v>122</v>
      </c>
      <c r="Z112" s="47">
        <v>0.62</v>
      </c>
      <c r="AA112" s="47">
        <v>100</v>
      </c>
      <c r="AB112" s="47">
        <v>0.94</v>
      </c>
      <c r="AC112" s="47">
        <v>27.6</v>
      </c>
      <c r="AD112" s="47">
        <v>15.3</v>
      </c>
      <c r="AE112" s="47">
        <v>47.5</v>
      </c>
      <c r="AF112" s="47">
        <v>5.1100000000000003</v>
      </c>
      <c r="AG112" s="47">
        <v>9.6</v>
      </c>
      <c r="AH112" s="47">
        <v>5.5</v>
      </c>
      <c r="AI112" s="47">
        <v>0.64</v>
      </c>
      <c r="AJ112" s="20">
        <v>2</v>
      </c>
      <c r="AK112" s="20">
        <v>2</v>
      </c>
      <c r="AL112" s="20">
        <v>1</v>
      </c>
      <c r="AM112" s="16">
        <v>1</v>
      </c>
      <c r="AN112" s="39"/>
      <c r="AO112" s="25"/>
      <c r="AP112" s="25">
        <v>0.2</v>
      </c>
      <c r="AQ112" s="22">
        <v>3</v>
      </c>
      <c r="AR112" s="33">
        <v>4</v>
      </c>
      <c r="AS112" s="34">
        <v>7.2922320929196562</v>
      </c>
      <c r="AT112" s="35">
        <v>10.366943305245876</v>
      </c>
    </row>
    <row r="113" spans="1:46" ht="20.100000000000001" customHeight="1" x14ac:dyDescent="0.3">
      <c r="A113" s="66">
        <f>0.037373*G113 -0.035163*L113 +0.064638*M113+ 1.397096*N113+0.01375*O113 -8.503788</f>
        <v>7.3175760998975008</v>
      </c>
      <c r="B113" s="23"/>
      <c r="C113" s="22">
        <f t="shared" si="4"/>
        <v>7</v>
      </c>
      <c r="D113" s="20">
        <v>5</v>
      </c>
      <c r="E113" s="20">
        <f t="shared" si="6"/>
        <v>1</v>
      </c>
      <c r="F113" s="24">
        <v>0</v>
      </c>
      <c r="G113" s="25">
        <v>23</v>
      </c>
      <c r="H113" s="40">
        <v>168</v>
      </c>
      <c r="I113" s="40">
        <v>136</v>
      </c>
      <c r="J113" s="40">
        <f>(I113/(H113*H113))*10000</f>
        <v>48.185941043083901</v>
      </c>
      <c r="K113" s="25">
        <v>0</v>
      </c>
      <c r="L113" s="21">
        <v>2.605</v>
      </c>
      <c r="M113" s="40">
        <v>56</v>
      </c>
      <c r="N113" s="40">
        <v>5.3</v>
      </c>
      <c r="O113" s="21">
        <v>293.02166653799992</v>
      </c>
      <c r="P113" s="21">
        <v>539.62373392400002</v>
      </c>
      <c r="Q113" s="40">
        <v>29</v>
      </c>
      <c r="R113" s="40">
        <v>26</v>
      </c>
      <c r="S113" s="26">
        <f t="shared" si="5"/>
        <v>0.89655172413793105</v>
      </c>
      <c r="T113" s="27">
        <v>314</v>
      </c>
      <c r="U113" s="40">
        <v>198</v>
      </c>
      <c r="V113" s="40">
        <v>82</v>
      </c>
      <c r="W113" s="40">
        <v>134</v>
      </c>
      <c r="X113" s="40">
        <v>44</v>
      </c>
      <c r="Y113" s="40">
        <v>189</v>
      </c>
      <c r="Z113" s="40">
        <v>0.28000000000000003</v>
      </c>
      <c r="AA113" s="40">
        <v>100</v>
      </c>
      <c r="AB113" s="40">
        <v>0.91</v>
      </c>
      <c r="AC113" s="40">
        <v>24.9</v>
      </c>
      <c r="AD113" s="40">
        <v>12.9</v>
      </c>
      <c r="AE113" s="40">
        <v>39.9</v>
      </c>
      <c r="AF113" s="40">
        <v>4.66</v>
      </c>
      <c r="AG113" s="40">
        <v>6.3</v>
      </c>
      <c r="AH113" s="40">
        <v>36</v>
      </c>
      <c r="AI113" s="40">
        <v>0.63</v>
      </c>
      <c r="AJ113" s="20">
        <v>3</v>
      </c>
      <c r="AK113" s="20">
        <v>1</v>
      </c>
      <c r="AL113" s="20">
        <v>1</v>
      </c>
      <c r="AM113" s="16">
        <v>2</v>
      </c>
      <c r="AN113" s="39"/>
      <c r="AO113" s="30">
        <v>-1.7330000000000001</v>
      </c>
      <c r="AP113" s="45">
        <v>0.2</v>
      </c>
      <c r="AQ113" s="32">
        <v>2</v>
      </c>
      <c r="AR113" s="33">
        <v>3</v>
      </c>
      <c r="AS113" s="34">
        <v>5.9762898778064857</v>
      </c>
      <c r="AT113" s="35">
        <v>8.5590196053824332</v>
      </c>
    </row>
    <row r="114" spans="1:46" ht="20.100000000000001" customHeight="1" x14ac:dyDescent="0.3">
      <c r="A114" s="66">
        <f>0.037373*G114 -0.035163*L114 +0.064638*M114+ 1.397096*N114+0.01375*O114 -8.503788</f>
        <v>12.764082040351109</v>
      </c>
      <c r="B114" s="23"/>
      <c r="C114" s="22">
        <f t="shared" si="4"/>
        <v>7</v>
      </c>
      <c r="D114" s="20">
        <v>6</v>
      </c>
      <c r="E114" s="20">
        <f t="shared" si="6"/>
        <v>1</v>
      </c>
      <c r="F114" s="24">
        <v>0</v>
      </c>
      <c r="G114" s="22">
        <v>57.222222222222221</v>
      </c>
      <c r="H114" s="21"/>
      <c r="I114" s="46">
        <v>123.8</v>
      </c>
      <c r="J114" s="46">
        <v>45</v>
      </c>
      <c r="K114" s="25">
        <v>0</v>
      </c>
      <c r="L114" s="38"/>
      <c r="M114" s="46">
        <v>28</v>
      </c>
      <c r="N114" s="46">
        <v>5.8</v>
      </c>
      <c r="O114" s="21">
        <v>670.27513667199992</v>
      </c>
      <c r="P114" s="21">
        <v>1176.248071171</v>
      </c>
      <c r="Q114" s="46">
        <v>89</v>
      </c>
      <c r="R114" s="46">
        <v>98</v>
      </c>
      <c r="S114" s="26">
        <f t="shared" si="5"/>
        <v>1.101123595505618</v>
      </c>
      <c r="T114" s="46">
        <v>244</v>
      </c>
      <c r="U114" s="47">
        <v>181</v>
      </c>
      <c r="V114" s="47">
        <v>98</v>
      </c>
      <c r="W114" s="47">
        <v>115</v>
      </c>
      <c r="X114" s="47">
        <v>54</v>
      </c>
      <c r="Y114" s="47">
        <v>357</v>
      </c>
      <c r="Z114" s="47">
        <v>0.33</v>
      </c>
      <c r="AA114" s="47">
        <v>100</v>
      </c>
      <c r="AB114" s="47">
        <v>0.86</v>
      </c>
      <c r="AC114" s="47">
        <v>24</v>
      </c>
      <c r="AD114" s="47">
        <v>13.6</v>
      </c>
      <c r="AE114" s="47">
        <v>43</v>
      </c>
      <c r="AF114" s="47">
        <v>4.71</v>
      </c>
      <c r="AG114" s="47">
        <v>7.2</v>
      </c>
      <c r="AH114" s="47">
        <v>6.9</v>
      </c>
      <c r="AI114" s="47">
        <v>0.87</v>
      </c>
      <c r="AJ114" s="20">
        <v>3</v>
      </c>
      <c r="AK114" s="20">
        <v>2</v>
      </c>
      <c r="AL114" s="20">
        <v>1</v>
      </c>
      <c r="AM114" s="16">
        <v>1</v>
      </c>
      <c r="AN114" s="39"/>
      <c r="AO114" s="25"/>
      <c r="AP114" s="25">
        <v>1.1000000000000001</v>
      </c>
      <c r="AQ114" s="22">
        <v>2</v>
      </c>
      <c r="AR114" s="33">
        <v>5</v>
      </c>
      <c r="AS114" s="34">
        <v>9.350607381705812</v>
      </c>
      <c r="AT114" s="35">
        <v>12.044709566467592</v>
      </c>
    </row>
    <row r="115" spans="1:46" ht="20.100000000000001" customHeight="1" x14ac:dyDescent="0.3">
      <c r="A115" s="66">
        <f>0.037373*G115 -0.035163*L115 +0.064638*M115+ 1.397096*N115+0.01375*O115 -8.503788</f>
        <v>7.3262255770827061</v>
      </c>
      <c r="B115" s="23"/>
      <c r="C115" s="22">
        <f t="shared" si="4"/>
        <v>7</v>
      </c>
      <c r="D115" s="20">
        <v>7</v>
      </c>
      <c r="E115" s="20">
        <f t="shared" si="6"/>
        <v>1</v>
      </c>
      <c r="F115" s="24">
        <v>0</v>
      </c>
      <c r="G115" s="22">
        <v>39.366666666666667</v>
      </c>
      <c r="H115" s="21"/>
      <c r="I115" s="46">
        <v>155.19999999999999</v>
      </c>
      <c r="J115" s="46">
        <v>58</v>
      </c>
      <c r="K115" s="25">
        <v>0</v>
      </c>
      <c r="L115" s="38"/>
      <c r="M115" s="46">
        <v>40</v>
      </c>
      <c r="N115" s="46">
        <v>5.8</v>
      </c>
      <c r="O115" s="21">
        <v>266.91537045450002</v>
      </c>
      <c r="P115" s="21">
        <v>435.25995605100002</v>
      </c>
      <c r="Q115" s="46">
        <v>28</v>
      </c>
      <c r="R115" s="46">
        <v>30</v>
      </c>
      <c r="S115" s="26">
        <f t="shared" si="5"/>
        <v>1.0714285714285714</v>
      </c>
      <c r="T115" s="46">
        <v>228</v>
      </c>
      <c r="U115" s="47">
        <v>154</v>
      </c>
      <c r="V115" s="47">
        <v>119</v>
      </c>
      <c r="W115" s="47">
        <v>96</v>
      </c>
      <c r="X115" s="47">
        <v>40</v>
      </c>
      <c r="Y115" s="47">
        <v>231</v>
      </c>
      <c r="Z115" s="47">
        <v>0.37</v>
      </c>
      <c r="AA115" s="47">
        <v>100</v>
      </c>
      <c r="AB115" s="47">
        <v>0.95</v>
      </c>
      <c r="AC115" s="47">
        <v>28.8</v>
      </c>
      <c r="AD115" s="47">
        <v>15.7</v>
      </c>
      <c r="AE115" s="47">
        <v>48.7</v>
      </c>
      <c r="AF115" s="47">
        <v>5.13</v>
      </c>
      <c r="AG115" s="47">
        <v>8.3000000000000007</v>
      </c>
      <c r="AH115" s="47">
        <v>5.4</v>
      </c>
      <c r="AI115" s="47">
        <v>0.73</v>
      </c>
      <c r="AJ115" s="20">
        <v>3</v>
      </c>
      <c r="AK115" s="20">
        <v>2</v>
      </c>
      <c r="AL115" s="20">
        <v>2</v>
      </c>
      <c r="AM115" s="16">
        <v>0</v>
      </c>
      <c r="AN115" s="39"/>
      <c r="AO115" s="25"/>
      <c r="AP115" s="25">
        <v>0.4</v>
      </c>
      <c r="AQ115" s="22">
        <v>2</v>
      </c>
      <c r="AR115" s="33">
        <v>3</v>
      </c>
      <c r="AS115" s="34">
        <v>6.5173493257913186</v>
      </c>
      <c r="AT115" s="35">
        <v>8.9349455216264815</v>
      </c>
    </row>
    <row r="116" spans="1:46" ht="20.100000000000001" customHeight="1" x14ac:dyDescent="0.3">
      <c r="A116" s="66">
        <f>0.037373*G116 -0.035163*L116 +0.064638*M116+ 1.397096*N116+0.01375*O116 -8.503788</f>
        <v>8.0167333669395475</v>
      </c>
      <c r="B116" s="23"/>
      <c r="C116" s="22">
        <f t="shared" si="4"/>
        <v>5</v>
      </c>
      <c r="D116" s="20">
        <v>3</v>
      </c>
      <c r="E116" s="20">
        <f t="shared" si="6"/>
        <v>0</v>
      </c>
      <c r="F116" s="24">
        <v>1</v>
      </c>
      <c r="G116" s="22">
        <v>46.158333333333331</v>
      </c>
      <c r="H116" s="25">
        <v>176</v>
      </c>
      <c r="I116" s="25">
        <v>150</v>
      </c>
      <c r="J116" s="21">
        <f>(I116/(H116*H116))*10000</f>
        <v>48.424586776859506</v>
      </c>
      <c r="K116" s="25">
        <v>0</v>
      </c>
      <c r="L116" s="21">
        <v>1.5255634271000003</v>
      </c>
      <c r="M116" s="25">
        <v>37</v>
      </c>
      <c r="N116" s="25">
        <v>5.5</v>
      </c>
      <c r="O116" s="21">
        <v>347.160389968</v>
      </c>
      <c r="P116" s="21">
        <v>822.60760610749981</v>
      </c>
      <c r="Q116" s="25">
        <v>31</v>
      </c>
      <c r="R116" s="25">
        <v>30</v>
      </c>
      <c r="S116" s="26">
        <f t="shared" si="5"/>
        <v>0.967741935483871</v>
      </c>
      <c r="T116" s="25">
        <v>180</v>
      </c>
      <c r="U116" s="16">
        <v>176</v>
      </c>
      <c r="V116" s="16">
        <v>79</v>
      </c>
      <c r="W116" s="16">
        <v>114</v>
      </c>
      <c r="X116" s="16">
        <v>35</v>
      </c>
      <c r="Y116" s="16">
        <v>202</v>
      </c>
      <c r="Z116" s="16">
        <v>0.66</v>
      </c>
      <c r="AA116" s="16">
        <v>100</v>
      </c>
      <c r="AB116" s="16">
        <v>0.99</v>
      </c>
      <c r="AC116" s="16">
        <v>30.5</v>
      </c>
      <c r="AD116" s="16">
        <v>14.9</v>
      </c>
      <c r="AE116" s="16">
        <v>43.9</v>
      </c>
      <c r="AF116" s="16">
        <v>4.8600000000000003</v>
      </c>
      <c r="AG116" s="16">
        <v>9.1</v>
      </c>
      <c r="AH116" s="16">
        <v>39</v>
      </c>
      <c r="AI116" s="16">
        <v>0.96</v>
      </c>
      <c r="AJ116" s="20">
        <v>1</v>
      </c>
      <c r="AK116" s="20">
        <v>1</v>
      </c>
      <c r="AL116" s="20">
        <v>1</v>
      </c>
      <c r="AM116" s="16">
        <v>2</v>
      </c>
      <c r="AN116" s="39"/>
      <c r="AO116" s="25"/>
      <c r="AP116" s="25">
        <v>0.3</v>
      </c>
      <c r="AQ116" s="22">
        <v>2</v>
      </c>
      <c r="AR116" s="33">
        <v>2</v>
      </c>
      <c r="AS116" s="34">
        <v>6.4041777418977004</v>
      </c>
      <c r="AT116" s="35">
        <v>8.9349455216264815</v>
      </c>
    </row>
    <row r="117" spans="1:46" ht="20.100000000000001" customHeight="1" x14ac:dyDescent="0.3">
      <c r="A117" s="66">
        <f>0.037373*G117 -0.035163*L117 +0.064638*M117+ 1.397096*N117+0.01375*O117 -8.503788</f>
        <v>7.0358494420463646</v>
      </c>
      <c r="B117" s="23"/>
      <c r="C117" s="22">
        <f t="shared" si="4"/>
        <v>6</v>
      </c>
      <c r="D117" s="20">
        <v>5</v>
      </c>
      <c r="E117" s="20">
        <f t="shared" si="6"/>
        <v>1</v>
      </c>
      <c r="F117" s="24">
        <v>1</v>
      </c>
      <c r="G117" s="22">
        <v>46.361111111111114</v>
      </c>
      <c r="H117" s="21">
        <v>172</v>
      </c>
      <c r="I117" s="21">
        <v>180</v>
      </c>
      <c r="J117" s="21">
        <v>60.843699296917258</v>
      </c>
      <c r="K117" s="25">
        <v>1</v>
      </c>
      <c r="L117" s="21">
        <v>1.4643490818</v>
      </c>
      <c r="M117" s="21">
        <v>43</v>
      </c>
      <c r="N117" s="21">
        <v>6.7</v>
      </c>
      <c r="O117" s="21">
        <v>124.98162496393749</v>
      </c>
      <c r="P117" s="21">
        <v>205.18443792899998</v>
      </c>
      <c r="Q117" s="21">
        <v>23</v>
      </c>
      <c r="R117" s="21">
        <v>19</v>
      </c>
      <c r="S117" s="26">
        <f t="shared" si="5"/>
        <v>0.82608695652173914</v>
      </c>
      <c r="T117" s="21">
        <v>324</v>
      </c>
      <c r="U117" s="37">
        <v>223</v>
      </c>
      <c r="V117" s="37">
        <v>137</v>
      </c>
      <c r="W117" s="37">
        <v>154</v>
      </c>
      <c r="X117" s="37">
        <v>50</v>
      </c>
      <c r="Y117" s="37">
        <v>212</v>
      </c>
      <c r="Z117" s="37">
        <v>0.73</v>
      </c>
      <c r="AA117" s="37">
        <v>93</v>
      </c>
      <c r="AB117" s="37">
        <v>1.05</v>
      </c>
      <c r="AC117" s="37">
        <v>28.5</v>
      </c>
      <c r="AD117" s="37">
        <v>13.7</v>
      </c>
      <c r="AE117" s="37">
        <v>41.2</v>
      </c>
      <c r="AF117" s="37">
        <v>4.5999999999999996</v>
      </c>
      <c r="AG117" s="37">
        <v>10.1</v>
      </c>
      <c r="AH117" s="37">
        <v>64</v>
      </c>
      <c r="AI117" s="37">
        <v>1.39</v>
      </c>
      <c r="AJ117" s="20">
        <v>2</v>
      </c>
      <c r="AK117" s="20">
        <v>1</v>
      </c>
      <c r="AL117" s="20">
        <v>2</v>
      </c>
      <c r="AM117" s="16">
        <v>1</v>
      </c>
      <c r="AN117" s="39"/>
      <c r="AO117" s="25"/>
      <c r="AP117" s="25">
        <v>0.1</v>
      </c>
      <c r="AQ117" s="22">
        <v>3</v>
      </c>
      <c r="AR117" s="33">
        <v>2</v>
      </c>
      <c r="AS117" s="34">
        <v>6.9282294857428361</v>
      </c>
      <c r="AT117" s="35">
        <v>9.8650411982702373</v>
      </c>
    </row>
    <row r="118" spans="1:46" ht="20.100000000000001" customHeight="1" x14ac:dyDescent="0.3">
      <c r="A118" s="66">
        <f>0.037373*G118 -0.035163*L118 +0.064638*M118+ 1.397096*N118+0.01375*O118 -8.503788</f>
        <v>10.683524068485376</v>
      </c>
      <c r="B118" s="23"/>
      <c r="C118" s="22">
        <f t="shared" si="4"/>
        <v>9</v>
      </c>
      <c r="D118" s="20">
        <v>7</v>
      </c>
      <c r="E118" s="20">
        <f t="shared" si="6"/>
        <v>1</v>
      </c>
      <c r="F118" s="24">
        <v>1</v>
      </c>
      <c r="G118" s="25">
        <v>53</v>
      </c>
      <c r="H118" s="49">
        <v>178</v>
      </c>
      <c r="I118" s="49">
        <v>145</v>
      </c>
      <c r="J118" s="41">
        <f>(I118/(H118*H118))*10000</f>
        <v>45.764423683878299</v>
      </c>
      <c r="K118" s="25">
        <v>0</v>
      </c>
      <c r="L118" s="21">
        <v>3.2359999999999998</v>
      </c>
      <c r="M118" s="50">
        <v>59</v>
      </c>
      <c r="N118" s="49">
        <v>5.5</v>
      </c>
      <c r="O118" s="21">
        <v>423.46622083529996</v>
      </c>
      <c r="P118" s="21">
        <v>947.78395777200012</v>
      </c>
      <c r="Q118" s="50">
        <v>59</v>
      </c>
      <c r="R118" s="50">
        <v>43</v>
      </c>
      <c r="S118" s="26">
        <f t="shared" si="5"/>
        <v>0.72881355932203384</v>
      </c>
      <c r="T118" s="42">
        <v>206</v>
      </c>
      <c r="U118" s="28">
        <v>208</v>
      </c>
      <c r="V118" s="28">
        <v>88</v>
      </c>
      <c r="W118" s="28">
        <v>136</v>
      </c>
      <c r="X118" s="28">
        <v>48</v>
      </c>
      <c r="Y118" s="37">
        <v>255</v>
      </c>
      <c r="Z118" s="28">
        <v>0.53</v>
      </c>
      <c r="AA118" s="28">
        <v>95</v>
      </c>
      <c r="AB118" s="28">
        <v>1.03</v>
      </c>
      <c r="AC118" s="28">
        <v>28.2</v>
      </c>
      <c r="AD118" s="28">
        <v>15.5</v>
      </c>
      <c r="AE118" s="28">
        <v>46.6</v>
      </c>
      <c r="AF118" s="28">
        <v>5.14</v>
      </c>
      <c r="AG118" s="28">
        <v>4.3</v>
      </c>
      <c r="AH118" s="28">
        <v>41</v>
      </c>
      <c r="AI118" s="28">
        <v>0.9</v>
      </c>
      <c r="AJ118" s="20">
        <v>3</v>
      </c>
      <c r="AK118" s="20">
        <v>2</v>
      </c>
      <c r="AL118" s="20">
        <v>2</v>
      </c>
      <c r="AM118" s="16">
        <v>2</v>
      </c>
      <c r="AN118" s="39"/>
      <c r="AO118" s="25">
        <v>0.51900000000000002</v>
      </c>
      <c r="AP118" s="35">
        <v>0.4</v>
      </c>
      <c r="AQ118" s="32">
        <v>1</v>
      </c>
      <c r="AR118" s="33">
        <v>2</v>
      </c>
      <c r="AS118" s="34">
        <v>7.9808758284781058</v>
      </c>
      <c r="AT118" s="35">
        <v>9.8806727039269884</v>
      </c>
    </row>
    <row r="119" spans="1:46" ht="20.100000000000001" customHeight="1" x14ac:dyDescent="0.3">
      <c r="A119" s="66">
        <f>0.037373*G119 -0.035163*L119 +0.064638*M119+ 1.397096*N119+0.01375*O119 -8.503788</f>
        <v>7.4652473880377812</v>
      </c>
      <c r="B119" s="23"/>
      <c r="C119" s="22">
        <f t="shared" si="4"/>
        <v>4</v>
      </c>
      <c r="D119" s="20">
        <v>3</v>
      </c>
      <c r="E119" s="20">
        <f t="shared" si="6"/>
        <v>0</v>
      </c>
      <c r="F119" s="24">
        <v>0</v>
      </c>
      <c r="G119" s="22">
        <v>63.386111111111113</v>
      </c>
      <c r="H119" s="40">
        <v>160</v>
      </c>
      <c r="I119" s="40">
        <v>105</v>
      </c>
      <c r="J119" s="40">
        <f>(I119/(H119*H119))*10000</f>
        <v>41.015625</v>
      </c>
      <c r="K119" s="25">
        <v>0</v>
      </c>
      <c r="L119" s="21">
        <v>2.2788743115000001</v>
      </c>
      <c r="M119" s="40">
        <v>44</v>
      </c>
      <c r="N119" s="40">
        <v>5.7</v>
      </c>
      <c r="O119" s="21">
        <v>208.925026538</v>
      </c>
      <c r="P119" s="21">
        <v>834.74370776900003</v>
      </c>
      <c r="Q119" s="40">
        <v>32</v>
      </c>
      <c r="R119" s="40">
        <v>29</v>
      </c>
      <c r="S119" s="26">
        <f t="shared" si="5"/>
        <v>0.90625</v>
      </c>
      <c r="T119" s="40">
        <v>278</v>
      </c>
      <c r="U119" s="40">
        <v>252</v>
      </c>
      <c r="V119" s="40">
        <v>64</v>
      </c>
      <c r="W119" s="40">
        <v>134</v>
      </c>
      <c r="X119" s="40">
        <v>55</v>
      </c>
      <c r="Y119" s="40">
        <v>172</v>
      </c>
      <c r="Z119" s="40">
        <v>0.48</v>
      </c>
      <c r="AA119" s="40">
        <v>100</v>
      </c>
      <c r="AB119" s="40">
        <v>0.96</v>
      </c>
      <c r="AC119" s="40">
        <v>26.4</v>
      </c>
      <c r="AD119" s="40">
        <v>14.8</v>
      </c>
      <c r="AE119" s="40">
        <v>44.3</v>
      </c>
      <c r="AF119" s="40">
        <v>4.79</v>
      </c>
      <c r="AG119" s="40">
        <v>8.1999999999999993</v>
      </c>
      <c r="AH119" s="40">
        <v>32</v>
      </c>
      <c r="AI119" s="40">
        <v>0.48</v>
      </c>
      <c r="AJ119" s="20">
        <v>1</v>
      </c>
      <c r="AK119" s="20">
        <v>1</v>
      </c>
      <c r="AL119" s="20">
        <v>1</v>
      </c>
      <c r="AM119" s="16">
        <v>1</v>
      </c>
      <c r="AN119" s="29"/>
      <c r="AO119" s="25"/>
      <c r="AP119" s="25">
        <v>0.3</v>
      </c>
      <c r="AQ119" s="22">
        <v>2</v>
      </c>
      <c r="AR119" s="33">
        <v>4</v>
      </c>
      <c r="AS119" s="34">
        <v>6.7278950671224882</v>
      </c>
      <c r="AT119" s="35">
        <v>8.8458861453744664</v>
      </c>
    </row>
    <row r="120" spans="1:46" ht="20.100000000000001" customHeight="1" x14ac:dyDescent="0.3">
      <c r="A120" s="66">
        <f>0.037373*G120 -0.035163*L120 +0.064638*M120+ 1.397096*N120+0.01375*O120 -8.503788</f>
        <v>7.300248402777779</v>
      </c>
      <c r="B120" s="23"/>
      <c r="C120" s="22">
        <f t="shared" si="4"/>
        <v>6</v>
      </c>
      <c r="D120" s="20">
        <v>4</v>
      </c>
      <c r="E120" s="20">
        <f t="shared" si="6"/>
        <v>0</v>
      </c>
      <c r="F120" s="24">
        <v>1</v>
      </c>
      <c r="G120" s="22">
        <v>50.280555555555559</v>
      </c>
      <c r="H120" s="21"/>
      <c r="I120" s="46">
        <v>219</v>
      </c>
      <c r="J120" s="46">
        <v>68</v>
      </c>
      <c r="K120" s="25">
        <v>1</v>
      </c>
      <c r="L120" s="38"/>
      <c r="M120" s="46">
        <v>49</v>
      </c>
      <c r="N120" s="46">
        <v>7.7</v>
      </c>
      <c r="O120" s="21"/>
      <c r="P120" s="21"/>
      <c r="Q120" s="46">
        <v>18</v>
      </c>
      <c r="R120" s="46">
        <v>23</v>
      </c>
      <c r="S120" s="26">
        <f t="shared" si="5"/>
        <v>1.2777777777777777</v>
      </c>
      <c r="T120" s="46">
        <v>207</v>
      </c>
      <c r="U120" s="47">
        <v>200</v>
      </c>
      <c r="V120" s="47">
        <v>143</v>
      </c>
      <c r="W120" s="47">
        <v>152</v>
      </c>
      <c r="X120" s="47">
        <v>31</v>
      </c>
      <c r="Y120" s="47">
        <v>212</v>
      </c>
      <c r="Z120" s="47">
        <v>0.49</v>
      </c>
      <c r="AA120" s="47">
        <v>100</v>
      </c>
      <c r="AB120" s="47">
        <v>0.99</v>
      </c>
      <c r="AC120" s="47">
        <v>27.7</v>
      </c>
      <c r="AD120" s="47">
        <v>14.8</v>
      </c>
      <c r="AE120" s="47">
        <v>45.5</v>
      </c>
      <c r="AF120" s="47">
        <v>5.35</v>
      </c>
      <c r="AG120" s="47">
        <v>6.9</v>
      </c>
      <c r="AH120" s="47"/>
      <c r="AI120" s="47">
        <v>0.66</v>
      </c>
      <c r="AJ120" s="20">
        <v>2</v>
      </c>
      <c r="AK120" s="20">
        <v>1</v>
      </c>
      <c r="AL120" s="20">
        <v>1</v>
      </c>
      <c r="AM120" s="16">
        <v>2</v>
      </c>
      <c r="AN120" s="39"/>
      <c r="AO120" s="25"/>
      <c r="AP120" s="25">
        <v>0.2</v>
      </c>
      <c r="AQ120" s="22">
        <v>3</v>
      </c>
      <c r="AR120" s="33">
        <v>3</v>
      </c>
      <c r="AS120" s="34">
        <v>7.074917300352098</v>
      </c>
      <c r="AT120" s="35">
        <v>10.366943305245876</v>
      </c>
    </row>
    <row r="121" spans="1:46" ht="20.100000000000001" customHeight="1" x14ac:dyDescent="0.3">
      <c r="A121" s="66">
        <f>0.037373*G121 -0.035163*L121 +0.064638*M121+ 1.397096*N121+0.01375*O121 -8.503788</f>
        <v>6.264791284069851</v>
      </c>
      <c r="B121" s="23"/>
      <c r="C121" s="22">
        <f t="shared" si="4"/>
        <v>5</v>
      </c>
      <c r="D121" s="20">
        <v>5</v>
      </c>
      <c r="E121" s="20">
        <f t="shared" si="6"/>
        <v>1</v>
      </c>
      <c r="F121" s="24">
        <v>0</v>
      </c>
      <c r="G121" s="22">
        <v>31.113888888888887</v>
      </c>
      <c r="H121" s="40">
        <v>175</v>
      </c>
      <c r="I121" s="40">
        <v>169</v>
      </c>
      <c r="J121" s="40">
        <f t="shared" ref="J121:J133" si="9">(I121/(H121*H121))*10000</f>
        <v>55.183673469387749</v>
      </c>
      <c r="K121" s="25">
        <v>0</v>
      </c>
      <c r="L121" s="21">
        <v>3.5065770028749994</v>
      </c>
      <c r="M121" s="40">
        <v>31</v>
      </c>
      <c r="N121" s="40">
        <v>5.9</v>
      </c>
      <c r="O121" s="21">
        <v>253.266711402</v>
      </c>
      <c r="P121" s="21">
        <v>1338.5780233760001</v>
      </c>
      <c r="Q121" s="40">
        <v>46</v>
      </c>
      <c r="R121" s="40">
        <v>29</v>
      </c>
      <c r="S121" s="26">
        <f t="shared" si="5"/>
        <v>0.63043478260869568</v>
      </c>
      <c r="T121" s="40">
        <v>300</v>
      </c>
      <c r="U121" s="40">
        <v>254</v>
      </c>
      <c r="V121" s="40">
        <v>139</v>
      </c>
      <c r="W121" s="40">
        <v>179</v>
      </c>
      <c r="X121" s="40">
        <v>46</v>
      </c>
      <c r="Y121" s="40">
        <v>244</v>
      </c>
      <c r="Z121" s="40">
        <v>0.51</v>
      </c>
      <c r="AA121" s="40">
        <v>100</v>
      </c>
      <c r="AB121" s="40">
        <v>1</v>
      </c>
      <c r="AC121" s="40">
        <v>28.8</v>
      </c>
      <c r="AD121" s="40">
        <v>14.5</v>
      </c>
      <c r="AE121" s="40">
        <v>44.2</v>
      </c>
      <c r="AF121" s="40">
        <v>4.7300000000000004</v>
      </c>
      <c r="AG121" s="40">
        <v>10</v>
      </c>
      <c r="AH121" s="40">
        <v>36</v>
      </c>
      <c r="AI121" s="40">
        <v>0.81</v>
      </c>
      <c r="AJ121" s="20">
        <v>2</v>
      </c>
      <c r="AK121" s="20">
        <v>2</v>
      </c>
      <c r="AL121" s="20">
        <v>1</v>
      </c>
      <c r="AM121" s="16">
        <v>0</v>
      </c>
      <c r="AN121" s="39"/>
      <c r="AO121" s="25"/>
      <c r="AP121" s="25">
        <v>0.3</v>
      </c>
      <c r="AQ121" s="22">
        <v>2</v>
      </c>
      <c r="AR121" s="33">
        <v>2</v>
      </c>
      <c r="AS121" s="34">
        <v>7.8462731163135393</v>
      </c>
      <c r="AT121" s="35">
        <v>8.8458861453744664</v>
      </c>
    </row>
    <row r="122" spans="1:46" ht="20.100000000000001" customHeight="1" x14ac:dyDescent="0.3">
      <c r="A122" s="66">
        <f>0.037373*G122 -0.035163*L122 +0.064638*M122+ 1.397096*N122+0.01375*O122 -8.503788</f>
        <v>7.5148114512648405</v>
      </c>
      <c r="B122" s="23"/>
      <c r="C122" s="22">
        <f t="shared" si="4"/>
        <v>7</v>
      </c>
      <c r="D122" s="20">
        <v>6</v>
      </c>
      <c r="E122" s="20">
        <f t="shared" si="6"/>
        <v>1</v>
      </c>
      <c r="F122" s="24">
        <v>0</v>
      </c>
      <c r="G122" s="22">
        <v>44.505555555555553</v>
      </c>
      <c r="H122" s="21">
        <v>177</v>
      </c>
      <c r="I122" s="21">
        <v>188</v>
      </c>
      <c r="J122" s="21">
        <f t="shared" si="9"/>
        <v>60.008299020077246</v>
      </c>
      <c r="K122" s="25">
        <v>0</v>
      </c>
      <c r="L122" s="38">
        <v>5.3576431199999988</v>
      </c>
      <c r="M122" s="25">
        <v>33</v>
      </c>
      <c r="N122" s="25">
        <v>7.5</v>
      </c>
      <c r="O122" s="21">
        <v>140.5389184375</v>
      </c>
      <c r="P122" s="21">
        <v>686.26322781249996</v>
      </c>
      <c r="Q122" s="25">
        <v>16</v>
      </c>
      <c r="R122" s="25">
        <v>17</v>
      </c>
      <c r="S122" s="26">
        <f t="shared" si="5"/>
        <v>1.0625</v>
      </c>
      <c r="T122" s="25">
        <v>438</v>
      </c>
      <c r="U122" s="16">
        <v>180</v>
      </c>
      <c r="V122" s="16">
        <v>121</v>
      </c>
      <c r="W122" s="16">
        <v>134</v>
      </c>
      <c r="X122" s="16">
        <v>38</v>
      </c>
      <c r="Y122" s="16">
        <v>193</v>
      </c>
      <c r="Z122" s="16">
        <v>0.28999999999999998</v>
      </c>
      <c r="AA122" s="16">
        <v>100</v>
      </c>
      <c r="AB122" s="16">
        <v>0.98</v>
      </c>
      <c r="AC122" s="16">
        <v>32</v>
      </c>
      <c r="AD122" s="16">
        <v>13.5</v>
      </c>
      <c r="AE122" s="16">
        <v>39.6</v>
      </c>
      <c r="AF122" s="16">
        <v>5.14</v>
      </c>
      <c r="AG122" s="16">
        <v>14.1</v>
      </c>
      <c r="AH122" s="16">
        <v>36</v>
      </c>
      <c r="AI122" s="16">
        <v>0.62</v>
      </c>
      <c r="AJ122" s="20">
        <v>2</v>
      </c>
      <c r="AK122" s="20">
        <v>2</v>
      </c>
      <c r="AL122" s="20">
        <v>2</v>
      </c>
      <c r="AM122" s="16">
        <v>1</v>
      </c>
      <c r="AN122" s="39"/>
      <c r="AO122" s="25"/>
      <c r="AP122" s="25">
        <v>0.1</v>
      </c>
      <c r="AQ122" s="22">
        <v>3</v>
      </c>
      <c r="AR122" s="33">
        <v>3</v>
      </c>
      <c r="AS122" s="34">
        <v>6.6528423694874643</v>
      </c>
      <c r="AT122" s="35">
        <v>9.5728514548356785</v>
      </c>
    </row>
    <row r="123" spans="1:46" ht="20.100000000000001" customHeight="1" x14ac:dyDescent="0.3">
      <c r="A123" s="66">
        <f>0.037373*G123 -0.035163*L123 +0.064638*M123+ 1.397096*N123+0.01375*O123 -8.503788</f>
        <v>5.3458308495008762</v>
      </c>
      <c r="B123" s="23"/>
      <c r="C123" s="22">
        <f t="shared" si="4"/>
        <v>7</v>
      </c>
      <c r="D123" s="20">
        <v>6</v>
      </c>
      <c r="E123" s="20">
        <f t="shared" si="6"/>
        <v>1</v>
      </c>
      <c r="F123" s="24">
        <v>0</v>
      </c>
      <c r="G123" s="22">
        <v>51.35</v>
      </c>
      <c r="H123" s="21">
        <v>165</v>
      </c>
      <c r="I123" s="21">
        <v>180</v>
      </c>
      <c r="J123" s="21">
        <f t="shared" si="9"/>
        <v>66.115702479338836</v>
      </c>
      <c r="K123" s="25">
        <v>0</v>
      </c>
      <c r="L123" s="21">
        <v>0.8298266875000001</v>
      </c>
      <c r="M123" s="21">
        <v>37</v>
      </c>
      <c r="N123" s="21">
        <v>6</v>
      </c>
      <c r="O123" s="21">
        <v>86.21909056825001</v>
      </c>
      <c r="P123" s="21">
        <v>333.06055609599997</v>
      </c>
      <c r="Q123" s="21">
        <v>18</v>
      </c>
      <c r="R123" s="21">
        <v>20</v>
      </c>
      <c r="S123" s="26">
        <f t="shared" si="5"/>
        <v>1.1111111111111112</v>
      </c>
      <c r="T123" s="21">
        <v>346</v>
      </c>
      <c r="U123" s="37">
        <v>281</v>
      </c>
      <c r="V123" s="37">
        <v>121</v>
      </c>
      <c r="W123" s="37">
        <v>193</v>
      </c>
      <c r="X123" s="37">
        <v>48</v>
      </c>
      <c r="Y123" s="37">
        <v>220</v>
      </c>
      <c r="Z123" s="37">
        <v>0.41</v>
      </c>
      <c r="AA123" s="37">
        <v>100</v>
      </c>
      <c r="AB123" s="37">
        <v>0.95</v>
      </c>
      <c r="AC123" s="37">
        <v>28</v>
      </c>
      <c r="AD123" s="37">
        <v>13.6</v>
      </c>
      <c r="AE123" s="37">
        <v>40.6</v>
      </c>
      <c r="AF123" s="37">
        <v>4.91</v>
      </c>
      <c r="AG123" s="37">
        <v>12.8</v>
      </c>
      <c r="AH123" s="37">
        <v>32</v>
      </c>
      <c r="AI123" s="37">
        <v>0.64</v>
      </c>
      <c r="AJ123" s="20">
        <v>2</v>
      </c>
      <c r="AK123" s="20">
        <v>2</v>
      </c>
      <c r="AL123" s="20">
        <v>2</v>
      </c>
      <c r="AM123" s="16">
        <v>1</v>
      </c>
      <c r="AN123" s="39"/>
      <c r="AO123" s="25"/>
      <c r="AP123" s="25">
        <v>0.2</v>
      </c>
      <c r="AQ123" s="22">
        <v>2</v>
      </c>
      <c r="AR123" s="33">
        <v>4</v>
      </c>
      <c r="AS123" s="34">
        <v>5.6564108068456047</v>
      </c>
      <c r="AT123" s="35">
        <v>7.869788682626333</v>
      </c>
    </row>
    <row r="124" spans="1:46" ht="20.100000000000001" customHeight="1" x14ac:dyDescent="0.3">
      <c r="A124" s="66">
        <f>0.037373*G124 -0.035163*L124 +0.064638*M124+ 1.397096*N124+0.01375*O124 -8.503788</f>
        <v>11.012351632950001</v>
      </c>
      <c r="B124" s="23"/>
      <c r="C124" s="22">
        <f t="shared" si="4"/>
        <v>8</v>
      </c>
      <c r="D124" s="20">
        <v>6</v>
      </c>
      <c r="E124" s="20">
        <f t="shared" si="6"/>
        <v>1</v>
      </c>
      <c r="F124" s="24">
        <v>1</v>
      </c>
      <c r="G124" s="25">
        <v>56</v>
      </c>
      <c r="H124" s="26">
        <v>185</v>
      </c>
      <c r="I124" s="26">
        <v>183</v>
      </c>
      <c r="J124" s="21">
        <f t="shared" si="9"/>
        <v>53.469685902118329</v>
      </c>
      <c r="K124" s="25">
        <v>0</v>
      </c>
      <c r="L124" s="21">
        <v>2.794</v>
      </c>
      <c r="M124" s="26">
        <v>63</v>
      </c>
      <c r="N124" s="26">
        <v>4.9000000000000004</v>
      </c>
      <c r="O124" s="21">
        <v>480.25692035999998</v>
      </c>
      <c r="P124" s="21">
        <v>636.74934412000016</v>
      </c>
      <c r="Q124" s="26">
        <v>31</v>
      </c>
      <c r="R124" s="26">
        <v>26</v>
      </c>
      <c r="S124" s="26">
        <f t="shared" si="5"/>
        <v>0.83870967741935487</v>
      </c>
      <c r="T124" s="27">
        <v>273</v>
      </c>
      <c r="U124" s="28">
        <v>171</v>
      </c>
      <c r="V124" s="28">
        <v>120</v>
      </c>
      <c r="W124" s="28">
        <v>128</v>
      </c>
      <c r="X124" s="28">
        <v>49</v>
      </c>
      <c r="Y124" s="28">
        <v>262</v>
      </c>
      <c r="Z124" s="28">
        <v>0.4</v>
      </c>
      <c r="AA124" s="28">
        <v>100</v>
      </c>
      <c r="AB124" s="28">
        <v>0.92</v>
      </c>
      <c r="AC124" s="28">
        <v>28.5</v>
      </c>
      <c r="AD124" s="28">
        <v>14.9</v>
      </c>
      <c r="AE124" s="28">
        <v>44.8</v>
      </c>
      <c r="AF124" s="28">
        <v>4.79</v>
      </c>
      <c r="AG124" s="28">
        <v>6.9</v>
      </c>
      <c r="AH124" s="28">
        <v>23</v>
      </c>
      <c r="AI124" s="28">
        <v>0.64</v>
      </c>
      <c r="AJ124" s="20">
        <v>3</v>
      </c>
      <c r="AK124" s="20">
        <v>2</v>
      </c>
      <c r="AL124" s="20">
        <v>1</v>
      </c>
      <c r="AM124" s="16">
        <v>2</v>
      </c>
      <c r="AN124" s="39"/>
      <c r="AO124" s="30">
        <v>6.4000000000000001E-2</v>
      </c>
      <c r="AP124" s="31">
        <v>0.2</v>
      </c>
      <c r="AQ124" s="32">
        <v>2</v>
      </c>
      <c r="AR124" s="33">
        <v>3</v>
      </c>
      <c r="AS124" s="34">
        <v>5.5459217122131008</v>
      </c>
      <c r="AT124" s="35">
        <v>8.5590196053824332</v>
      </c>
    </row>
    <row r="125" spans="1:46" ht="20.100000000000001" customHeight="1" x14ac:dyDescent="0.3">
      <c r="A125" s="66">
        <f>0.037373*G125 -0.035163*L125 +0.064638*M125+ 1.397096*N125+0.01375*O125 -8.503788</f>
        <v>7.5188919741224431</v>
      </c>
      <c r="B125" s="23"/>
      <c r="C125" s="22">
        <f t="shared" si="4"/>
        <v>5</v>
      </c>
      <c r="D125" s="20">
        <v>3</v>
      </c>
      <c r="E125" s="20">
        <f t="shared" si="6"/>
        <v>0</v>
      </c>
      <c r="F125" s="24">
        <v>0</v>
      </c>
      <c r="G125" s="22">
        <v>60.852777777777774</v>
      </c>
      <c r="H125" s="21">
        <v>162</v>
      </c>
      <c r="I125" s="21">
        <v>118</v>
      </c>
      <c r="J125" s="21">
        <f t="shared" si="9"/>
        <v>44.962658131382412</v>
      </c>
      <c r="K125" s="25">
        <v>1</v>
      </c>
      <c r="L125" s="38">
        <v>1.4001219966</v>
      </c>
      <c r="M125" s="25">
        <v>60</v>
      </c>
      <c r="N125" s="25">
        <v>7.1</v>
      </c>
      <c r="O125" s="21"/>
      <c r="P125" s="21"/>
      <c r="Q125" s="25">
        <v>23</v>
      </c>
      <c r="R125" s="25">
        <v>24</v>
      </c>
      <c r="S125" s="26">
        <f t="shared" si="5"/>
        <v>1.0434782608695652</v>
      </c>
      <c r="T125" s="25">
        <v>377</v>
      </c>
      <c r="U125" s="16">
        <v>171</v>
      </c>
      <c r="V125" s="16">
        <v>128</v>
      </c>
      <c r="W125" s="16">
        <v>112</v>
      </c>
      <c r="X125" s="16">
        <v>38</v>
      </c>
      <c r="Y125" s="16">
        <v>179</v>
      </c>
      <c r="Z125" s="16">
        <v>0.38</v>
      </c>
      <c r="AA125" s="16">
        <v>100</v>
      </c>
      <c r="AB125" s="16">
        <v>0.97</v>
      </c>
      <c r="AC125" s="16">
        <v>26.8</v>
      </c>
      <c r="AD125" s="16">
        <v>12.5</v>
      </c>
      <c r="AE125" s="16">
        <v>35.9</v>
      </c>
      <c r="AF125" s="16">
        <v>3.88</v>
      </c>
      <c r="AG125" s="16">
        <v>7.5</v>
      </c>
      <c r="AH125" s="16">
        <v>34</v>
      </c>
      <c r="AI125" s="16">
        <v>0.67</v>
      </c>
      <c r="AJ125" s="20">
        <v>1</v>
      </c>
      <c r="AK125" s="20">
        <v>1</v>
      </c>
      <c r="AL125" s="20">
        <v>1</v>
      </c>
      <c r="AM125" s="16">
        <v>2</v>
      </c>
      <c r="AN125" s="39"/>
      <c r="AO125" s="25"/>
      <c r="AP125" s="25">
        <v>0.2</v>
      </c>
      <c r="AQ125" s="22">
        <v>3</v>
      </c>
      <c r="AR125" s="33">
        <v>4</v>
      </c>
      <c r="AS125" s="34">
        <v>7.2523833642376854</v>
      </c>
      <c r="AT125" s="35">
        <v>10.478747412324054</v>
      </c>
    </row>
    <row r="126" spans="1:46" ht="20.100000000000001" customHeight="1" x14ac:dyDescent="0.3">
      <c r="A126" s="66">
        <f>0.037373*G126 -0.035163*L126 +0.064638*M126+ 1.397096*N126+0.01375*O126 -8.503788</f>
        <v>8.7069297443274962</v>
      </c>
      <c r="B126" s="23"/>
      <c r="C126" s="22">
        <f t="shared" si="4"/>
        <v>5</v>
      </c>
      <c r="D126" s="20">
        <v>3</v>
      </c>
      <c r="E126" s="20">
        <f t="shared" si="6"/>
        <v>0</v>
      </c>
      <c r="F126" s="24">
        <v>0</v>
      </c>
      <c r="G126" s="22">
        <v>27.927777777777777</v>
      </c>
      <c r="H126" s="21">
        <v>169</v>
      </c>
      <c r="I126" s="21">
        <v>128</v>
      </c>
      <c r="J126" s="21">
        <f t="shared" si="9"/>
        <v>44.81635797065929</v>
      </c>
      <c r="K126" s="25">
        <v>0</v>
      </c>
      <c r="L126" s="38">
        <v>2.0721960161999999</v>
      </c>
      <c r="M126" s="25">
        <v>48</v>
      </c>
      <c r="N126" s="25">
        <v>5.8</v>
      </c>
      <c r="O126" s="21">
        <v>366.11321701500003</v>
      </c>
      <c r="P126" s="21">
        <v>935.1486000000001</v>
      </c>
      <c r="Q126" s="25">
        <v>27</v>
      </c>
      <c r="R126" s="25">
        <v>18</v>
      </c>
      <c r="S126" s="26">
        <f t="shared" si="5"/>
        <v>0.66666666666666663</v>
      </c>
      <c r="T126" s="25">
        <v>241</v>
      </c>
      <c r="U126" s="16">
        <v>249</v>
      </c>
      <c r="V126" s="16">
        <v>75</v>
      </c>
      <c r="W126" s="16">
        <v>183</v>
      </c>
      <c r="X126" s="16">
        <v>37</v>
      </c>
      <c r="Y126" s="16">
        <v>148</v>
      </c>
      <c r="Z126" s="16">
        <v>0.48</v>
      </c>
      <c r="AA126" s="16">
        <v>100</v>
      </c>
      <c r="AB126" s="16">
        <v>0.99</v>
      </c>
      <c r="AC126" s="16">
        <v>2.7</v>
      </c>
      <c r="AD126" s="16">
        <v>13.6</v>
      </c>
      <c r="AE126" s="16">
        <v>40.799999999999997</v>
      </c>
      <c r="AF126" s="16">
        <v>4.63</v>
      </c>
      <c r="AG126" s="16">
        <v>8</v>
      </c>
      <c r="AH126" s="16">
        <v>39</v>
      </c>
      <c r="AI126" s="16">
        <v>0.54</v>
      </c>
      <c r="AJ126" s="20">
        <v>1</v>
      </c>
      <c r="AK126" s="20">
        <v>1</v>
      </c>
      <c r="AL126" s="20">
        <v>1</v>
      </c>
      <c r="AM126" s="16">
        <v>2</v>
      </c>
      <c r="AN126" s="39"/>
      <c r="AO126" s="25"/>
      <c r="AP126" s="25">
        <v>0.2</v>
      </c>
      <c r="AQ126" s="22">
        <v>1</v>
      </c>
      <c r="AR126" s="33">
        <v>2</v>
      </c>
      <c r="AS126" s="34">
        <v>6.4282485975726757</v>
      </c>
      <c r="AT126" s="35">
        <v>7.5930066079932237</v>
      </c>
    </row>
    <row r="127" spans="1:46" ht="20.100000000000001" customHeight="1" x14ac:dyDescent="0.3">
      <c r="A127" s="66">
        <f>0.037373*G127 -0.035163*L127 +0.064638*M127+ 1.397096*N127+0.01375*O127 -8.503788</f>
        <v>12.514785837092347</v>
      </c>
      <c r="B127" s="23"/>
      <c r="C127" s="22">
        <f t="shared" si="4"/>
        <v>4</v>
      </c>
      <c r="D127" s="20">
        <v>3</v>
      </c>
      <c r="E127" s="20">
        <f t="shared" si="6"/>
        <v>0</v>
      </c>
      <c r="F127" s="24">
        <v>1</v>
      </c>
      <c r="G127" s="22">
        <v>58.024999999999999</v>
      </c>
      <c r="H127" s="40">
        <v>191</v>
      </c>
      <c r="I127" s="40">
        <v>192</v>
      </c>
      <c r="J127" s="40">
        <f t="shared" si="9"/>
        <v>52.630136235300569</v>
      </c>
      <c r="K127" s="25">
        <v>1</v>
      </c>
      <c r="L127" s="21">
        <v>0.78634966349999991</v>
      </c>
      <c r="M127" s="40">
        <v>48</v>
      </c>
      <c r="N127" s="40">
        <v>8</v>
      </c>
      <c r="O127" s="21">
        <v>334.41919456800008</v>
      </c>
      <c r="P127" s="21">
        <v>445.15938989225003</v>
      </c>
      <c r="Q127" s="40">
        <v>38</v>
      </c>
      <c r="R127" s="40">
        <v>29</v>
      </c>
      <c r="S127" s="26">
        <f t="shared" si="5"/>
        <v>0.76315789473684215</v>
      </c>
      <c r="T127" s="40">
        <v>268</v>
      </c>
      <c r="U127" s="40">
        <v>198</v>
      </c>
      <c r="V127" s="40">
        <v>192</v>
      </c>
      <c r="W127" s="40">
        <v>115</v>
      </c>
      <c r="X127" s="40">
        <v>31</v>
      </c>
      <c r="Y127" s="40">
        <v>244</v>
      </c>
      <c r="Z127" s="40">
        <v>0.45</v>
      </c>
      <c r="AA127" s="40">
        <v>89</v>
      </c>
      <c r="AB127" s="40">
        <v>1.08</v>
      </c>
      <c r="AC127" s="40">
        <v>31.5</v>
      </c>
      <c r="AD127" s="40">
        <v>15.2</v>
      </c>
      <c r="AE127" s="40">
        <v>47.4</v>
      </c>
      <c r="AF127" s="40">
        <v>5.12</v>
      </c>
      <c r="AG127" s="40">
        <v>7.2</v>
      </c>
      <c r="AH127" s="40">
        <v>29</v>
      </c>
      <c r="AI127" s="40">
        <v>0.82</v>
      </c>
      <c r="AJ127" s="20">
        <v>1</v>
      </c>
      <c r="AK127" s="20">
        <v>1</v>
      </c>
      <c r="AL127" s="20">
        <v>1</v>
      </c>
      <c r="AM127" s="16">
        <v>1</v>
      </c>
      <c r="AN127" s="29"/>
      <c r="AO127" s="25"/>
      <c r="AP127" s="25">
        <v>0.2</v>
      </c>
      <c r="AQ127" s="22">
        <v>2</v>
      </c>
      <c r="AR127" s="33">
        <v>2</v>
      </c>
      <c r="AS127" s="34">
        <v>9.093336091329645</v>
      </c>
      <c r="AT127" s="35">
        <v>10.975886145374467</v>
      </c>
    </row>
    <row r="128" spans="1:46" ht="20.100000000000001" customHeight="1" x14ac:dyDescent="0.3">
      <c r="A128" s="66">
        <f>0.037373*G128 -0.035163*L128 +0.064638*M128+ 1.397096*N128+0.01375*O128 -8.503788</f>
        <v>8.761708981744917</v>
      </c>
      <c r="B128" s="23"/>
      <c r="C128" s="22">
        <f t="shared" si="4"/>
        <v>7</v>
      </c>
      <c r="D128" s="20">
        <v>7</v>
      </c>
      <c r="E128" s="20">
        <f t="shared" si="6"/>
        <v>1</v>
      </c>
      <c r="F128" s="24">
        <v>1</v>
      </c>
      <c r="G128" s="22">
        <v>40.897222222222226</v>
      </c>
      <c r="H128" s="21">
        <v>177</v>
      </c>
      <c r="I128" s="21">
        <v>152</v>
      </c>
      <c r="J128" s="21">
        <f t="shared" si="9"/>
        <v>48.517348143892242</v>
      </c>
      <c r="K128" s="25">
        <v>0</v>
      </c>
      <c r="L128" s="21">
        <v>0.98383284474999999</v>
      </c>
      <c r="M128" s="21">
        <v>44</v>
      </c>
      <c r="N128" s="21">
        <v>6.4</v>
      </c>
      <c r="O128" s="21">
        <v>289.90205163299999</v>
      </c>
      <c r="P128" s="21">
        <v>900.337034109</v>
      </c>
      <c r="Q128" s="21">
        <v>51</v>
      </c>
      <c r="R128" s="21">
        <v>35</v>
      </c>
      <c r="S128" s="26">
        <f t="shared" si="5"/>
        <v>0.68627450980392157</v>
      </c>
      <c r="T128" s="21">
        <v>261</v>
      </c>
      <c r="U128" s="37">
        <v>184</v>
      </c>
      <c r="V128" s="37">
        <v>105</v>
      </c>
      <c r="W128" s="37">
        <v>118</v>
      </c>
      <c r="X128" s="37">
        <v>43</v>
      </c>
      <c r="Y128" s="37">
        <v>186</v>
      </c>
      <c r="Z128" s="37">
        <v>0.54</v>
      </c>
      <c r="AA128" s="37">
        <v>100</v>
      </c>
      <c r="AB128" s="37">
        <v>0.93</v>
      </c>
      <c r="AC128" s="37">
        <v>26.9</v>
      </c>
      <c r="AD128" s="37">
        <v>14.6</v>
      </c>
      <c r="AE128" s="37">
        <v>44.4</v>
      </c>
      <c r="AF128" s="37">
        <v>4.71</v>
      </c>
      <c r="AG128" s="37">
        <v>8.6</v>
      </c>
      <c r="AH128" s="37">
        <v>29</v>
      </c>
      <c r="AI128" s="37">
        <v>0.86</v>
      </c>
      <c r="AJ128" s="20">
        <v>3</v>
      </c>
      <c r="AK128" s="20">
        <v>2</v>
      </c>
      <c r="AL128" s="20">
        <v>2</v>
      </c>
      <c r="AM128" s="16">
        <v>0</v>
      </c>
      <c r="AN128" s="39"/>
      <c r="AO128" s="25"/>
      <c r="AP128" s="25">
        <v>0.3</v>
      </c>
      <c r="AQ128" s="22">
        <v>1</v>
      </c>
      <c r="AR128" s="33">
        <v>1</v>
      </c>
      <c r="AS128" s="34">
        <v>8.6095353001745991</v>
      </c>
      <c r="AT128" s="35">
        <v>9.3398993575326887</v>
      </c>
    </row>
    <row r="129" spans="1:46" ht="20.100000000000001" customHeight="1" x14ac:dyDescent="0.3">
      <c r="A129" s="66">
        <f>0.037373*G129 -0.035163*L129 +0.064638*M129+ 1.397096*N129+0.01375*O129 -8.503788</f>
        <v>6.1621469493562486</v>
      </c>
      <c r="B129" s="23"/>
      <c r="C129" s="22">
        <f t="shared" si="4"/>
        <v>6</v>
      </c>
      <c r="D129" s="20">
        <v>5</v>
      </c>
      <c r="E129" s="20">
        <f t="shared" si="6"/>
        <v>1</v>
      </c>
      <c r="F129" s="24">
        <v>1</v>
      </c>
      <c r="G129" s="25">
        <v>39</v>
      </c>
      <c r="H129" s="41">
        <v>183</v>
      </c>
      <c r="I129" s="41">
        <v>154</v>
      </c>
      <c r="J129" s="41">
        <f t="shared" si="9"/>
        <v>45.985248887694468</v>
      </c>
      <c r="K129" s="25">
        <v>0</v>
      </c>
      <c r="L129" s="21">
        <v>1.9300000000000002</v>
      </c>
      <c r="M129" s="42">
        <v>67</v>
      </c>
      <c r="N129" s="42">
        <v>5.3</v>
      </c>
      <c r="O129" s="21">
        <v>112.065290135</v>
      </c>
      <c r="P129" s="21">
        <v>370.86160000000001</v>
      </c>
      <c r="Q129" s="42">
        <v>45</v>
      </c>
      <c r="R129" s="42">
        <v>28</v>
      </c>
      <c r="S129" s="26">
        <f t="shared" si="5"/>
        <v>0.62222222222222223</v>
      </c>
      <c r="T129" s="42">
        <v>271</v>
      </c>
      <c r="U129" s="16">
        <v>226</v>
      </c>
      <c r="V129" s="16">
        <v>92</v>
      </c>
      <c r="W129" s="16">
        <v>150</v>
      </c>
      <c r="X129" s="16">
        <v>39</v>
      </c>
      <c r="Y129" s="16">
        <v>186</v>
      </c>
      <c r="Z129" s="16">
        <v>0.43</v>
      </c>
      <c r="AA129" s="16">
        <v>100</v>
      </c>
      <c r="AB129" s="16">
        <v>0.92</v>
      </c>
      <c r="AC129" s="16">
        <v>30</v>
      </c>
      <c r="AD129" s="16">
        <v>16.600000000000001</v>
      </c>
      <c r="AE129" s="16">
        <v>50</v>
      </c>
      <c r="AF129" s="16">
        <v>5.25</v>
      </c>
      <c r="AG129" s="16">
        <v>8</v>
      </c>
      <c r="AH129" s="16">
        <v>31</v>
      </c>
      <c r="AI129" s="16">
        <v>0.89</v>
      </c>
      <c r="AJ129" s="20">
        <v>2</v>
      </c>
      <c r="AK129" s="20">
        <v>2</v>
      </c>
      <c r="AL129" s="20">
        <v>1</v>
      </c>
      <c r="AM129" s="16">
        <v>1</v>
      </c>
      <c r="AN129" s="39"/>
      <c r="AO129" s="25">
        <v>-0.128</v>
      </c>
      <c r="AP129" s="35">
        <v>0.2</v>
      </c>
      <c r="AQ129" s="32">
        <v>2</v>
      </c>
      <c r="AR129" s="33">
        <v>1</v>
      </c>
      <c r="AS129" s="34">
        <v>7.0527381942769063</v>
      </c>
      <c r="AT129" s="35">
        <v>8.753701248230259</v>
      </c>
    </row>
    <row r="130" spans="1:46" ht="20.100000000000001" customHeight="1" x14ac:dyDescent="0.3">
      <c r="A130" s="66">
        <f>0.037373*G130 -0.035163*L130 +0.064638*M130+ 1.397096*N130+0.01375*O130 -8.503788</f>
        <v>13.223915385130208</v>
      </c>
      <c r="B130" s="23"/>
      <c r="C130" s="22">
        <f t="shared" ref="C130:C165" si="10">SUM(AJ130:AM130)</f>
        <v>6</v>
      </c>
      <c r="D130" s="20">
        <v>5</v>
      </c>
      <c r="E130" s="20">
        <f t="shared" si="6"/>
        <v>1</v>
      </c>
      <c r="F130" s="24">
        <v>0</v>
      </c>
      <c r="G130" s="22">
        <v>56.06666666666667</v>
      </c>
      <c r="H130" s="21">
        <v>165</v>
      </c>
      <c r="I130" s="21">
        <v>161</v>
      </c>
      <c r="J130" s="21">
        <f t="shared" si="9"/>
        <v>59.13682277318641</v>
      </c>
      <c r="K130" s="25">
        <v>0</v>
      </c>
      <c r="L130" s="38">
        <v>0</v>
      </c>
      <c r="M130" s="25">
        <v>49</v>
      </c>
      <c r="N130" s="25">
        <v>6.3</v>
      </c>
      <c r="O130" s="21">
        <v>557.3350583125</v>
      </c>
      <c r="P130" s="21">
        <v>763.35308641624999</v>
      </c>
      <c r="Q130" s="25">
        <v>45</v>
      </c>
      <c r="R130" s="25">
        <v>33</v>
      </c>
      <c r="S130" s="26">
        <f t="shared" ref="S130:S161" si="11">R130/Q130</f>
        <v>0.73333333333333328</v>
      </c>
      <c r="T130" s="25">
        <v>193</v>
      </c>
      <c r="U130" s="16">
        <v>242</v>
      </c>
      <c r="V130" s="16">
        <v>87</v>
      </c>
      <c r="W130" s="16">
        <v>175</v>
      </c>
      <c r="X130" s="16">
        <v>60</v>
      </c>
      <c r="Y130" s="16">
        <v>250</v>
      </c>
      <c r="Z130" s="16">
        <v>0.72</v>
      </c>
      <c r="AA130" s="16">
        <v>100</v>
      </c>
      <c r="AB130" s="16">
        <v>0.99</v>
      </c>
      <c r="AC130" s="16">
        <v>29.6</v>
      </c>
      <c r="AD130" s="16">
        <v>14.7</v>
      </c>
      <c r="AE130" s="16">
        <v>42</v>
      </c>
      <c r="AF130" s="16">
        <v>4.59</v>
      </c>
      <c r="AG130" s="16">
        <v>7.5</v>
      </c>
      <c r="AH130" s="16">
        <v>26</v>
      </c>
      <c r="AI130" s="16">
        <v>0.75</v>
      </c>
      <c r="AJ130" s="20">
        <v>2</v>
      </c>
      <c r="AK130" s="20">
        <v>2</v>
      </c>
      <c r="AL130" s="20">
        <v>1</v>
      </c>
      <c r="AM130" s="16">
        <v>1</v>
      </c>
      <c r="AN130" s="39"/>
      <c r="AO130" s="25"/>
      <c r="AP130" s="25">
        <v>0.5</v>
      </c>
      <c r="AQ130" s="22">
        <v>1</v>
      </c>
      <c r="AR130" s="33">
        <v>3</v>
      </c>
      <c r="AS130" s="34">
        <v>8.2072754808896651</v>
      </c>
      <c r="AT130" s="35">
        <v>9.1853253639724421</v>
      </c>
    </row>
    <row r="131" spans="1:46" ht="20.100000000000001" customHeight="1" x14ac:dyDescent="0.3">
      <c r="A131" s="66">
        <f>0.037373*G131 -0.035163*L131 +0.064638*M131+ 1.397096*N131+0.01375*O131 -8.503788</f>
        <v>12.102959369913748</v>
      </c>
      <c r="B131" s="23"/>
      <c r="C131" s="22">
        <f t="shared" si="10"/>
        <v>7</v>
      </c>
      <c r="D131" s="20">
        <v>5</v>
      </c>
      <c r="E131" s="20">
        <f t="shared" ref="E131:E165" si="12">IF(D131&gt;4,1,0)</f>
        <v>1</v>
      </c>
      <c r="F131" s="24">
        <v>0</v>
      </c>
      <c r="G131" s="25">
        <v>39</v>
      </c>
      <c r="H131" s="26">
        <v>165</v>
      </c>
      <c r="I131" s="26">
        <v>144</v>
      </c>
      <c r="J131" s="26">
        <f t="shared" si="9"/>
        <v>52.892561983471076</v>
      </c>
      <c r="K131" s="25">
        <v>1</v>
      </c>
      <c r="L131" s="21">
        <v>1.504</v>
      </c>
      <c r="M131" s="40">
        <v>33</v>
      </c>
      <c r="N131" s="40">
        <v>6.8</v>
      </c>
      <c r="O131" s="21">
        <v>550.45663432100002</v>
      </c>
      <c r="P131" s="21">
        <v>749.62526125800002</v>
      </c>
      <c r="Q131" s="40">
        <v>25</v>
      </c>
      <c r="R131" s="40">
        <v>31</v>
      </c>
      <c r="S131" s="26">
        <f t="shared" si="11"/>
        <v>1.24</v>
      </c>
      <c r="T131" s="27">
        <v>337</v>
      </c>
      <c r="U131" s="40">
        <v>174</v>
      </c>
      <c r="V131" s="40">
        <v>126</v>
      </c>
      <c r="W131" s="40">
        <v>132</v>
      </c>
      <c r="X131" s="40">
        <v>29</v>
      </c>
      <c r="Y131" s="40">
        <v>291</v>
      </c>
      <c r="Z131" s="40">
        <v>0.33</v>
      </c>
      <c r="AA131" s="40">
        <v>100</v>
      </c>
      <c r="AB131" s="40">
        <v>0.96</v>
      </c>
      <c r="AC131" s="40">
        <v>28</v>
      </c>
      <c r="AD131" s="40">
        <v>13.9</v>
      </c>
      <c r="AE131" s="40">
        <v>41.5</v>
      </c>
      <c r="AF131" s="40">
        <v>4.78</v>
      </c>
      <c r="AG131" s="40">
        <v>13.3</v>
      </c>
      <c r="AH131" s="40">
        <v>29</v>
      </c>
      <c r="AI131" s="40">
        <v>0.68</v>
      </c>
      <c r="AJ131" s="20">
        <v>2</v>
      </c>
      <c r="AK131" s="20">
        <v>1</v>
      </c>
      <c r="AL131" s="20">
        <v>2</v>
      </c>
      <c r="AM131" s="16">
        <v>2</v>
      </c>
      <c r="AN131" s="39"/>
      <c r="AO131" s="30">
        <v>0.34100000000000003</v>
      </c>
      <c r="AP131" s="45">
        <v>0.3</v>
      </c>
      <c r="AQ131" s="32">
        <v>3</v>
      </c>
      <c r="AR131" s="33">
        <v>3</v>
      </c>
      <c r="AS131" s="34">
        <v>7.2171281238682683</v>
      </c>
      <c r="AT131" s="35">
        <v>11.151084386182479</v>
      </c>
    </row>
    <row r="132" spans="1:46" ht="20.100000000000001" customHeight="1" x14ac:dyDescent="0.3">
      <c r="A132" s="66">
        <f>0.037373*G132 -0.035163*L132 +0.064638*M132+ 1.397096*N132+0.01375*O132 -8.503788</f>
        <v>21.939910261621876</v>
      </c>
      <c r="B132" s="23"/>
      <c r="C132" s="22">
        <f t="shared" si="10"/>
        <v>10</v>
      </c>
      <c r="D132" s="20">
        <v>8</v>
      </c>
      <c r="E132" s="20">
        <f t="shared" si="12"/>
        <v>1</v>
      </c>
      <c r="F132" s="24">
        <v>0</v>
      </c>
      <c r="G132" s="25">
        <v>53</v>
      </c>
      <c r="H132" s="26">
        <v>163</v>
      </c>
      <c r="I132" s="26">
        <v>98</v>
      </c>
      <c r="J132" s="26">
        <f t="shared" si="9"/>
        <v>36.885091648161392</v>
      </c>
      <c r="K132" s="25">
        <v>0</v>
      </c>
      <c r="L132" s="21">
        <v>2.774</v>
      </c>
      <c r="M132" s="26">
        <v>72</v>
      </c>
      <c r="N132" s="26">
        <v>5.8</v>
      </c>
      <c r="O132" s="21">
        <v>1149.3366271725001</v>
      </c>
      <c r="P132" s="21"/>
      <c r="Q132" s="26">
        <v>105</v>
      </c>
      <c r="R132" s="26">
        <v>11</v>
      </c>
      <c r="S132" s="26">
        <f t="shared" si="11"/>
        <v>0.10476190476190476</v>
      </c>
      <c r="T132" s="27">
        <v>200</v>
      </c>
      <c r="U132" s="28">
        <v>191</v>
      </c>
      <c r="V132" s="28">
        <v>165</v>
      </c>
      <c r="W132" s="28">
        <v>127</v>
      </c>
      <c r="X132" s="28">
        <v>71</v>
      </c>
      <c r="Y132" s="37">
        <v>275</v>
      </c>
      <c r="Z132" s="28">
        <v>0.53</v>
      </c>
      <c r="AA132" s="28">
        <v>100</v>
      </c>
      <c r="AB132" s="28">
        <v>0.94</v>
      </c>
      <c r="AC132" s="28">
        <v>30.5</v>
      </c>
      <c r="AD132" s="28">
        <v>13.4</v>
      </c>
      <c r="AE132" s="28">
        <v>41.4</v>
      </c>
      <c r="AF132" s="28">
        <v>4.7</v>
      </c>
      <c r="AG132" s="28">
        <v>9.4</v>
      </c>
      <c r="AH132" s="28">
        <v>29</v>
      </c>
      <c r="AI132" s="28">
        <v>0.75</v>
      </c>
      <c r="AJ132" s="20">
        <v>3</v>
      </c>
      <c r="AK132" s="20">
        <v>2</v>
      </c>
      <c r="AL132" s="20">
        <v>3</v>
      </c>
      <c r="AM132" s="16">
        <v>2</v>
      </c>
      <c r="AN132" s="39"/>
      <c r="AO132" s="30">
        <v>0.04</v>
      </c>
      <c r="AP132" s="31">
        <v>0.2</v>
      </c>
      <c r="AQ132" s="32">
        <v>2</v>
      </c>
      <c r="AR132" s="33">
        <v>3</v>
      </c>
      <c r="AS132" s="34">
        <v>9.7556511337480014</v>
      </c>
      <c r="AT132" s="35">
        <v>6.299270881641319</v>
      </c>
    </row>
    <row r="133" spans="1:46" ht="20.100000000000001" customHeight="1" x14ac:dyDescent="0.3">
      <c r="A133" s="66">
        <f>0.037373*G133 -0.035163*L133 +0.064638*M133+ 1.397096*N133+0.01375*O133 -8.503788</f>
        <v>6.7861275882620546</v>
      </c>
      <c r="B133" s="23"/>
      <c r="C133" s="22">
        <f t="shared" si="10"/>
        <v>6</v>
      </c>
      <c r="D133" s="20">
        <v>4</v>
      </c>
      <c r="E133" s="20">
        <f t="shared" si="12"/>
        <v>0</v>
      </c>
      <c r="F133" s="24">
        <v>0</v>
      </c>
      <c r="G133" s="22">
        <v>38.383333333333333</v>
      </c>
      <c r="H133" s="21">
        <v>168</v>
      </c>
      <c r="I133" s="21">
        <v>178</v>
      </c>
      <c r="J133" s="21">
        <f t="shared" si="9"/>
        <v>63.06689342403628</v>
      </c>
      <c r="K133" s="25">
        <v>0</v>
      </c>
      <c r="L133" s="38">
        <v>0.93521596079999991</v>
      </c>
      <c r="M133" s="25">
        <v>43</v>
      </c>
      <c r="N133" s="25">
        <v>6.6</v>
      </c>
      <c r="O133" s="21">
        <v>137.31146694000003</v>
      </c>
      <c r="P133" s="21">
        <v>390.97479999999996</v>
      </c>
      <c r="Q133" s="25">
        <v>28</v>
      </c>
      <c r="R133" s="25">
        <v>28</v>
      </c>
      <c r="S133" s="26">
        <f t="shared" si="11"/>
        <v>1</v>
      </c>
      <c r="T133" s="25">
        <v>349</v>
      </c>
      <c r="U133" s="16">
        <v>278</v>
      </c>
      <c r="V133" s="16">
        <v>102</v>
      </c>
      <c r="W133" s="16">
        <v>207</v>
      </c>
      <c r="X133" s="16">
        <v>45</v>
      </c>
      <c r="Y133" s="16">
        <v>308</v>
      </c>
      <c r="Z133" s="16">
        <v>0.36</v>
      </c>
      <c r="AA133" s="16">
        <v>279</v>
      </c>
      <c r="AB133" s="16">
        <v>207</v>
      </c>
      <c r="AC133" s="16">
        <v>45</v>
      </c>
      <c r="AD133" s="16">
        <v>13.3</v>
      </c>
      <c r="AE133" s="16">
        <v>40.9</v>
      </c>
      <c r="AF133" s="16">
        <v>4.4000000000000004</v>
      </c>
      <c r="AG133" s="16">
        <v>13.2</v>
      </c>
      <c r="AH133" s="16">
        <v>17</v>
      </c>
      <c r="AI133" s="16">
        <v>0.73</v>
      </c>
      <c r="AJ133" s="20">
        <v>1</v>
      </c>
      <c r="AK133" s="20">
        <v>1</v>
      </c>
      <c r="AL133" s="20">
        <v>2</v>
      </c>
      <c r="AM133" s="16">
        <v>2</v>
      </c>
      <c r="AN133" s="39"/>
      <c r="AO133" s="25"/>
      <c r="AP133" s="25">
        <v>0.2</v>
      </c>
      <c r="AQ133" s="22">
        <v>2</v>
      </c>
      <c r="AR133" s="33">
        <v>3</v>
      </c>
      <c r="AS133" s="34">
        <v>7.3229919590201584</v>
      </c>
      <c r="AT133" s="35">
        <v>10.88370124823026</v>
      </c>
    </row>
    <row r="134" spans="1:46" ht="20.100000000000001" customHeight="1" x14ac:dyDescent="0.3">
      <c r="A134" s="66">
        <f>0.037373*G134 -0.035163*L134 +0.064638*M134+ 1.397096*N134+0.01375*O134 -8.503788</f>
        <v>7.8547878991944415</v>
      </c>
      <c r="B134" s="23"/>
      <c r="C134" s="22">
        <f t="shared" si="10"/>
        <v>5</v>
      </c>
      <c r="D134" s="20">
        <v>5</v>
      </c>
      <c r="E134" s="20">
        <f t="shared" si="12"/>
        <v>1</v>
      </c>
      <c r="F134" s="24">
        <v>0</v>
      </c>
      <c r="G134" s="22">
        <v>34.013888888888886</v>
      </c>
      <c r="H134" s="21"/>
      <c r="I134" s="46">
        <v>159.80000000000001</v>
      </c>
      <c r="J134" s="46">
        <v>59</v>
      </c>
      <c r="K134" s="25">
        <v>0</v>
      </c>
      <c r="L134" s="38"/>
      <c r="M134" s="46">
        <v>51</v>
      </c>
      <c r="N134" s="46">
        <v>6.6</v>
      </c>
      <c r="O134" s="21">
        <v>186.9093258</v>
      </c>
      <c r="P134" s="21">
        <v>250.361898475</v>
      </c>
      <c r="Q134" s="46">
        <v>25</v>
      </c>
      <c r="R134" s="46">
        <v>27</v>
      </c>
      <c r="S134" s="26">
        <f t="shared" si="11"/>
        <v>1.08</v>
      </c>
      <c r="T134" s="46">
        <v>226</v>
      </c>
      <c r="U134" s="47">
        <v>189</v>
      </c>
      <c r="V134" s="47">
        <v>112</v>
      </c>
      <c r="W134" s="47">
        <v>133</v>
      </c>
      <c r="X134" s="47">
        <v>52</v>
      </c>
      <c r="Y134" s="47">
        <v>282</v>
      </c>
      <c r="Z134" s="47">
        <v>0.36</v>
      </c>
      <c r="AA134" s="47">
        <v>100</v>
      </c>
      <c r="AB134" s="47">
        <v>1</v>
      </c>
      <c r="AC134" s="47">
        <v>26</v>
      </c>
      <c r="AD134" s="47">
        <v>13.9</v>
      </c>
      <c r="AE134" s="47">
        <v>43.1</v>
      </c>
      <c r="AF134" s="47">
        <v>4.66</v>
      </c>
      <c r="AG134" s="47">
        <v>10.9</v>
      </c>
      <c r="AH134" s="47">
        <v>6</v>
      </c>
      <c r="AI134" s="47">
        <v>0.62</v>
      </c>
      <c r="AJ134" s="20">
        <v>2</v>
      </c>
      <c r="AK134" s="20">
        <v>2</v>
      </c>
      <c r="AL134" s="20">
        <v>1</v>
      </c>
      <c r="AM134" s="16">
        <v>0</v>
      </c>
      <c r="AN134" s="39"/>
      <c r="AO134" s="25"/>
      <c r="AP134" s="25">
        <v>0.3</v>
      </c>
      <c r="AQ134" s="22">
        <v>3</v>
      </c>
      <c r="AR134" s="33">
        <v>3</v>
      </c>
      <c r="AS134" s="34">
        <v>7.0453366800180008</v>
      </c>
      <c r="AT134" s="35">
        <v>10.788163446993373</v>
      </c>
    </row>
    <row r="135" spans="1:46" ht="20.100000000000001" customHeight="1" x14ac:dyDescent="0.3">
      <c r="A135" s="66">
        <f>0.037373*G135 -0.035163*L135 +0.064638*M135+ 1.397096*N135+0.01375*O135 -8.503788</f>
        <v>18.437005084487502</v>
      </c>
      <c r="B135" s="23"/>
      <c r="C135" s="22">
        <f t="shared" si="10"/>
        <v>6</v>
      </c>
      <c r="D135" s="20">
        <v>4</v>
      </c>
      <c r="E135" s="20">
        <f t="shared" si="12"/>
        <v>0</v>
      </c>
      <c r="F135" s="24">
        <v>0</v>
      </c>
      <c r="G135" s="25">
        <v>46</v>
      </c>
      <c r="H135" s="26">
        <v>172</v>
      </c>
      <c r="I135" s="26">
        <v>140</v>
      </c>
      <c r="J135" s="21">
        <f>(I135/(H135*H135))*10000</f>
        <v>47.322877230935639</v>
      </c>
      <c r="K135" s="25">
        <v>0</v>
      </c>
      <c r="L135" s="21">
        <v>2.9470000000000001</v>
      </c>
      <c r="M135" s="21">
        <v>63</v>
      </c>
      <c r="N135" s="21">
        <v>6.7</v>
      </c>
      <c r="O135" s="21">
        <v>864.91078149000009</v>
      </c>
      <c r="P135" s="21">
        <v>1002.14711763</v>
      </c>
      <c r="Q135" s="21">
        <v>105</v>
      </c>
      <c r="R135" s="21">
        <v>63</v>
      </c>
      <c r="S135" s="26">
        <f t="shared" si="11"/>
        <v>0.6</v>
      </c>
      <c r="T135" s="27">
        <v>219</v>
      </c>
      <c r="U135" s="37">
        <v>177</v>
      </c>
      <c r="V135" s="37"/>
      <c r="W135" s="37">
        <v>100</v>
      </c>
      <c r="X135" s="37">
        <v>56</v>
      </c>
      <c r="Y135" s="37">
        <v>284</v>
      </c>
      <c r="Z135" s="37">
        <v>0.28999999999999998</v>
      </c>
      <c r="AA135" s="37">
        <v>109</v>
      </c>
      <c r="AB135" s="37">
        <v>1</v>
      </c>
      <c r="AC135" s="37">
        <v>30.01</v>
      </c>
      <c r="AD135" s="37">
        <v>15.9</v>
      </c>
      <c r="AE135" s="37">
        <v>46.7</v>
      </c>
      <c r="AF135" s="37">
        <v>5.19</v>
      </c>
      <c r="AG135" s="37">
        <v>6.7</v>
      </c>
      <c r="AH135" s="37">
        <v>39</v>
      </c>
      <c r="AI135" s="37">
        <v>0.8</v>
      </c>
      <c r="AJ135" s="20">
        <v>2</v>
      </c>
      <c r="AK135" s="20">
        <v>1</v>
      </c>
      <c r="AL135" s="20">
        <v>1</v>
      </c>
      <c r="AM135" s="16">
        <v>2</v>
      </c>
      <c r="AN135" s="39"/>
      <c r="AO135" s="30">
        <v>0.97599999999999998</v>
      </c>
      <c r="AP135" s="35">
        <v>0.8</v>
      </c>
      <c r="AQ135" s="32">
        <v>2</v>
      </c>
      <c r="AR135" s="33">
        <v>3</v>
      </c>
      <c r="AS135" s="34">
        <v>10.648471514602351</v>
      </c>
      <c r="AT135" s="35">
        <v>13.014014926230555</v>
      </c>
    </row>
    <row r="136" spans="1:46" ht="20.100000000000001" customHeight="1" x14ac:dyDescent="0.3">
      <c r="A136" s="66">
        <f>0.037373*G136 -0.035163*L136 +0.064638*M136+ 1.397096*N136+0.01375*O136 -8.503788</f>
        <v>11.513245456925915</v>
      </c>
      <c r="B136" s="23"/>
      <c r="C136" s="22">
        <f t="shared" si="10"/>
        <v>6</v>
      </c>
      <c r="D136" s="20">
        <v>5</v>
      </c>
      <c r="E136" s="20">
        <f t="shared" si="12"/>
        <v>1</v>
      </c>
      <c r="F136" s="24">
        <v>0</v>
      </c>
      <c r="G136" s="22">
        <v>39.1</v>
      </c>
      <c r="H136" s="25">
        <v>173</v>
      </c>
      <c r="I136" s="25">
        <v>178</v>
      </c>
      <c r="J136" s="21">
        <f>(I136/(H136*H136))*10000</f>
        <v>59.474088676534471</v>
      </c>
      <c r="K136" s="25">
        <v>0</v>
      </c>
      <c r="L136" s="21">
        <v>6.9168185216000015</v>
      </c>
      <c r="M136" s="25">
        <v>68</v>
      </c>
      <c r="N136" s="25">
        <v>6.2</v>
      </c>
      <c r="O136" s="21">
        <v>417.56989429825001</v>
      </c>
      <c r="P136" s="21">
        <v>696.69639500750009</v>
      </c>
      <c r="Q136" s="25">
        <v>49</v>
      </c>
      <c r="R136" s="25">
        <v>34</v>
      </c>
      <c r="S136" s="26">
        <f t="shared" si="11"/>
        <v>0.69387755102040816</v>
      </c>
      <c r="T136" s="25">
        <v>236</v>
      </c>
      <c r="U136" s="16">
        <v>155</v>
      </c>
      <c r="V136" s="16">
        <v>102</v>
      </c>
      <c r="W136" s="16">
        <v>87</v>
      </c>
      <c r="X136" s="16">
        <v>55</v>
      </c>
      <c r="Y136" s="16">
        <v>282</v>
      </c>
      <c r="Z136" s="16">
        <v>0.48</v>
      </c>
      <c r="AA136" s="16">
        <v>100</v>
      </c>
      <c r="AB136" s="16">
        <v>0.93</v>
      </c>
      <c r="AC136" s="16">
        <v>26.1</v>
      </c>
      <c r="AD136" s="16">
        <v>14.1</v>
      </c>
      <c r="AE136" s="16">
        <v>43.5</v>
      </c>
      <c r="AF136" s="16">
        <v>4.83</v>
      </c>
      <c r="AG136" s="16">
        <v>13</v>
      </c>
      <c r="AH136" s="16">
        <v>32</v>
      </c>
      <c r="AI136" s="16">
        <v>0.54</v>
      </c>
      <c r="AJ136" s="20">
        <v>1</v>
      </c>
      <c r="AK136" s="20">
        <v>2</v>
      </c>
      <c r="AL136" s="20">
        <v>2</v>
      </c>
      <c r="AM136" s="16">
        <v>1</v>
      </c>
      <c r="AN136" s="39"/>
      <c r="AO136" s="25"/>
      <c r="AP136" s="25">
        <v>0.4</v>
      </c>
      <c r="AQ136" s="22">
        <v>1</v>
      </c>
      <c r="AR136" s="33">
        <v>2</v>
      </c>
      <c r="AS136" s="34">
        <v>8.3172177948871653</v>
      </c>
      <c r="AT136" s="35">
        <v>9.2637490981666559</v>
      </c>
    </row>
    <row r="137" spans="1:46" ht="20.100000000000001" customHeight="1" x14ac:dyDescent="0.3">
      <c r="A137" s="66">
        <f>0.037373*G137 -0.035163*L137 +0.064638*M137+ 1.397096*N137+0.01375*O137 -8.503788</f>
        <v>18.922728908351111</v>
      </c>
      <c r="B137" s="23"/>
      <c r="C137" s="22">
        <f t="shared" si="10"/>
        <v>8</v>
      </c>
      <c r="D137" s="20">
        <v>6</v>
      </c>
      <c r="E137" s="20">
        <f t="shared" si="12"/>
        <v>1</v>
      </c>
      <c r="F137" s="24">
        <v>0</v>
      </c>
      <c r="G137" s="22">
        <v>41.12222222222222</v>
      </c>
      <c r="H137" s="21"/>
      <c r="I137" s="46">
        <v>123</v>
      </c>
      <c r="J137" s="46">
        <v>43</v>
      </c>
      <c r="K137" s="25">
        <v>1</v>
      </c>
      <c r="L137" s="38"/>
      <c r="M137" s="46">
        <v>34</v>
      </c>
      <c r="N137" s="46">
        <v>8.4</v>
      </c>
      <c r="O137" s="21">
        <v>869.55328707199988</v>
      </c>
      <c r="P137" s="21">
        <v>1275.6644740479999</v>
      </c>
      <c r="Q137" s="46">
        <v>27</v>
      </c>
      <c r="R137" s="46">
        <v>21</v>
      </c>
      <c r="S137" s="26">
        <f t="shared" si="11"/>
        <v>0.77777777777777779</v>
      </c>
      <c r="T137" s="46">
        <v>511</v>
      </c>
      <c r="U137" s="47">
        <v>179</v>
      </c>
      <c r="V137" s="47">
        <v>154</v>
      </c>
      <c r="W137" s="47">
        <v>136</v>
      </c>
      <c r="X137" s="47">
        <v>34</v>
      </c>
      <c r="Y137" s="47">
        <v>165</v>
      </c>
      <c r="Z137" s="47">
        <v>0.30000000000000004</v>
      </c>
      <c r="AA137" s="47">
        <v>100</v>
      </c>
      <c r="AB137" s="47">
        <v>0.96</v>
      </c>
      <c r="AC137" s="47">
        <v>27.2</v>
      </c>
      <c r="AD137" s="47">
        <v>13.1</v>
      </c>
      <c r="AE137" s="47">
        <v>41</v>
      </c>
      <c r="AF137" s="47">
        <v>4.92</v>
      </c>
      <c r="AG137" s="47">
        <v>9.1999999999999993</v>
      </c>
      <c r="AH137" s="47">
        <v>4.4000000000000004</v>
      </c>
      <c r="AI137" s="47">
        <v>0.56000000000000005</v>
      </c>
      <c r="AJ137" s="20">
        <v>2</v>
      </c>
      <c r="AK137" s="20">
        <v>2</v>
      </c>
      <c r="AL137" s="20">
        <v>2</v>
      </c>
      <c r="AM137" s="16">
        <v>2</v>
      </c>
      <c r="AN137" s="39"/>
      <c r="AO137" s="25"/>
      <c r="AP137" s="25">
        <v>0.1</v>
      </c>
      <c r="AQ137" s="22">
        <v>2</v>
      </c>
      <c r="AR137" s="33">
        <v>2</v>
      </c>
      <c r="AS137" s="34">
        <v>8.4855146074248928</v>
      </c>
      <c r="AT137" s="35">
        <v>10.127960443899433</v>
      </c>
    </row>
    <row r="138" spans="1:46" ht="20.100000000000001" customHeight="1" x14ac:dyDescent="0.3">
      <c r="A138" s="66">
        <f>0.037373*G138 -0.035163*L138 +0.064638*M138+ 1.397096*N138+0.01375*O138 -8.503788</f>
        <v>16.499552800569969</v>
      </c>
      <c r="B138" s="23"/>
      <c r="C138" s="22">
        <f t="shared" si="10"/>
        <v>7</v>
      </c>
      <c r="D138" s="20">
        <v>7</v>
      </c>
      <c r="E138" s="20">
        <f t="shared" si="12"/>
        <v>1</v>
      </c>
      <c r="F138" s="24">
        <v>0</v>
      </c>
      <c r="G138" s="22">
        <v>37.791666666666664</v>
      </c>
      <c r="H138" s="40">
        <v>169</v>
      </c>
      <c r="I138" s="40">
        <v>132</v>
      </c>
      <c r="J138" s="40">
        <f t="shared" ref="J138:J143" si="13">(I138/(H138*H138))*10000</f>
        <v>46.216869157242392</v>
      </c>
      <c r="K138" s="25">
        <v>0</v>
      </c>
      <c r="L138" s="21">
        <v>0.8989507874999999</v>
      </c>
      <c r="M138" s="40">
        <v>34</v>
      </c>
      <c r="N138" s="40">
        <v>8.6999999999999993</v>
      </c>
      <c r="O138" s="21">
        <v>674.19166900200003</v>
      </c>
      <c r="P138" s="21">
        <v>1321.47749</v>
      </c>
      <c r="Q138" s="40">
        <v>46</v>
      </c>
      <c r="R138" s="40">
        <v>58</v>
      </c>
      <c r="S138" s="26">
        <f t="shared" si="11"/>
        <v>1.2608695652173914</v>
      </c>
      <c r="T138" s="40">
        <v>353</v>
      </c>
      <c r="U138" s="40">
        <v>204</v>
      </c>
      <c r="V138" s="40">
        <v>113</v>
      </c>
      <c r="W138" s="40">
        <v>143</v>
      </c>
      <c r="X138" s="40">
        <v>44</v>
      </c>
      <c r="Y138" s="40">
        <v>179</v>
      </c>
      <c r="Z138" s="40">
        <v>0.49</v>
      </c>
      <c r="AA138" s="40">
        <v>100</v>
      </c>
      <c r="AB138" s="40">
        <v>1</v>
      </c>
      <c r="AC138" s="40">
        <v>31</v>
      </c>
      <c r="AD138" s="40">
        <v>13.8</v>
      </c>
      <c r="AE138" s="40">
        <v>43</v>
      </c>
      <c r="AF138" s="40">
        <v>4.87</v>
      </c>
      <c r="AG138" s="40">
        <v>9.9</v>
      </c>
      <c r="AH138" s="40">
        <v>33</v>
      </c>
      <c r="AI138" s="40">
        <v>0.49</v>
      </c>
      <c r="AJ138" s="20">
        <v>3</v>
      </c>
      <c r="AK138" s="20">
        <v>2</v>
      </c>
      <c r="AL138" s="20">
        <v>2</v>
      </c>
      <c r="AM138" s="16">
        <v>0</v>
      </c>
      <c r="AN138" s="39"/>
      <c r="AO138" s="25"/>
      <c r="AP138" s="25">
        <v>0.5</v>
      </c>
      <c r="AQ138" s="22">
        <v>3</v>
      </c>
      <c r="AR138" s="33">
        <v>4</v>
      </c>
      <c r="AS138" s="34">
        <v>9.9491369386396631</v>
      </c>
      <c r="AT138" s="35">
        <v>12.796783788705444</v>
      </c>
    </row>
    <row r="139" spans="1:46" ht="20.100000000000001" customHeight="1" x14ac:dyDescent="0.3">
      <c r="A139" s="66">
        <f>0.037373*G139 -0.035163*L139 +0.064638*M139+ 1.397096*N139+0.01375*O139 -8.503788</f>
        <v>20.217770278750002</v>
      </c>
      <c r="B139" s="23"/>
      <c r="C139" s="22">
        <f t="shared" si="10"/>
        <v>6</v>
      </c>
      <c r="D139" s="20">
        <v>4</v>
      </c>
      <c r="E139" s="20">
        <f t="shared" si="12"/>
        <v>0</v>
      </c>
      <c r="F139" s="24">
        <v>0</v>
      </c>
      <c r="G139" s="25">
        <v>52</v>
      </c>
      <c r="H139" s="49">
        <v>156</v>
      </c>
      <c r="I139" s="49">
        <v>142</v>
      </c>
      <c r="J139" s="41">
        <f t="shared" si="13"/>
        <v>58.349769888231428</v>
      </c>
      <c r="K139" s="25">
        <v>0</v>
      </c>
      <c r="L139" s="21">
        <v>3.0049999999999999</v>
      </c>
      <c r="M139" s="50">
        <v>64</v>
      </c>
      <c r="N139" s="49">
        <v>6</v>
      </c>
      <c r="O139" s="21">
        <v>1044.685025</v>
      </c>
      <c r="P139" s="21">
        <v>1123.6721204099999</v>
      </c>
      <c r="Q139" s="50">
        <v>39</v>
      </c>
      <c r="R139" s="50">
        <v>27</v>
      </c>
      <c r="S139" s="26">
        <f t="shared" si="11"/>
        <v>0.69230769230769229</v>
      </c>
      <c r="T139" s="50">
        <v>281</v>
      </c>
      <c r="U139" s="28">
        <v>178</v>
      </c>
      <c r="V139" s="28">
        <v>115</v>
      </c>
      <c r="W139" s="28">
        <v>145</v>
      </c>
      <c r="X139" s="28">
        <v>38</v>
      </c>
      <c r="Y139" s="37">
        <v>272</v>
      </c>
      <c r="Z139" s="28">
        <v>0.34</v>
      </c>
      <c r="AA139" s="28">
        <v>100</v>
      </c>
      <c r="AB139" s="28">
        <v>0.98</v>
      </c>
      <c r="AC139" s="28">
        <v>27</v>
      </c>
      <c r="AD139" s="28">
        <v>12.9</v>
      </c>
      <c r="AE139" s="28">
        <v>39.700000000000003</v>
      </c>
      <c r="AF139" s="28">
        <v>5.15</v>
      </c>
      <c r="AG139" s="28">
        <v>8.3000000000000007</v>
      </c>
      <c r="AH139" s="28">
        <v>14</v>
      </c>
      <c r="AI139" s="28">
        <v>0.6</v>
      </c>
      <c r="AJ139" s="20">
        <v>2</v>
      </c>
      <c r="AK139" s="20">
        <v>1</v>
      </c>
      <c r="AL139" s="20">
        <v>1</v>
      </c>
      <c r="AM139" s="16">
        <v>2</v>
      </c>
      <c r="AN139" s="39"/>
      <c r="AO139" s="25">
        <v>0.45600000000000002</v>
      </c>
      <c r="AP139" s="35">
        <v>0.3</v>
      </c>
      <c r="AQ139" s="32">
        <v>1</v>
      </c>
      <c r="AR139" s="33">
        <v>3</v>
      </c>
      <c r="AS139" s="34">
        <v>7.5507260330176358</v>
      </c>
      <c r="AT139" s="35">
        <v>8.6581634469933721</v>
      </c>
    </row>
    <row r="140" spans="1:46" ht="20.100000000000001" customHeight="1" x14ac:dyDescent="0.3">
      <c r="A140" s="66">
        <f>0.037373*G140 -0.035163*L140 +0.064638*M140+ 1.397096*N140+0.01375*O140 -8.503788</f>
        <v>8.3111388021108823</v>
      </c>
      <c r="B140" s="23"/>
      <c r="C140" s="22">
        <f t="shared" si="10"/>
        <v>5</v>
      </c>
      <c r="D140" s="20">
        <v>3</v>
      </c>
      <c r="E140" s="20">
        <f t="shared" si="12"/>
        <v>0</v>
      </c>
      <c r="F140" s="24">
        <v>0</v>
      </c>
      <c r="G140" s="22">
        <v>35.174999999999997</v>
      </c>
      <c r="H140" s="25">
        <v>153</v>
      </c>
      <c r="I140" s="25">
        <v>153</v>
      </c>
      <c r="J140" s="21">
        <f t="shared" si="13"/>
        <v>65.359477124183002</v>
      </c>
      <c r="K140" s="25">
        <v>0</v>
      </c>
      <c r="L140" s="21">
        <v>2.3987655087750004</v>
      </c>
      <c r="M140" s="25">
        <v>60</v>
      </c>
      <c r="N140" s="25">
        <v>7.2</v>
      </c>
      <c r="O140" s="21">
        <v>119.80422681424999</v>
      </c>
      <c r="P140" s="21">
        <v>573.42758386999992</v>
      </c>
      <c r="Q140" s="25">
        <v>27</v>
      </c>
      <c r="R140" s="25">
        <v>15</v>
      </c>
      <c r="S140" s="26">
        <f t="shared" si="11"/>
        <v>0.55555555555555558</v>
      </c>
      <c r="T140" s="25">
        <v>316</v>
      </c>
      <c r="U140" s="16">
        <v>208</v>
      </c>
      <c r="V140" s="16">
        <v>73</v>
      </c>
      <c r="W140" s="16">
        <v>153</v>
      </c>
      <c r="X140" s="16">
        <v>36</v>
      </c>
      <c r="Y140" s="16">
        <v>250</v>
      </c>
      <c r="Z140" s="16">
        <v>0.45</v>
      </c>
      <c r="AA140" s="16">
        <v>100</v>
      </c>
      <c r="AB140" s="16">
        <v>0.98</v>
      </c>
      <c r="AC140" s="16">
        <v>25</v>
      </c>
      <c r="AD140" s="16">
        <v>12.7</v>
      </c>
      <c r="AE140" s="16">
        <v>40</v>
      </c>
      <c r="AF140" s="16">
        <v>5.31</v>
      </c>
      <c r="AG140" s="16">
        <v>10.7</v>
      </c>
      <c r="AH140" s="16">
        <v>39</v>
      </c>
      <c r="AI140" s="16">
        <v>0.52</v>
      </c>
      <c r="AJ140" s="20">
        <v>1</v>
      </c>
      <c r="AK140" s="20">
        <v>1</v>
      </c>
      <c r="AL140" s="20">
        <v>1</v>
      </c>
      <c r="AM140" s="16">
        <v>2</v>
      </c>
      <c r="AN140" s="39"/>
      <c r="AO140" s="25"/>
      <c r="AP140" s="25">
        <v>0.1</v>
      </c>
      <c r="AQ140" s="48">
        <v>2</v>
      </c>
      <c r="AR140" s="33">
        <v>2</v>
      </c>
      <c r="AS140" s="34">
        <v>7.7206336550439403</v>
      </c>
      <c r="AT140" s="35">
        <v>9.244047878295504</v>
      </c>
    </row>
    <row r="141" spans="1:46" ht="20.100000000000001" customHeight="1" x14ac:dyDescent="0.3">
      <c r="A141" s="66">
        <f>0.037373*G141 -0.035163*L141 +0.064638*M141+ 1.397096*N141+0.01375*O141 -8.503788</f>
        <v>7.328001204562705</v>
      </c>
      <c r="B141" s="23"/>
      <c r="C141" s="22">
        <f t="shared" si="10"/>
        <v>5</v>
      </c>
      <c r="D141" s="20">
        <v>5</v>
      </c>
      <c r="E141" s="20">
        <f t="shared" si="12"/>
        <v>1</v>
      </c>
      <c r="F141" s="24">
        <v>0</v>
      </c>
      <c r="G141" s="22">
        <v>44.708333333333336</v>
      </c>
      <c r="H141" s="21">
        <v>174</v>
      </c>
      <c r="I141" s="21">
        <v>191</v>
      </c>
      <c r="J141" s="21">
        <f t="shared" si="13"/>
        <v>63.086272955476289</v>
      </c>
      <c r="K141" s="25">
        <v>0</v>
      </c>
      <c r="L141" s="38">
        <v>2.2918441891749999</v>
      </c>
      <c r="M141" s="25">
        <v>64</v>
      </c>
      <c r="N141" s="25">
        <v>5.3</v>
      </c>
      <c r="O141" s="21">
        <v>196.367416736</v>
      </c>
      <c r="P141" s="21">
        <v>355.06669023899997</v>
      </c>
      <c r="Q141" s="25">
        <v>22</v>
      </c>
      <c r="R141" s="25">
        <v>25</v>
      </c>
      <c r="S141" s="26">
        <f t="shared" si="11"/>
        <v>1.1363636363636365</v>
      </c>
      <c r="T141" s="25">
        <v>349</v>
      </c>
      <c r="U141" s="16">
        <v>250</v>
      </c>
      <c r="V141" s="16">
        <v>68</v>
      </c>
      <c r="W141" s="16">
        <v>170</v>
      </c>
      <c r="X141" s="16">
        <v>48</v>
      </c>
      <c r="Y141" s="16">
        <v>252</v>
      </c>
      <c r="Z141" s="16">
        <v>0.54</v>
      </c>
      <c r="AA141" s="16">
        <v>98</v>
      </c>
      <c r="AB141" s="16">
        <v>1.01</v>
      </c>
      <c r="AC141" s="16">
        <v>30.5</v>
      </c>
      <c r="AD141" s="16">
        <v>13.8</v>
      </c>
      <c r="AE141" s="16">
        <v>43.3</v>
      </c>
      <c r="AF141" s="16">
        <v>5.07</v>
      </c>
      <c r="AG141" s="16">
        <v>13.9</v>
      </c>
      <c r="AH141" s="16">
        <v>18</v>
      </c>
      <c r="AI141" s="16">
        <v>0.62</v>
      </c>
      <c r="AJ141" s="20">
        <v>2</v>
      </c>
      <c r="AK141" s="20">
        <v>1</v>
      </c>
      <c r="AL141" s="20">
        <v>2</v>
      </c>
      <c r="AM141" s="16">
        <v>0</v>
      </c>
      <c r="AN141" s="39"/>
      <c r="AO141" s="25"/>
      <c r="AP141" s="25">
        <v>0.2</v>
      </c>
      <c r="AQ141" s="22">
        <v>2</v>
      </c>
      <c r="AR141" s="33">
        <v>3</v>
      </c>
      <c r="AS141" s="34">
        <v>5.2994691050674971</v>
      </c>
      <c r="AT141" s="35">
        <v>8.4559867919287619</v>
      </c>
    </row>
    <row r="142" spans="1:46" ht="20.100000000000001" customHeight="1" x14ac:dyDescent="0.3">
      <c r="A142" s="66">
        <f>0.037373*G142 -0.035163*L142 +0.064638*M142+ 1.397096*N142+0.01375*O142 -8.503788</f>
        <v>11.209202266999998</v>
      </c>
      <c r="B142" s="23"/>
      <c r="C142" s="22">
        <f t="shared" si="10"/>
        <v>9</v>
      </c>
      <c r="D142" s="20">
        <v>8</v>
      </c>
      <c r="E142" s="20">
        <f t="shared" si="12"/>
        <v>1</v>
      </c>
      <c r="F142" s="24">
        <v>0</v>
      </c>
      <c r="G142" s="25">
        <v>40</v>
      </c>
      <c r="H142" s="26">
        <v>165</v>
      </c>
      <c r="I142" s="26">
        <v>134</v>
      </c>
      <c r="J142" s="26">
        <f t="shared" si="13"/>
        <v>49.219467401285584</v>
      </c>
      <c r="K142" s="25">
        <v>0</v>
      </c>
      <c r="L142" s="21">
        <v>3.556</v>
      </c>
      <c r="M142" s="26">
        <v>72</v>
      </c>
      <c r="N142" s="26">
        <v>6.2</v>
      </c>
      <c r="O142" s="21">
        <v>365.61299600000007</v>
      </c>
      <c r="P142" s="21">
        <v>503.04572592000005</v>
      </c>
      <c r="Q142" s="26">
        <v>48</v>
      </c>
      <c r="R142" s="26">
        <v>23</v>
      </c>
      <c r="S142" s="26">
        <f t="shared" si="11"/>
        <v>0.47916666666666669</v>
      </c>
      <c r="T142" s="27">
        <v>251</v>
      </c>
      <c r="U142" s="28">
        <v>210</v>
      </c>
      <c r="V142" s="28">
        <v>142</v>
      </c>
      <c r="W142" s="28">
        <v>147</v>
      </c>
      <c r="X142" s="28">
        <v>35</v>
      </c>
      <c r="Y142" s="28">
        <v>299</v>
      </c>
      <c r="Z142" s="28">
        <v>0.92</v>
      </c>
      <c r="AA142" s="28">
        <v>100</v>
      </c>
      <c r="AB142" s="28">
        <v>0.97</v>
      </c>
      <c r="AC142" s="28">
        <v>26.9</v>
      </c>
      <c r="AD142" s="28">
        <v>14</v>
      </c>
      <c r="AE142" s="28">
        <v>39.6</v>
      </c>
      <c r="AF142" s="28">
        <v>5.92</v>
      </c>
      <c r="AG142" s="28">
        <v>12.2</v>
      </c>
      <c r="AH142" s="28">
        <v>25</v>
      </c>
      <c r="AI142" s="28">
        <v>0.79</v>
      </c>
      <c r="AJ142" s="20">
        <v>3</v>
      </c>
      <c r="AK142" s="20">
        <v>2</v>
      </c>
      <c r="AL142" s="20">
        <v>3</v>
      </c>
      <c r="AM142" s="16">
        <v>1</v>
      </c>
      <c r="AN142" s="39"/>
      <c r="AO142" s="30">
        <v>0.19900000000000001</v>
      </c>
      <c r="AP142" s="31">
        <v>0.3</v>
      </c>
      <c r="AQ142" s="32">
        <v>2</v>
      </c>
      <c r="AR142" s="33">
        <v>2</v>
      </c>
      <c r="AS142" s="34">
        <v>8.2667005412404642</v>
      </c>
      <c r="AT142" s="35">
        <v>8.2369433052458749</v>
      </c>
    </row>
    <row r="143" spans="1:46" ht="20.100000000000001" customHeight="1" x14ac:dyDescent="0.3">
      <c r="A143" s="66">
        <f>0.037373*G143 -0.035163*L143 +0.064638*M143+ 1.397096*N143+0.01375*O143 -8.503788</f>
        <v>6.6077580000000005</v>
      </c>
      <c r="B143" s="23"/>
      <c r="C143" s="22">
        <f t="shared" si="10"/>
        <v>7</v>
      </c>
      <c r="D143" s="20">
        <v>7</v>
      </c>
      <c r="E143" s="20">
        <f t="shared" si="12"/>
        <v>1</v>
      </c>
      <c r="F143" s="24">
        <v>1</v>
      </c>
      <c r="G143" s="25">
        <v>50</v>
      </c>
      <c r="H143" s="41">
        <v>181</v>
      </c>
      <c r="I143" s="41">
        <v>126</v>
      </c>
      <c r="J143" s="41">
        <f t="shared" si="13"/>
        <v>38.460364457739381</v>
      </c>
      <c r="K143" s="25">
        <v>0</v>
      </c>
      <c r="L143" s="21"/>
      <c r="M143" s="42">
        <v>86</v>
      </c>
      <c r="N143" s="42">
        <v>5.5</v>
      </c>
      <c r="O143" s="25"/>
      <c r="P143" s="25"/>
      <c r="Q143" s="42">
        <v>49</v>
      </c>
      <c r="R143" s="42">
        <v>42</v>
      </c>
      <c r="S143" s="26">
        <f t="shared" si="11"/>
        <v>0.8571428571428571</v>
      </c>
      <c r="T143" s="42">
        <v>197</v>
      </c>
      <c r="U143" s="16">
        <v>211</v>
      </c>
      <c r="V143" s="16">
        <v>103</v>
      </c>
      <c r="W143" s="16">
        <v>178</v>
      </c>
      <c r="X143" s="16">
        <v>45</v>
      </c>
      <c r="Y143" s="16">
        <v>293</v>
      </c>
      <c r="Z143" s="16">
        <v>0.67</v>
      </c>
      <c r="AA143" s="16">
        <v>100</v>
      </c>
      <c r="AB143" s="16">
        <v>1.23</v>
      </c>
      <c r="AC143" s="16">
        <v>25.1</v>
      </c>
      <c r="AD143" s="16">
        <v>16.100000000000001</v>
      </c>
      <c r="AE143" s="16">
        <v>46.4</v>
      </c>
      <c r="AF143" s="16">
        <v>4.8499999999999996</v>
      </c>
      <c r="AG143" s="16">
        <v>8.6</v>
      </c>
      <c r="AH143" s="16">
        <v>6.2</v>
      </c>
      <c r="AI143" s="16">
        <v>1.68</v>
      </c>
      <c r="AJ143" s="20">
        <v>3</v>
      </c>
      <c r="AK143" s="20">
        <v>1</v>
      </c>
      <c r="AL143" s="20">
        <v>3</v>
      </c>
      <c r="AM143" s="16">
        <v>0</v>
      </c>
      <c r="AN143" s="39"/>
      <c r="AO143" s="25">
        <v>-0.56200000000000006</v>
      </c>
      <c r="AP143" s="35">
        <v>0.4</v>
      </c>
      <c r="AQ143" s="32">
        <v>2</v>
      </c>
      <c r="AR143" s="33">
        <v>2</v>
      </c>
      <c r="AS143" s="34">
        <v>7.5258688212801266</v>
      </c>
      <c r="AT143" s="35">
        <v>9.8188580872304083</v>
      </c>
    </row>
    <row r="144" spans="1:46" ht="20.100000000000001" customHeight="1" x14ac:dyDescent="0.3">
      <c r="A144" s="66">
        <f>0.037373*G144 -0.035163*L144 +0.064638*M144+ 1.397096*N144+0.01375*O144 -8.503788</f>
        <v>7.1388246638888884</v>
      </c>
      <c r="B144" s="23"/>
      <c r="C144" s="22">
        <f t="shared" si="10"/>
        <v>5</v>
      </c>
      <c r="D144" s="20">
        <v>3</v>
      </c>
      <c r="E144" s="20">
        <f t="shared" si="12"/>
        <v>0</v>
      </c>
      <c r="F144" s="24">
        <v>0</v>
      </c>
      <c r="G144" s="22">
        <v>50.652777777777779</v>
      </c>
      <c r="H144" s="21"/>
      <c r="I144" s="46">
        <v>157</v>
      </c>
      <c r="J144" s="46">
        <v>50</v>
      </c>
      <c r="K144" s="25">
        <v>0</v>
      </c>
      <c r="L144" s="38"/>
      <c r="M144" s="46">
        <v>96</v>
      </c>
      <c r="N144" s="46">
        <v>5.4</v>
      </c>
      <c r="O144" s="21"/>
      <c r="P144" s="21"/>
      <c r="Q144" s="46">
        <v>27</v>
      </c>
      <c r="R144" s="46">
        <v>22</v>
      </c>
      <c r="S144" s="26">
        <f t="shared" si="11"/>
        <v>0.81481481481481477</v>
      </c>
      <c r="T144" s="46">
        <v>307</v>
      </c>
      <c r="U144" s="47">
        <v>229</v>
      </c>
      <c r="V144" s="47">
        <v>108</v>
      </c>
      <c r="W144" s="47">
        <v>132</v>
      </c>
      <c r="X144" s="47">
        <v>90</v>
      </c>
      <c r="Y144" s="47">
        <v>209</v>
      </c>
      <c r="Z144" s="47">
        <v>0.26</v>
      </c>
      <c r="AA144" s="47">
        <v>98</v>
      </c>
      <c r="AB144" s="47">
        <v>1.01</v>
      </c>
      <c r="AC144" s="47">
        <v>31.3</v>
      </c>
      <c r="AD144" s="47">
        <v>11.9</v>
      </c>
      <c r="AE144" s="47">
        <v>36.090000000000003</v>
      </c>
      <c r="AF144" s="47">
        <v>3.86</v>
      </c>
      <c r="AG144" s="47">
        <v>6</v>
      </c>
      <c r="AH144" s="47">
        <v>2.7</v>
      </c>
      <c r="AI144" s="47">
        <v>0.67</v>
      </c>
      <c r="AJ144" s="20">
        <v>1</v>
      </c>
      <c r="AK144" s="20">
        <v>1</v>
      </c>
      <c r="AL144" s="20">
        <v>1</v>
      </c>
      <c r="AM144" s="16">
        <v>2</v>
      </c>
      <c r="AN144" s="39"/>
      <c r="AO144" s="25"/>
      <c r="AP144" s="25">
        <v>0.2</v>
      </c>
      <c r="AQ144" s="22">
        <v>2</v>
      </c>
      <c r="AR144" s="33">
        <v>4</v>
      </c>
      <c r="AS144" s="34">
        <v>5.935911432821718</v>
      </c>
      <c r="AT144" s="35">
        <v>8.1201685249722964</v>
      </c>
    </row>
    <row r="145" spans="1:46" ht="20.100000000000001" customHeight="1" x14ac:dyDescent="0.3">
      <c r="A145" s="66">
        <f>0.037373*G145 -0.035163*L145 +0.064638*M145+ 1.397096*N145+0.01375*O145 -8.503788</f>
        <v>14.596939282115553</v>
      </c>
      <c r="B145" s="23"/>
      <c r="C145" s="22">
        <f t="shared" si="10"/>
        <v>9</v>
      </c>
      <c r="D145" s="20">
        <v>6</v>
      </c>
      <c r="E145" s="20">
        <f t="shared" si="12"/>
        <v>1</v>
      </c>
      <c r="F145" s="24">
        <v>0</v>
      </c>
      <c r="G145" s="22">
        <v>57.136111111111113</v>
      </c>
      <c r="H145" s="21"/>
      <c r="I145" s="25">
        <v>161.9</v>
      </c>
      <c r="J145" s="25">
        <v>56</v>
      </c>
      <c r="K145" s="25">
        <v>1</v>
      </c>
      <c r="L145" s="38"/>
      <c r="M145" s="46">
        <v>57</v>
      </c>
      <c r="N145" s="46">
        <v>10.5</v>
      </c>
      <c r="O145" s="21">
        <v>189.92766556800001</v>
      </c>
      <c r="P145" s="21">
        <v>234.80334841599998</v>
      </c>
      <c r="Q145" s="46">
        <v>26</v>
      </c>
      <c r="R145" s="46">
        <v>30</v>
      </c>
      <c r="S145" s="26">
        <f t="shared" si="11"/>
        <v>1.1538461538461537</v>
      </c>
      <c r="T145" s="46">
        <v>343</v>
      </c>
      <c r="U145" s="47">
        <v>195</v>
      </c>
      <c r="V145" s="47">
        <v>326</v>
      </c>
      <c r="W145" s="47">
        <v>126</v>
      </c>
      <c r="X145" s="47">
        <v>48</v>
      </c>
      <c r="Y145" s="47">
        <v>184</v>
      </c>
      <c r="Z145" s="47">
        <v>0.27</v>
      </c>
      <c r="AA145" s="47">
        <v>100</v>
      </c>
      <c r="AB145" s="47">
        <v>0.89</v>
      </c>
      <c r="AC145" s="47">
        <v>25.2</v>
      </c>
      <c r="AD145" s="47">
        <v>13.6</v>
      </c>
      <c r="AE145" s="47">
        <v>41.3</v>
      </c>
      <c r="AF145" s="47">
        <v>4.8899999999999997</v>
      </c>
      <c r="AG145" s="47">
        <v>9.1999999999999993</v>
      </c>
      <c r="AH145" s="47">
        <v>7</v>
      </c>
      <c r="AI145" s="47">
        <v>0.69</v>
      </c>
      <c r="AJ145" s="20">
        <v>2</v>
      </c>
      <c r="AK145" s="20">
        <v>2</v>
      </c>
      <c r="AL145" s="20">
        <v>2</v>
      </c>
      <c r="AM145" s="16">
        <v>3</v>
      </c>
      <c r="AN145" s="39"/>
      <c r="AO145" s="25"/>
      <c r="AP145" s="25">
        <v>0.2</v>
      </c>
      <c r="AQ145" s="22">
        <v>3</v>
      </c>
      <c r="AR145" s="33">
        <v>4</v>
      </c>
      <c r="AS145" s="34">
        <v>9.3109079467240612</v>
      </c>
      <c r="AT145" s="35">
        <v>11.06494552162648</v>
      </c>
    </row>
    <row r="146" spans="1:46" ht="20.100000000000001" customHeight="1" x14ac:dyDescent="0.3">
      <c r="A146" s="66">
        <f>0.037373*G146 -0.035163*L146 +0.064638*M146+ 1.397096*N146+0.01375*O146 -8.503788</f>
        <v>9.0197511718586476</v>
      </c>
      <c r="B146" s="23"/>
      <c r="C146" s="22">
        <f t="shared" si="10"/>
        <v>5</v>
      </c>
      <c r="D146" s="20">
        <v>3</v>
      </c>
      <c r="E146" s="20">
        <f t="shared" si="12"/>
        <v>0</v>
      </c>
      <c r="F146" s="24">
        <v>1</v>
      </c>
      <c r="G146" s="22">
        <v>47.352777777777774</v>
      </c>
      <c r="H146" s="21">
        <v>172</v>
      </c>
      <c r="I146" s="21">
        <v>148</v>
      </c>
      <c r="J146" s="21">
        <f>(I146/(H146*H146))*10000</f>
        <v>50.027041644131963</v>
      </c>
      <c r="K146" s="25">
        <v>0</v>
      </c>
      <c r="L146" s="38">
        <v>7.3169755566999992</v>
      </c>
      <c r="M146" s="25">
        <v>121</v>
      </c>
      <c r="N146" s="25">
        <v>5.0999999999999996</v>
      </c>
      <c r="O146" s="21">
        <v>77.434401416000014</v>
      </c>
      <c r="P146" s="21">
        <v>120.683786919</v>
      </c>
      <c r="Q146" s="25">
        <v>36</v>
      </c>
      <c r="R146" s="25">
        <v>22</v>
      </c>
      <c r="S146" s="26">
        <f t="shared" si="11"/>
        <v>0.61111111111111116</v>
      </c>
      <c r="T146" s="25">
        <v>196</v>
      </c>
      <c r="U146" s="16">
        <v>221</v>
      </c>
      <c r="V146" s="16">
        <v>79</v>
      </c>
      <c r="W146" s="16">
        <v>143</v>
      </c>
      <c r="X146" s="16">
        <v>66</v>
      </c>
      <c r="Y146" s="16">
        <v>322</v>
      </c>
      <c r="Z146" s="16">
        <v>0.32</v>
      </c>
      <c r="AA146" s="16">
        <v>100</v>
      </c>
      <c r="AB146" s="16">
        <v>0.86</v>
      </c>
      <c r="AC146" s="16">
        <v>27.2</v>
      </c>
      <c r="AD146" s="16">
        <v>14</v>
      </c>
      <c r="AE146" s="16">
        <v>42.7</v>
      </c>
      <c r="AF146" s="16">
        <v>4.4400000000000004</v>
      </c>
      <c r="AG146" s="16">
        <v>6.2</v>
      </c>
      <c r="AH146" s="16">
        <v>41</v>
      </c>
      <c r="AI146" s="16">
        <v>0.85</v>
      </c>
      <c r="AJ146" s="20">
        <v>1</v>
      </c>
      <c r="AK146" s="20">
        <v>1</v>
      </c>
      <c r="AL146" s="20">
        <v>1</v>
      </c>
      <c r="AM146" s="16">
        <v>2</v>
      </c>
      <c r="AN146" s="39"/>
      <c r="AO146" s="25"/>
      <c r="AP146" s="25">
        <v>0.2</v>
      </c>
      <c r="AQ146" s="22">
        <v>1</v>
      </c>
      <c r="AR146" s="33">
        <v>1</v>
      </c>
      <c r="AS146" s="34">
        <v>6.2207978698057049</v>
      </c>
      <c r="AT146" s="35">
        <v>8.1201685249722964</v>
      </c>
    </row>
    <row r="147" spans="1:46" ht="20.100000000000001" customHeight="1" x14ac:dyDescent="0.3">
      <c r="A147" s="66">
        <f>0.037373*G147 -0.035163*L147 +0.064638*M147+ 1.397096*N147+0.01375*O147 -8.503788</f>
        <v>15.003112659559999</v>
      </c>
      <c r="B147" s="23"/>
      <c r="C147" s="22">
        <f t="shared" si="10"/>
        <v>6</v>
      </c>
      <c r="D147" s="20">
        <v>4</v>
      </c>
      <c r="E147" s="20">
        <f t="shared" si="12"/>
        <v>0</v>
      </c>
      <c r="F147" s="24">
        <v>0</v>
      </c>
      <c r="G147" s="25">
        <v>53</v>
      </c>
      <c r="H147" s="26">
        <v>175</v>
      </c>
      <c r="I147" s="26">
        <v>207</v>
      </c>
      <c r="J147" s="26">
        <f>(I147/(H147*H147))*10000</f>
        <v>67.591836734693885</v>
      </c>
      <c r="K147" s="25">
        <v>1</v>
      </c>
      <c r="L147" s="21">
        <v>1.909</v>
      </c>
      <c r="M147" s="40">
        <v>74</v>
      </c>
      <c r="N147" s="40">
        <v>6.5</v>
      </c>
      <c r="O147" s="21">
        <v>562.10340556799997</v>
      </c>
      <c r="P147" s="21">
        <v>994.67117344100006</v>
      </c>
      <c r="Q147" s="40">
        <v>50</v>
      </c>
      <c r="R147" s="40">
        <v>38</v>
      </c>
      <c r="S147" s="26">
        <f t="shared" si="11"/>
        <v>0.76</v>
      </c>
      <c r="T147" s="27">
        <v>214</v>
      </c>
      <c r="U147" s="40">
        <v>96</v>
      </c>
      <c r="V147" s="40">
        <v>165</v>
      </c>
      <c r="W147" s="40">
        <v>64</v>
      </c>
      <c r="X147" s="40">
        <v>26</v>
      </c>
      <c r="Y147" s="40">
        <v>253</v>
      </c>
      <c r="Z147" s="40">
        <v>0.72</v>
      </c>
      <c r="AA147" s="40">
        <v>100</v>
      </c>
      <c r="AB147" s="40">
        <v>0.96</v>
      </c>
      <c r="AC147" s="40">
        <v>28.1</v>
      </c>
      <c r="AD147" s="40">
        <v>15.6</v>
      </c>
      <c r="AE147" s="40">
        <v>47.4</v>
      </c>
      <c r="AF147" s="40">
        <v>5.38</v>
      </c>
      <c r="AG147" s="40">
        <v>7.2</v>
      </c>
      <c r="AH147" s="40">
        <v>71</v>
      </c>
      <c r="AI147" s="40">
        <v>0.92</v>
      </c>
      <c r="AJ147" s="20">
        <v>2</v>
      </c>
      <c r="AK147" s="20">
        <v>1</v>
      </c>
      <c r="AL147" s="20">
        <v>1</v>
      </c>
      <c r="AM147" s="16">
        <v>2</v>
      </c>
      <c r="AN147" s="39"/>
      <c r="AO147" s="30">
        <v>3.1</v>
      </c>
      <c r="AP147" s="45">
        <v>0.5</v>
      </c>
      <c r="AQ147" s="32">
        <v>2</v>
      </c>
      <c r="AR147" s="33">
        <v>3</v>
      </c>
      <c r="AS147" s="34">
        <v>8.6536871325297273</v>
      </c>
      <c r="AT147" s="35">
        <v>11.685938841601214</v>
      </c>
    </row>
    <row r="148" spans="1:46" ht="20.100000000000001" customHeight="1" x14ac:dyDescent="0.3">
      <c r="A148" s="66">
        <f>0.037373*G148 -0.035163*L148 +0.064638*M148+ 1.397096*N148+0.01375*O148 -8.503788</f>
        <v>15.206066266874998</v>
      </c>
      <c r="B148" s="23"/>
      <c r="C148" s="22">
        <f t="shared" si="10"/>
        <v>9</v>
      </c>
      <c r="D148" s="20">
        <v>8</v>
      </c>
      <c r="E148" s="20">
        <f t="shared" si="12"/>
        <v>1</v>
      </c>
      <c r="F148" s="24">
        <v>1</v>
      </c>
      <c r="G148" s="25">
        <v>28</v>
      </c>
      <c r="H148" s="41">
        <v>175</v>
      </c>
      <c r="I148" s="41">
        <v>147</v>
      </c>
      <c r="J148" s="41">
        <f>(I148/(H148*H148))*10000</f>
        <v>47.999999999999993</v>
      </c>
      <c r="K148" s="25">
        <v>0</v>
      </c>
      <c r="L148" s="21"/>
      <c r="M148" s="42">
        <v>28</v>
      </c>
      <c r="N148" s="42">
        <v>5.6</v>
      </c>
      <c r="O148" s="21">
        <v>947.6224484999999</v>
      </c>
      <c r="P148" s="21">
        <v>2971.5118181999997</v>
      </c>
      <c r="Q148" s="42">
        <v>53</v>
      </c>
      <c r="R148" s="42">
        <v>32</v>
      </c>
      <c r="S148" s="26">
        <f t="shared" si="11"/>
        <v>0.60377358490566035</v>
      </c>
      <c r="T148" s="42">
        <v>216</v>
      </c>
      <c r="U148" s="16">
        <v>132</v>
      </c>
      <c r="V148" s="16">
        <v>98</v>
      </c>
      <c r="W148" s="16">
        <v>78</v>
      </c>
      <c r="X148" s="16">
        <v>28</v>
      </c>
      <c r="Y148" s="16">
        <v>262</v>
      </c>
      <c r="Z148" s="16">
        <v>0.54</v>
      </c>
      <c r="AA148" s="16">
        <v>91</v>
      </c>
      <c r="AB148" s="16">
        <v>1.06</v>
      </c>
      <c r="AC148" s="16">
        <v>28.6</v>
      </c>
      <c r="AD148" s="16">
        <v>17.7</v>
      </c>
      <c r="AE148" s="16">
        <v>49.5</v>
      </c>
      <c r="AF148" s="16">
        <v>5.63</v>
      </c>
      <c r="AG148" s="16">
        <v>8.5</v>
      </c>
      <c r="AH148" s="16">
        <v>30</v>
      </c>
      <c r="AI148" s="16">
        <v>1.01</v>
      </c>
      <c r="AJ148" s="20">
        <v>3</v>
      </c>
      <c r="AK148" s="20">
        <v>2</v>
      </c>
      <c r="AL148" s="20">
        <v>3</v>
      </c>
      <c r="AM148" s="16">
        <v>1</v>
      </c>
      <c r="AN148" s="39"/>
      <c r="AO148" s="25">
        <v>0.35099999999999998</v>
      </c>
      <c r="AP148" s="35">
        <v>0.3</v>
      </c>
      <c r="AQ148" s="32">
        <v>2</v>
      </c>
      <c r="AR148" s="33">
        <v>1</v>
      </c>
      <c r="AS148" s="34">
        <v>7.8432866167741278</v>
      </c>
      <c r="AT148" s="35">
        <v>9.1044882166548806</v>
      </c>
    </row>
    <row r="149" spans="1:46" ht="20.100000000000001" customHeight="1" x14ac:dyDescent="0.3">
      <c r="A149" s="66">
        <f>0.037373*G149 -0.035163*L149 +0.064638*M149+ 1.397096*N149+0.01375*O149 -8.503788</f>
        <v>14.714970747444372</v>
      </c>
      <c r="B149" s="23"/>
      <c r="C149" s="22">
        <f t="shared" si="10"/>
        <v>7</v>
      </c>
      <c r="D149" s="20">
        <v>6</v>
      </c>
      <c r="E149" s="20">
        <f t="shared" si="12"/>
        <v>1</v>
      </c>
      <c r="F149" s="24">
        <v>1</v>
      </c>
      <c r="G149" s="22">
        <v>55.677777777777777</v>
      </c>
      <c r="H149" s="21">
        <v>188</v>
      </c>
      <c r="I149" s="21">
        <v>183</v>
      </c>
      <c r="J149" s="21">
        <v>51.776822091444096</v>
      </c>
      <c r="K149" s="25">
        <v>1</v>
      </c>
      <c r="L149" s="21">
        <v>2.2428018498000002</v>
      </c>
      <c r="M149" s="21">
        <v>84</v>
      </c>
      <c r="N149" s="21">
        <v>11.3</v>
      </c>
      <c r="O149" s="21"/>
      <c r="P149" s="21">
        <v>22.119443439999998</v>
      </c>
      <c r="Q149" s="21">
        <v>33</v>
      </c>
      <c r="R149" s="21">
        <v>18</v>
      </c>
      <c r="S149" s="26">
        <f t="shared" si="11"/>
        <v>0.54545454545454541</v>
      </c>
      <c r="T149" s="21">
        <v>216</v>
      </c>
      <c r="U149" s="37">
        <v>210</v>
      </c>
      <c r="V149" s="37">
        <v>152</v>
      </c>
      <c r="W149" s="37">
        <v>143</v>
      </c>
      <c r="X149" s="37">
        <v>31</v>
      </c>
      <c r="Y149" s="37">
        <v>190</v>
      </c>
      <c r="Z149" s="37">
        <v>0.4</v>
      </c>
      <c r="AA149" s="37">
        <v>100</v>
      </c>
      <c r="AB149" s="37">
        <v>0.88</v>
      </c>
      <c r="AC149" s="37">
        <v>22.8</v>
      </c>
      <c r="AD149" s="37">
        <v>15.1</v>
      </c>
      <c r="AE149" s="37">
        <v>45</v>
      </c>
      <c r="AF149" s="37">
        <v>4.9800000000000004</v>
      </c>
      <c r="AG149" s="37">
        <v>7.2</v>
      </c>
      <c r="AH149" s="37">
        <v>45</v>
      </c>
      <c r="AI149" s="37">
        <v>0.77</v>
      </c>
      <c r="AJ149" s="20">
        <v>2</v>
      </c>
      <c r="AK149" s="20">
        <v>2</v>
      </c>
      <c r="AL149" s="20">
        <v>2</v>
      </c>
      <c r="AM149" s="16">
        <v>1</v>
      </c>
      <c r="AN149" s="39"/>
      <c r="AO149" s="25"/>
      <c r="AP149" s="25">
        <v>0.2</v>
      </c>
      <c r="AQ149" s="22">
        <v>2</v>
      </c>
      <c r="AR149" s="33">
        <v>2</v>
      </c>
      <c r="AS149" s="34">
        <v>10.154939100814117</v>
      </c>
      <c r="AT149" s="35">
        <v>9.7230066079932236</v>
      </c>
    </row>
    <row r="150" spans="1:46" ht="20.100000000000001" customHeight="1" x14ac:dyDescent="0.3">
      <c r="A150" s="66">
        <f>0.037373*G150 -0.035163*L150 +0.064638*M150+ 1.397096*N150+0.01375*O150 -8.503788</f>
        <v>14.482130881647045</v>
      </c>
      <c r="B150" s="23"/>
      <c r="C150" s="22">
        <f t="shared" si="10"/>
        <v>4</v>
      </c>
      <c r="D150" s="20">
        <v>4</v>
      </c>
      <c r="E150" s="20">
        <f t="shared" si="12"/>
        <v>0</v>
      </c>
      <c r="F150" s="24">
        <v>0</v>
      </c>
      <c r="G150" s="22">
        <v>56.975000000000001</v>
      </c>
      <c r="H150" s="26">
        <v>165</v>
      </c>
      <c r="I150" s="26">
        <v>174</v>
      </c>
      <c r="J150" s="26">
        <f>(I150/(H150*H150))*10000</f>
        <v>63.911845730027551</v>
      </c>
      <c r="K150" s="25">
        <v>1</v>
      </c>
      <c r="L150" s="21">
        <v>2.3174361431000006</v>
      </c>
      <c r="M150" s="26">
        <v>78</v>
      </c>
      <c r="N150" s="26">
        <v>6.8</v>
      </c>
      <c r="O150" s="21">
        <v>465.16824827249997</v>
      </c>
      <c r="P150" s="21">
        <v>619.60154820749995</v>
      </c>
      <c r="Q150" s="26">
        <v>86</v>
      </c>
      <c r="R150" s="26">
        <v>72</v>
      </c>
      <c r="S150" s="26">
        <f t="shared" si="11"/>
        <v>0.83720930232558144</v>
      </c>
      <c r="T150" s="26">
        <v>268</v>
      </c>
      <c r="U150" s="28">
        <v>219</v>
      </c>
      <c r="V150" s="28">
        <v>235</v>
      </c>
      <c r="W150" s="28">
        <v>170</v>
      </c>
      <c r="X150" s="28">
        <v>49</v>
      </c>
      <c r="Y150" s="28">
        <v>253</v>
      </c>
      <c r="Z150" s="28">
        <v>0.63</v>
      </c>
      <c r="AA150" s="28">
        <v>100</v>
      </c>
      <c r="AB150" s="28">
        <v>0.94</v>
      </c>
      <c r="AC150" s="28">
        <v>25.6</v>
      </c>
      <c r="AD150" s="28">
        <v>13.5</v>
      </c>
      <c r="AE150" s="28">
        <v>41.8</v>
      </c>
      <c r="AF150" s="28">
        <v>4.74</v>
      </c>
      <c r="AG150" s="28">
        <v>13.1</v>
      </c>
      <c r="AH150" s="28">
        <v>51</v>
      </c>
      <c r="AI150" s="28">
        <v>1.22</v>
      </c>
      <c r="AJ150" s="20">
        <v>1</v>
      </c>
      <c r="AK150" s="20">
        <v>2</v>
      </c>
      <c r="AL150" s="20">
        <v>1</v>
      </c>
      <c r="AM150" s="16">
        <v>0</v>
      </c>
      <c r="AN150" s="39"/>
      <c r="AO150" s="25"/>
      <c r="AP150" s="25">
        <v>0.8</v>
      </c>
      <c r="AQ150" s="22">
        <v>3</v>
      </c>
      <c r="AR150" s="33">
        <v>5</v>
      </c>
      <c r="AS150" s="34">
        <v>10.24403322876227</v>
      </c>
      <c r="AT150" s="35">
        <v>13.364801894655177</v>
      </c>
    </row>
    <row r="151" spans="1:46" ht="20.100000000000001" customHeight="1" x14ac:dyDescent="0.3">
      <c r="A151" s="66">
        <f>0.037373*G151 -0.035163*L151 +0.064638*M151+ 1.397096*N151+0.01375*O151 -8.503788</f>
        <v>11.296434934967778</v>
      </c>
      <c r="B151" s="23"/>
      <c r="C151" s="22">
        <f t="shared" si="10"/>
        <v>9</v>
      </c>
      <c r="D151" s="20">
        <v>5</v>
      </c>
      <c r="E151" s="20">
        <f t="shared" si="12"/>
        <v>1</v>
      </c>
      <c r="F151" s="24">
        <v>1</v>
      </c>
      <c r="G151" s="22">
        <v>55.355555555555554</v>
      </c>
      <c r="H151" s="21"/>
      <c r="I151" s="46" t="s">
        <v>129</v>
      </c>
      <c r="J151" s="46" t="s">
        <v>130</v>
      </c>
      <c r="K151" s="25">
        <v>1</v>
      </c>
      <c r="L151" s="38"/>
      <c r="M151" s="46">
        <v>91</v>
      </c>
      <c r="N151" s="46">
        <v>7</v>
      </c>
      <c r="O151" s="21">
        <v>150.52289143199999</v>
      </c>
      <c r="P151" s="21">
        <v>683.77625895599999</v>
      </c>
      <c r="Q151" s="46">
        <v>71</v>
      </c>
      <c r="R151" s="46">
        <v>100</v>
      </c>
      <c r="S151" s="26">
        <f t="shared" si="11"/>
        <v>1.408450704225352</v>
      </c>
      <c r="T151" s="46">
        <v>234</v>
      </c>
      <c r="U151" s="47">
        <v>244</v>
      </c>
      <c r="V151" s="47">
        <v>162</v>
      </c>
      <c r="W151" s="47">
        <v>183</v>
      </c>
      <c r="X151" s="47">
        <v>35</v>
      </c>
      <c r="Y151" s="47">
        <v>203</v>
      </c>
      <c r="Z151" s="47">
        <v>0.56000000000000005</v>
      </c>
      <c r="AA151" s="47">
        <v>92</v>
      </c>
      <c r="AB151" s="47">
        <v>1.05</v>
      </c>
      <c r="AC151" s="47">
        <v>29</v>
      </c>
      <c r="AD151" s="47">
        <v>15.7</v>
      </c>
      <c r="AE151" s="47">
        <v>45.9</v>
      </c>
      <c r="AF151" s="47">
        <v>4.41</v>
      </c>
      <c r="AG151" s="47">
        <v>7.7</v>
      </c>
      <c r="AH151" s="47">
        <v>6.7</v>
      </c>
      <c r="AI151" s="47">
        <v>0.88</v>
      </c>
      <c r="AJ151" s="20">
        <v>2</v>
      </c>
      <c r="AK151" s="20">
        <v>1</v>
      </c>
      <c r="AL151" s="20">
        <v>2</v>
      </c>
      <c r="AM151" s="16">
        <v>4</v>
      </c>
      <c r="AN151" s="39"/>
      <c r="AO151" s="25"/>
      <c r="AP151" s="25">
        <v>0.9</v>
      </c>
      <c r="AQ151" s="22">
        <v>3</v>
      </c>
      <c r="AR151" s="33">
        <v>4</v>
      </c>
      <c r="AS151" s="34">
        <v>9.9364228416083673</v>
      </c>
      <c r="AT151" s="35">
        <v>14.227782078590717</v>
      </c>
    </row>
    <row r="152" spans="1:46" ht="20.100000000000001" customHeight="1" x14ac:dyDescent="0.3">
      <c r="A152" s="66">
        <f>0.037373*G152 -0.035163*L152 +0.064638*M152+ 1.397096*N152+0.01375*O152 -8.503788</f>
        <v>13.559604480682065</v>
      </c>
      <c r="B152" s="23"/>
      <c r="C152" s="22">
        <f t="shared" si="10"/>
        <v>6</v>
      </c>
      <c r="D152" s="20">
        <v>4</v>
      </c>
      <c r="E152" s="20">
        <f t="shared" si="12"/>
        <v>0</v>
      </c>
      <c r="F152" s="24">
        <v>1</v>
      </c>
      <c r="G152" s="22">
        <v>38.963888888888889</v>
      </c>
      <c r="H152" s="21">
        <v>182</v>
      </c>
      <c r="I152" s="21">
        <v>221</v>
      </c>
      <c r="J152" s="21">
        <f>(I152/(H152*H152))*10000</f>
        <v>66.718995290423862</v>
      </c>
      <c r="K152" s="25">
        <v>1</v>
      </c>
      <c r="L152" s="38">
        <v>0.64753247624999988</v>
      </c>
      <c r="M152" s="25">
        <v>76</v>
      </c>
      <c r="N152" s="25">
        <v>10.199999999999999</v>
      </c>
      <c r="O152" s="21">
        <v>106.69796696</v>
      </c>
      <c r="P152" s="21">
        <v>264.70859999999999</v>
      </c>
      <c r="Q152" s="25">
        <v>43</v>
      </c>
      <c r="R152" s="25">
        <v>26</v>
      </c>
      <c r="S152" s="26">
        <f t="shared" si="11"/>
        <v>0.60465116279069764</v>
      </c>
      <c r="T152" s="25">
        <v>200</v>
      </c>
      <c r="U152" s="16">
        <v>228</v>
      </c>
      <c r="V152" s="16">
        <v>240</v>
      </c>
      <c r="W152" s="16">
        <v>136</v>
      </c>
      <c r="X152" s="16">
        <v>26</v>
      </c>
      <c r="Y152" s="16">
        <v>304</v>
      </c>
      <c r="Z152" s="16">
        <v>0.76</v>
      </c>
      <c r="AA152" s="16">
        <v>100</v>
      </c>
      <c r="AB152" s="16">
        <v>0.88</v>
      </c>
      <c r="AC152" s="16">
        <v>21.3</v>
      </c>
      <c r="AD152" s="16">
        <v>16.3</v>
      </c>
      <c r="AE152" s="16">
        <v>47.5</v>
      </c>
      <c r="AF152" s="16">
        <v>5.18</v>
      </c>
      <c r="AG152" s="16">
        <v>12.3</v>
      </c>
      <c r="AH152" s="16">
        <v>33</v>
      </c>
      <c r="AI152" s="16">
        <v>0.89</v>
      </c>
      <c r="AJ152" s="20">
        <v>2</v>
      </c>
      <c r="AK152" s="20">
        <v>1</v>
      </c>
      <c r="AL152" s="20">
        <v>1</v>
      </c>
      <c r="AM152" s="16">
        <v>2</v>
      </c>
      <c r="AN152" s="39"/>
      <c r="AO152" s="25"/>
      <c r="AP152" s="25">
        <v>0.3</v>
      </c>
      <c r="AQ152" s="22">
        <v>2</v>
      </c>
      <c r="AR152" s="33">
        <v>1</v>
      </c>
      <c r="AS152" s="34">
        <v>10.435528518743347</v>
      </c>
      <c r="AT152" s="35">
        <v>10.689019605382434</v>
      </c>
    </row>
    <row r="153" spans="1:46" ht="20.100000000000001" customHeight="1" x14ac:dyDescent="0.3">
      <c r="A153" s="66">
        <f>0.037373*G153 -0.035163*L153 +0.064638*M153+ 1.397096*N153+0.01375*O153 -8.503788</f>
        <v>29.878484893031896</v>
      </c>
      <c r="B153" s="23"/>
      <c r="C153" s="22">
        <f t="shared" si="10"/>
        <v>8</v>
      </c>
      <c r="D153" s="20">
        <v>6</v>
      </c>
      <c r="E153" s="20">
        <f t="shared" si="12"/>
        <v>1</v>
      </c>
      <c r="F153" s="24">
        <v>1</v>
      </c>
      <c r="G153" s="22">
        <v>49.338888888888889</v>
      </c>
      <c r="H153" s="21">
        <v>188</v>
      </c>
      <c r="I153" s="21">
        <v>206</v>
      </c>
      <c r="J153" s="21">
        <f>(I153/(H153*H153))*10000</f>
        <v>58.284291534631052</v>
      </c>
      <c r="K153" s="25">
        <v>1</v>
      </c>
      <c r="L153" s="38">
        <v>8.8225157326250017</v>
      </c>
      <c r="M153" s="25">
        <v>82</v>
      </c>
      <c r="N153" s="25">
        <v>11.7</v>
      </c>
      <c r="O153" s="21">
        <v>1105.6158195850001</v>
      </c>
      <c r="P153" s="21">
        <v>2456.7146078800001</v>
      </c>
      <c r="Q153" s="25">
        <v>107</v>
      </c>
      <c r="R153" s="25">
        <v>69</v>
      </c>
      <c r="S153" s="26">
        <f t="shared" si="11"/>
        <v>0.64485981308411211</v>
      </c>
      <c r="T153" s="25">
        <v>143</v>
      </c>
      <c r="U153" s="16">
        <v>220</v>
      </c>
      <c r="V153" s="16">
        <v>399</v>
      </c>
      <c r="W153" s="16">
        <v>170</v>
      </c>
      <c r="X153" s="16">
        <v>34</v>
      </c>
      <c r="Y153" s="16">
        <v>252</v>
      </c>
      <c r="Z153" s="16">
        <v>1.1599999999999999</v>
      </c>
      <c r="AA153" s="16">
        <v>92</v>
      </c>
      <c r="AB153" s="16">
        <v>1.05</v>
      </c>
      <c r="AC153" s="16">
        <v>26.1</v>
      </c>
      <c r="AD153" s="16">
        <v>16.2</v>
      </c>
      <c r="AE153" s="16">
        <v>47.4</v>
      </c>
      <c r="AF153" s="16">
        <v>4.8600000000000003</v>
      </c>
      <c r="AG153" s="16">
        <v>5</v>
      </c>
      <c r="AH153" s="16">
        <v>29</v>
      </c>
      <c r="AI153" s="16">
        <v>0.76</v>
      </c>
      <c r="AJ153" s="20">
        <v>3</v>
      </c>
      <c r="AK153" s="20">
        <v>2</v>
      </c>
      <c r="AL153" s="20">
        <v>1</v>
      </c>
      <c r="AM153" s="16">
        <v>2</v>
      </c>
      <c r="AN153" s="39"/>
      <c r="AO153" s="25"/>
      <c r="AP153" s="25">
        <v>1</v>
      </c>
      <c r="AQ153" s="22">
        <v>2</v>
      </c>
      <c r="AR153" s="33">
        <v>2</v>
      </c>
      <c r="AS153" s="34">
        <v>13.153558849559875</v>
      </c>
      <c r="AT153" s="35">
        <v>13.252997787577002</v>
      </c>
    </row>
    <row r="154" spans="1:46" ht="20.100000000000001" customHeight="1" x14ac:dyDescent="0.3">
      <c r="A154" s="66">
        <f>0.037373*G154 -0.035163*L154 +0.064638*M154+ 1.397096*N154+0.01375*O154 -8.503788</f>
        <v>11.268859658355691</v>
      </c>
      <c r="B154" s="23"/>
      <c r="C154" s="22">
        <f t="shared" si="10"/>
        <v>5</v>
      </c>
      <c r="D154" s="20">
        <v>3</v>
      </c>
      <c r="E154" s="20">
        <f t="shared" si="12"/>
        <v>0</v>
      </c>
      <c r="F154" s="24">
        <v>1</v>
      </c>
      <c r="G154" s="22">
        <v>58.027777777777779</v>
      </c>
      <c r="H154" s="21">
        <v>183</v>
      </c>
      <c r="I154" s="21">
        <v>144</v>
      </c>
      <c r="J154" s="21">
        <f>(I154/(H154*H154))*10000</f>
        <v>42.9991937651169</v>
      </c>
      <c r="K154" s="25">
        <v>1</v>
      </c>
      <c r="L154" s="38">
        <v>4.5362363999999991</v>
      </c>
      <c r="M154" s="25">
        <v>130</v>
      </c>
      <c r="N154" s="25">
        <v>6.7</v>
      </c>
      <c r="O154" s="21"/>
      <c r="P154" s="21"/>
      <c r="Q154" s="25">
        <v>44</v>
      </c>
      <c r="R154" s="25">
        <v>32</v>
      </c>
      <c r="S154" s="26">
        <f t="shared" si="11"/>
        <v>0.72727272727272729</v>
      </c>
      <c r="T154" s="25">
        <v>285</v>
      </c>
      <c r="U154" s="16">
        <v>202</v>
      </c>
      <c r="V154" s="16">
        <v>142</v>
      </c>
      <c r="W154" s="16">
        <v>155</v>
      </c>
      <c r="X154" s="16">
        <v>34</v>
      </c>
      <c r="Y154" s="16">
        <v>168</v>
      </c>
      <c r="Z154" s="16">
        <v>0.81</v>
      </c>
      <c r="AA154" s="16">
        <v>86</v>
      </c>
      <c r="AB154" s="16">
        <v>1.1000000000000001</v>
      </c>
      <c r="AC154" s="16">
        <v>28.1</v>
      </c>
      <c r="AD154" s="16">
        <v>16.600000000000001</v>
      </c>
      <c r="AE154" s="16">
        <v>51.7</v>
      </c>
      <c r="AF154" s="16">
        <v>5.19</v>
      </c>
      <c r="AG154" s="16">
        <v>8.6999999999999993</v>
      </c>
      <c r="AH154" s="16">
        <v>4.9000000000000004</v>
      </c>
      <c r="AI154" s="16">
        <v>0.94</v>
      </c>
      <c r="AJ154" s="20">
        <v>1</v>
      </c>
      <c r="AK154" s="20">
        <v>1</v>
      </c>
      <c r="AL154" s="20">
        <v>1</v>
      </c>
      <c r="AM154" s="16">
        <v>2</v>
      </c>
      <c r="AN154" s="39"/>
      <c r="AO154" s="25"/>
      <c r="AP154" s="25">
        <v>0.2</v>
      </c>
      <c r="AQ154" s="22">
        <v>2</v>
      </c>
      <c r="AR154" s="33">
        <v>2</v>
      </c>
      <c r="AS154" s="34">
        <v>8.5175332598161582</v>
      </c>
      <c r="AT154" s="35">
        <v>11.234488216654881</v>
      </c>
    </row>
    <row r="155" spans="1:46" ht="20.100000000000001" customHeight="1" x14ac:dyDescent="0.3">
      <c r="A155" s="66">
        <f>0.037373*G155 -0.035163*L155 +0.064638*M155+ 1.397096*N155+0.01375*O155 -8.503788</f>
        <v>11.838462631917594</v>
      </c>
      <c r="B155" s="23"/>
      <c r="C155" s="22">
        <f t="shared" si="10"/>
        <v>8</v>
      </c>
      <c r="D155" s="20">
        <v>6</v>
      </c>
      <c r="E155" s="20">
        <f t="shared" si="12"/>
        <v>1</v>
      </c>
      <c r="F155" s="24">
        <v>0</v>
      </c>
      <c r="G155" s="25">
        <v>65</v>
      </c>
      <c r="H155" s="26">
        <v>172</v>
      </c>
      <c r="I155" s="26">
        <v>110</v>
      </c>
      <c r="J155" s="26">
        <f>(I155/(H155*H155))*10000</f>
        <v>37.182260681449428</v>
      </c>
      <c r="K155" s="25">
        <v>0</v>
      </c>
      <c r="L155" s="21">
        <v>2.8980000000000001</v>
      </c>
      <c r="M155" s="26">
        <v>104</v>
      </c>
      <c r="N155" s="26">
        <v>5.2</v>
      </c>
      <c r="O155" s="21">
        <v>292.92049497582502</v>
      </c>
      <c r="P155" s="21">
        <v>1274.8517417187502</v>
      </c>
      <c r="Q155" s="26">
        <v>36</v>
      </c>
      <c r="R155" s="26">
        <v>36</v>
      </c>
      <c r="S155" s="26">
        <f t="shared" si="11"/>
        <v>1</v>
      </c>
      <c r="T155" s="27">
        <v>207</v>
      </c>
      <c r="U155" s="28">
        <v>175</v>
      </c>
      <c r="V155" s="28">
        <v>103</v>
      </c>
      <c r="W155" s="28">
        <v>124</v>
      </c>
      <c r="X155" s="28">
        <v>48</v>
      </c>
      <c r="Y155" s="28">
        <v>264</v>
      </c>
      <c r="Z155" s="28">
        <v>0.62</v>
      </c>
      <c r="AA155" s="28">
        <v>97</v>
      </c>
      <c r="AB155" s="28">
        <v>1.02</v>
      </c>
      <c r="AC155" s="28">
        <v>28.5</v>
      </c>
      <c r="AD155" s="28">
        <v>13.9</v>
      </c>
      <c r="AE155" s="28">
        <v>43.2</v>
      </c>
      <c r="AF155" s="28">
        <v>4.46</v>
      </c>
      <c r="AG155" s="28">
        <v>9.3000000000000007</v>
      </c>
      <c r="AH155" s="28">
        <v>30</v>
      </c>
      <c r="AI155" s="28">
        <v>0.8</v>
      </c>
      <c r="AJ155" s="20">
        <v>3</v>
      </c>
      <c r="AK155" s="20">
        <v>2</v>
      </c>
      <c r="AL155" s="20">
        <v>1</v>
      </c>
      <c r="AM155" s="16">
        <v>2</v>
      </c>
      <c r="AN155" s="39"/>
      <c r="AO155" s="30">
        <v>0.14799999999999999</v>
      </c>
      <c r="AP155" s="31">
        <v>0.5</v>
      </c>
      <c r="AQ155" s="32">
        <v>2</v>
      </c>
      <c r="AR155" s="33">
        <v>4</v>
      </c>
      <c r="AS155" s="34">
        <v>6.3661598607559329</v>
      </c>
      <c r="AT155" s="35">
        <v>9.4139042513241993</v>
      </c>
    </row>
    <row r="156" spans="1:46" ht="20.100000000000001" customHeight="1" x14ac:dyDescent="0.3">
      <c r="A156" s="66">
        <f>0.037373*G156 -0.035163*L156 +0.064638*M156+ 1.397096*N156+0.01375*O156 -8.503788</f>
        <v>23.816908929887497</v>
      </c>
      <c r="B156" s="23"/>
      <c r="C156" s="22">
        <f t="shared" si="10"/>
        <v>7</v>
      </c>
      <c r="D156" s="20">
        <v>5</v>
      </c>
      <c r="E156" s="20">
        <f t="shared" si="12"/>
        <v>1</v>
      </c>
      <c r="F156" s="24">
        <v>1</v>
      </c>
      <c r="G156" s="25">
        <v>46</v>
      </c>
      <c r="H156" s="21">
        <v>189</v>
      </c>
      <c r="I156" s="21">
        <v>203</v>
      </c>
      <c r="J156" s="21">
        <f>(I156/(H156*H156))*10000</f>
        <v>56.829316088575354</v>
      </c>
      <c r="K156" s="25">
        <v>1</v>
      </c>
      <c r="L156" s="21">
        <v>3.0049999999999999</v>
      </c>
      <c r="M156" s="26">
        <v>103</v>
      </c>
      <c r="N156" s="26">
        <v>7.6</v>
      </c>
      <c r="O156" s="21">
        <v>976.84073780999995</v>
      </c>
      <c r="P156" s="21">
        <v>1060.5252592299998</v>
      </c>
      <c r="Q156" s="26">
        <v>98</v>
      </c>
      <c r="R156" s="26">
        <v>71</v>
      </c>
      <c r="S156" s="26">
        <f t="shared" si="11"/>
        <v>0.72448979591836737</v>
      </c>
      <c r="T156" s="27">
        <v>217</v>
      </c>
      <c r="U156" s="28">
        <v>201</v>
      </c>
      <c r="V156" s="28">
        <v>231</v>
      </c>
      <c r="W156" s="28">
        <v>151</v>
      </c>
      <c r="X156" s="28">
        <v>34</v>
      </c>
      <c r="Y156" s="37">
        <v>275</v>
      </c>
      <c r="Z156" s="28">
        <v>0.34</v>
      </c>
      <c r="AA156" s="28">
        <v>100</v>
      </c>
      <c r="AB156" s="28">
        <v>1.02</v>
      </c>
      <c r="AC156" s="28">
        <v>25.6</v>
      </c>
      <c r="AD156" s="28">
        <v>13.8</v>
      </c>
      <c r="AE156" s="28">
        <v>42.7</v>
      </c>
      <c r="AF156" s="28">
        <v>5.51</v>
      </c>
      <c r="AG156" s="28">
        <v>7.9</v>
      </c>
      <c r="AH156" s="28">
        <v>48</v>
      </c>
      <c r="AI156" s="28">
        <v>0.89</v>
      </c>
      <c r="AJ156" s="20">
        <v>2</v>
      </c>
      <c r="AK156" s="20">
        <v>1</v>
      </c>
      <c r="AL156" s="20">
        <v>2</v>
      </c>
      <c r="AM156" s="16">
        <v>2</v>
      </c>
      <c r="AN156" s="39"/>
      <c r="AO156" s="30">
        <v>1.7549999999999999</v>
      </c>
      <c r="AP156" s="31">
        <v>0.7</v>
      </c>
      <c r="AQ156" s="32">
        <v>2</v>
      </c>
      <c r="AR156" s="33">
        <v>2</v>
      </c>
      <c r="AS156" s="34">
        <v>11.160801901690274</v>
      </c>
      <c r="AT156" s="35">
        <v>13.328060036987534</v>
      </c>
    </row>
    <row r="157" spans="1:46" ht="20.100000000000001" customHeight="1" x14ac:dyDescent="0.3">
      <c r="A157" s="66">
        <f>0.037373*G157 -0.035163*L157 +0.064638*M157+ 1.397096*N157+0.01375*O157 -8.503788</f>
        <v>18.129566378436039</v>
      </c>
      <c r="B157" s="23"/>
      <c r="C157" s="22">
        <f t="shared" si="10"/>
        <v>8</v>
      </c>
      <c r="D157" s="20">
        <v>6</v>
      </c>
      <c r="E157" s="20">
        <f t="shared" si="12"/>
        <v>1</v>
      </c>
      <c r="F157" s="24">
        <v>1</v>
      </c>
      <c r="G157" s="22">
        <v>57.43333333333333</v>
      </c>
      <c r="H157" s="21"/>
      <c r="I157" s="46">
        <v>171</v>
      </c>
      <c r="J157" s="46">
        <v>53</v>
      </c>
      <c r="K157" s="25">
        <v>1</v>
      </c>
      <c r="L157" s="38"/>
      <c r="M157" s="46">
        <v>145</v>
      </c>
      <c r="N157" s="46">
        <v>8.6999999999999993</v>
      </c>
      <c r="O157" s="21">
        <v>215.2475063105</v>
      </c>
      <c r="P157" s="21">
        <v>201.07171917099998</v>
      </c>
      <c r="Q157" s="46">
        <v>27</v>
      </c>
      <c r="R157" s="46">
        <v>35</v>
      </c>
      <c r="S157" s="26">
        <f t="shared" si="11"/>
        <v>1.2962962962962963</v>
      </c>
      <c r="T157" s="46">
        <v>250</v>
      </c>
      <c r="U157" s="47">
        <v>191</v>
      </c>
      <c r="V157" s="47">
        <v>192</v>
      </c>
      <c r="W157" s="47"/>
      <c r="X157" s="47"/>
      <c r="Y157" s="47">
        <v>207</v>
      </c>
      <c r="Z157" s="47">
        <v>0.69</v>
      </c>
      <c r="AA157" s="47">
        <v>93</v>
      </c>
      <c r="AB157" s="47">
        <v>1.04</v>
      </c>
      <c r="AC157" s="47">
        <v>29.3</v>
      </c>
      <c r="AD157" s="47">
        <v>15.7</v>
      </c>
      <c r="AE157" s="47">
        <v>47.2</v>
      </c>
      <c r="AF157" s="47">
        <v>5.22</v>
      </c>
      <c r="AG157" s="47">
        <v>8.6999999999999993</v>
      </c>
      <c r="AH157" s="47">
        <v>5.4</v>
      </c>
      <c r="AI157" s="47">
        <v>0.77</v>
      </c>
      <c r="AJ157" s="20">
        <v>3</v>
      </c>
      <c r="AK157" s="20">
        <v>1</v>
      </c>
      <c r="AL157" s="20">
        <v>2</v>
      </c>
      <c r="AM157" s="16">
        <v>2</v>
      </c>
      <c r="AN157" s="39"/>
      <c r="AO157" s="25"/>
      <c r="AP157" s="25">
        <v>0.3</v>
      </c>
      <c r="AQ157" s="22">
        <v>3</v>
      </c>
      <c r="AR157" s="33">
        <v>3</v>
      </c>
      <c r="AS157" s="34">
        <v>8.6437658389519854</v>
      </c>
      <c r="AT157" s="35">
        <v>11.46989935753269</v>
      </c>
    </row>
    <row r="158" spans="1:46" ht="20.100000000000001" customHeight="1" x14ac:dyDescent="0.3">
      <c r="A158" s="66">
        <f>0.037373*G158 -0.035163*L158 +0.064638*M158+ 1.397096*N158+0.01375*O158 -8.503788</f>
        <v>9.4260622890794323</v>
      </c>
      <c r="B158" s="23"/>
      <c r="C158" s="22">
        <f t="shared" si="10"/>
        <v>10</v>
      </c>
      <c r="D158" s="20">
        <v>8</v>
      </c>
      <c r="E158" s="20">
        <f t="shared" si="12"/>
        <v>1</v>
      </c>
      <c r="F158" s="24">
        <v>0</v>
      </c>
      <c r="G158" s="22">
        <v>40.591666666666669</v>
      </c>
      <c r="H158" s="21">
        <v>163</v>
      </c>
      <c r="I158" s="21">
        <v>125</v>
      </c>
      <c r="J158" s="21">
        <f>(I158/(H158*H158))*10000</f>
        <v>47.047310775716056</v>
      </c>
      <c r="K158" s="25">
        <v>0</v>
      </c>
      <c r="L158" s="38">
        <v>2.3560352999999998</v>
      </c>
      <c r="M158" s="25">
        <v>132</v>
      </c>
      <c r="N158" s="25">
        <v>5.7</v>
      </c>
      <c r="O158" s="21"/>
      <c r="P158" s="21">
        <v>1956.847882907</v>
      </c>
      <c r="Q158" s="25">
        <v>74</v>
      </c>
      <c r="R158" s="25">
        <v>50</v>
      </c>
      <c r="S158" s="26">
        <f t="shared" si="11"/>
        <v>0.67567567567567566</v>
      </c>
      <c r="T158" s="25">
        <v>271</v>
      </c>
      <c r="U158" s="16">
        <v>192</v>
      </c>
      <c r="V158" s="16">
        <v>93</v>
      </c>
      <c r="W158" s="16">
        <v>137</v>
      </c>
      <c r="X158" s="16">
        <v>51</v>
      </c>
      <c r="Y158" s="16">
        <v>268</v>
      </c>
      <c r="Z158" s="16">
        <v>0.48</v>
      </c>
      <c r="AA158" s="16">
        <v>97</v>
      </c>
      <c r="AB158" s="16">
        <v>1.03</v>
      </c>
      <c r="AC158" s="16">
        <v>26.9</v>
      </c>
      <c r="AD158" s="16">
        <v>14.1</v>
      </c>
      <c r="AE158" s="16">
        <v>41</v>
      </c>
      <c r="AF158" s="16">
        <v>5</v>
      </c>
      <c r="AG158" s="16">
        <v>8.9</v>
      </c>
      <c r="AH158" s="16">
        <v>31</v>
      </c>
      <c r="AI158" s="16">
        <v>0.77</v>
      </c>
      <c r="AJ158" s="20">
        <v>3</v>
      </c>
      <c r="AK158" s="20">
        <v>2</v>
      </c>
      <c r="AL158" s="20">
        <v>3</v>
      </c>
      <c r="AM158" s="16">
        <v>2</v>
      </c>
      <c r="AN158" s="39"/>
      <c r="AO158" s="25"/>
      <c r="AP158" s="25">
        <v>0.5</v>
      </c>
      <c r="AQ158" s="22">
        <v>1</v>
      </c>
      <c r="AR158" s="33">
        <v>3</v>
      </c>
      <c r="AS158" s="34">
        <v>8.781801583613376</v>
      </c>
      <c r="AT158" s="35">
        <v>10.276884435259738</v>
      </c>
    </row>
    <row r="159" spans="1:46" ht="20.100000000000001" customHeight="1" x14ac:dyDescent="0.3">
      <c r="A159" s="66">
        <f>0.037373*G159 -0.035163*L159 +0.064638*M159+ 1.397096*N159+0.01375*O159 -8.503788</f>
        <v>15.479476201631758</v>
      </c>
      <c r="B159" s="23"/>
      <c r="C159" s="22">
        <f t="shared" si="10"/>
        <v>6</v>
      </c>
      <c r="D159" s="20">
        <v>3</v>
      </c>
      <c r="E159" s="20">
        <f t="shared" si="12"/>
        <v>0</v>
      </c>
      <c r="F159" s="24">
        <v>1</v>
      </c>
      <c r="G159" s="22">
        <v>63.011111111111113</v>
      </c>
      <c r="H159" s="40">
        <v>177</v>
      </c>
      <c r="I159" s="40">
        <v>189</v>
      </c>
      <c r="J159" s="40">
        <f>(I159/(H159*H159))*10000</f>
        <v>60.327492099971266</v>
      </c>
      <c r="K159" s="25">
        <v>0</v>
      </c>
      <c r="L159" s="21">
        <v>4.3224725999999993</v>
      </c>
      <c r="M159" s="40">
        <v>180</v>
      </c>
      <c r="N159" s="40">
        <v>5.4</v>
      </c>
      <c r="O159" s="21">
        <v>189.17692000799997</v>
      </c>
      <c r="P159" s="21">
        <v>337.76588956025</v>
      </c>
      <c r="Q159" s="40">
        <v>52</v>
      </c>
      <c r="R159" s="40">
        <v>33</v>
      </c>
      <c r="S159" s="26">
        <f t="shared" si="11"/>
        <v>0.63461538461538458</v>
      </c>
      <c r="T159" s="40">
        <v>252</v>
      </c>
      <c r="U159" s="40">
        <v>209</v>
      </c>
      <c r="V159" s="40">
        <v>82</v>
      </c>
      <c r="W159" s="40">
        <v>157</v>
      </c>
      <c r="X159" s="40">
        <v>38</v>
      </c>
      <c r="Y159" s="40">
        <v>206</v>
      </c>
      <c r="Z159" s="40">
        <v>1.17</v>
      </c>
      <c r="AA159" s="40">
        <v>91</v>
      </c>
      <c r="AB159" s="40">
        <v>1.06</v>
      </c>
      <c r="AC159" s="40">
        <v>29.8</v>
      </c>
      <c r="AD159" s="40">
        <v>17</v>
      </c>
      <c r="AE159" s="40">
        <v>51.5</v>
      </c>
      <c r="AF159" s="40">
        <v>5.53</v>
      </c>
      <c r="AG159" s="40">
        <v>9</v>
      </c>
      <c r="AH159" s="40">
        <v>36</v>
      </c>
      <c r="AI159" s="40">
        <v>0.94</v>
      </c>
      <c r="AJ159" s="20">
        <v>1</v>
      </c>
      <c r="AK159" s="20">
        <v>1</v>
      </c>
      <c r="AL159" s="20">
        <v>1</v>
      </c>
      <c r="AM159" s="16">
        <v>3</v>
      </c>
      <c r="AN159" s="29"/>
      <c r="AO159" s="25"/>
      <c r="AP159" s="25">
        <v>0.3</v>
      </c>
      <c r="AQ159" s="22">
        <v>1</v>
      </c>
      <c r="AR159" s="33">
        <v>2</v>
      </c>
      <c r="AS159" s="34">
        <v>7.5416582216356103</v>
      </c>
      <c r="AT159" s="35">
        <v>9.1853253639724421</v>
      </c>
    </row>
    <row r="160" spans="1:46" ht="20.100000000000001" customHeight="1" x14ac:dyDescent="0.3">
      <c r="A160" s="66">
        <f>0.037373*G160 -0.035163*L160 +0.064638*M160+ 1.397096*N160+0.01375*O160 -8.503788</f>
        <v>31.09136876233984</v>
      </c>
      <c r="B160" s="23"/>
      <c r="C160" s="22">
        <f t="shared" si="10"/>
        <v>9</v>
      </c>
      <c r="D160" s="20">
        <v>7</v>
      </c>
      <c r="E160" s="20">
        <f t="shared" si="12"/>
        <v>1</v>
      </c>
      <c r="F160" s="24">
        <v>0</v>
      </c>
      <c r="G160" s="25">
        <v>54</v>
      </c>
      <c r="H160" s="26">
        <v>166</v>
      </c>
      <c r="I160" s="26">
        <v>160</v>
      </c>
      <c r="J160" s="26">
        <f>(I160/(H160*H160))*10000</f>
        <v>58.063579619683559</v>
      </c>
      <c r="K160" s="25">
        <v>1</v>
      </c>
      <c r="L160" s="21">
        <v>2.117</v>
      </c>
      <c r="M160" s="26">
        <v>136</v>
      </c>
      <c r="N160" s="26">
        <v>9.3000000000000007</v>
      </c>
      <c r="O160" s="21">
        <v>1154.014111515625</v>
      </c>
      <c r="P160" s="21">
        <v>2669.8036284807499</v>
      </c>
      <c r="Q160" s="26">
        <v>70</v>
      </c>
      <c r="R160" s="26">
        <v>49</v>
      </c>
      <c r="S160" s="26">
        <f t="shared" si="11"/>
        <v>0.7</v>
      </c>
      <c r="T160" s="27">
        <v>230</v>
      </c>
      <c r="U160" s="28">
        <v>230</v>
      </c>
      <c r="V160" s="28">
        <v>385</v>
      </c>
      <c r="W160" s="28">
        <v>137</v>
      </c>
      <c r="X160" s="28">
        <v>36</v>
      </c>
      <c r="Y160" s="28">
        <v>194</v>
      </c>
      <c r="Z160" s="28">
        <v>0.48</v>
      </c>
      <c r="AA160" s="28">
        <v>100</v>
      </c>
      <c r="AB160" s="28">
        <v>0.96</v>
      </c>
      <c r="AC160" s="28">
        <v>29.3</v>
      </c>
      <c r="AD160" s="28">
        <v>13.4</v>
      </c>
      <c r="AE160" s="28">
        <v>41.2</v>
      </c>
      <c r="AF160" s="28">
        <v>4.58</v>
      </c>
      <c r="AG160" s="28">
        <v>8.5</v>
      </c>
      <c r="AH160" s="28">
        <v>33</v>
      </c>
      <c r="AI160" s="28">
        <v>0.8</v>
      </c>
      <c r="AJ160" s="20">
        <v>3</v>
      </c>
      <c r="AK160" s="20">
        <v>2</v>
      </c>
      <c r="AL160" s="20">
        <v>2</v>
      </c>
      <c r="AM160" s="16">
        <v>2</v>
      </c>
      <c r="AN160" s="39"/>
      <c r="AO160" s="30">
        <v>1.8420000000000001</v>
      </c>
      <c r="AP160" s="31">
        <v>0.6</v>
      </c>
      <c r="AQ160" s="32">
        <v>2</v>
      </c>
      <c r="AR160" s="33">
        <v>4</v>
      </c>
      <c r="AS160" s="34">
        <v>11.263652052698351</v>
      </c>
      <c r="AT160" s="35">
        <v>12.353811923136615</v>
      </c>
    </row>
    <row r="161" spans="1:46" ht="20.100000000000001" customHeight="1" x14ac:dyDescent="0.3">
      <c r="A161" s="66">
        <f>0.037373*G161 -0.035163*L161 +0.064638*M161+ 1.397096*N161+0.01375*O161 -8.503788</f>
        <v>16.859804158806668</v>
      </c>
      <c r="B161" s="23"/>
      <c r="C161" s="22">
        <f t="shared" si="10"/>
        <v>7</v>
      </c>
      <c r="D161" s="20">
        <v>5</v>
      </c>
      <c r="E161" s="20">
        <f t="shared" si="12"/>
        <v>1</v>
      </c>
      <c r="F161" s="24">
        <v>0</v>
      </c>
      <c r="G161" s="22">
        <v>40.833333333333336</v>
      </c>
      <c r="H161" s="21"/>
      <c r="I161" s="46">
        <v>189</v>
      </c>
      <c r="J161" s="46">
        <v>67</v>
      </c>
      <c r="K161" s="25">
        <v>0</v>
      </c>
      <c r="L161" s="38"/>
      <c r="M161" s="46">
        <v>222</v>
      </c>
      <c r="N161" s="46">
        <v>5.9</v>
      </c>
      <c r="O161" s="21">
        <v>90.547315791999992</v>
      </c>
      <c r="P161" s="21">
        <v>194.83944670000005</v>
      </c>
      <c r="Q161" s="46">
        <v>23</v>
      </c>
      <c r="R161" s="46">
        <v>22</v>
      </c>
      <c r="S161" s="26">
        <f t="shared" si="11"/>
        <v>0.95652173913043481</v>
      </c>
      <c r="T161" s="46">
        <v>258</v>
      </c>
      <c r="U161" s="47">
        <v>134</v>
      </c>
      <c r="V161" s="47">
        <v>100</v>
      </c>
      <c r="W161" s="47">
        <v>77</v>
      </c>
      <c r="X161" s="47">
        <v>51</v>
      </c>
      <c r="Y161" s="47">
        <v>164</v>
      </c>
      <c r="Z161" s="47">
        <v>0.62</v>
      </c>
      <c r="AA161" s="47">
        <v>98</v>
      </c>
      <c r="AB161" s="47">
        <v>1.01</v>
      </c>
      <c r="AC161" s="47">
        <v>30.7</v>
      </c>
      <c r="AD161" s="47">
        <v>14</v>
      </c>
      <c r="AE161" s="47">
        <v>44.1</v>
      </c>
      <c r="AF161" s="47">
        <v>4.87</v>
      </c>
      <c r="AG161" s="47">
        <v>5.7</v>
      </c>
      <c r="AH161" s="47">
        <v>4.5</v>
      </c>
      <c r="AI161" s="47">
        <v>0.62</v>
      </c>
      <c r="AJ161" s="20">
        <v>2</v>
      </c>
      <c r="AK161" s="20">
        <v>2</v>
      </c>
      <c r="AL161" s="20">
        <v>1</v>
      </c>
      <c r="AM161" s="16">
        <v>2</v>
      </c>
      <c r="AN161" s="39"/>
      <c r="AO161" s="25"/>
      <c r="AP161" s="25">
        <v>0.2</v>
      </c>
      <c r="AQ161" s="22">
        <v>2</v>
      </c>
      <c r="AR161" s="33">
        <v>3</v>
      </c>
      <c r="AS161" s="34">
        <v>6.1480625239416726</v>
      </c>
      <c r="AT161" s="35">
        <v>8.1201685249722964</v>
      </c>
    </row>
    <row r="162" spans="1:46" ht="20.100000000000001" customHeight="1" x14ac:dyDescent="0.3">
      <c r="A162" s="66">
        <f>0.037373*G162 -0.035163*L162 +0.064638*M162+ 1.397096*N162+0.01375*O162 -8.503788</f>
        <v>30.854340548977703</v>
      </c>
      <c r="B162" s="23"/>
      <c r="C162" s="22">
        <f t="shared" si="10"/>
        <v>8</v>
      </c>
      <c r="D162" s="20">
        <v>7</v>
      </c>
      <c r="E162" s="20">
        <f t="shared" si="12"/>
        <v>1</v>
      </c>
      <c r="F162" s="24">
        <v>0</v>
      </c>
      <c r="G162" s="22">
        <v>52.591666666666669</v>
      </c>
      <c r="H162" s="21"/>
      <c r="I162" s="46">
        <v>123</v>
      </c>
      <c r="J162" s="46">
        <v>44</v>
      </c>
      <c r="K162" s="25">
        <v>1</v>
      </c>
      <c r="L162" s="38"/>
      <c r="M162" s="46">
        <v>226</v>
      </c>
      <c r="N162" s="46">
        <v>10.7</v>
      </c>
      <c r="O162" s="21">
        <v>569.8549084105</v>
      </c>
      <c r="P162" s="21">
        <v>849.16234133099999</v>
      </c>
      <c r="Q162" s="46">
        <v>32</v>
      </c>
      <c r="R162" s="46">
        <v>59</v>
      </c>
      <c r="S162" s="26">
        <f>R162/Q162</f>
        <v>1.84375</v>
      </c>
      <c r="T162" s="46">
        <v>392</v>
      </c>
      <c r="U162" s="47">
        <v>265</v>
      </c>
      <c r="V162" s="47">
        <v>302</v>
      </c>
      <c r="W162" s="47">
        <v>198</v>
      </c>
      <c r="X162" s="47">
        <v>37</v>
      </c>
      <c r="Y162" s="47">
        <v>382</v>
      </c>
      <c r="Z162" s="47">
        <v>0.72</v>
      </c>
      <c r="AA162" s="47">
        <v>100</v>
      </c>
      <c r="AB162" s="47">
        <v>0.99</v>
      </c>
      <c r="AC162" s="47">
        <v>25.1</v>
      </c>
      <c r="AD162" s="47">
        <v>15.5</v>
      </c>
      <c r="AE162" s="47">
        <v>46.1</v>
      </c>
      <c r="AF162" s="47">
        <v>2.4700000000000002</v>
      </c>
      <c r="AG162" s="47">
        <v>11.6</v>
      </c>
      <c r="AH162" s="47">
        <v>7.5</v>
      </c>
      <c r="AI162" s="47">
        <v>0.88</v>
      </c>
      <c r="AJ162" s="20">
        <v>3</v>
      </c>
      <c r="AK162" s="20">
        <v>2</v>
      </c>
      <c r="AL162" s="20">
        <v>2</v>
      </c>
      <c r="AM162" s="16">
        <v>1</v>
      </c>
      <c r="AN162" s="39"/>
      <c r="AO162" s="25"/>
      <c r="AP162" s="25">
        <v>0.4</v>
      </c>
      <c r="AQ162" s="22">
        <v>3</v>
      </c>
      <c r="AR162" s="33">
        <v>5</v>
      </c>
      <c r="AS162" s="34">
        <v>9.8882492235415729</v>
      </c>
      <c r="AT162" s="35">
        <v>12.841690865140325</v>
      </c>
    </row>
    <row r="163" spans="1:46" ht="20.100000000000001" customHeight="1" x14ac:dyDescent="0.3">
      <c r="A163" s="66">
        <f>0.037373*G163 -0.035163*L163 +0.064638*M163+ 1.397096*N163+0.01375*O163 -8.503788</f>
        <v>37.386748390999998</v>
      </c>
      <c r="B163" s="23"/>
      <c r="C163" s="22">
        <f t="shared" si="10"/>
        <v>7</v>
      </c>
      <c r="D163" s="20">
        <v>5</v>
      </c>
      <c r="E163" s="20">
        <f t="shared" si="12"/>
        <v>1</v>
      </c>
      <c r="F163" s="24">
        <v>0</v>
      </c>
      <c r="G163" s="25">
        <v>48</v>
      </c>
      <c r="H163" s="21">
        <v>173</v>
      </c>
      <c r="I163" s="21">
        <v>234</v>
      </c>
      <c r="J163" s="21">
        <f>(I163/(H163*H163))*10000</f>
        <v>78.185037923084622</v>
      </c>
      <c r="K163" s="25">
        <v>0</v>
      </c>
      <c r="L163" s="21">
        <v>1.7929999999999999</v>
      </c>
      <c r="M163" s="26">
        <v>275</v>
      </c>
      <c r="N163" s="26">
        <v>6.3</v>
      </c>
      <c r="O163" s="21">
        <v>1278.7290800000001</v>
      </c>
      <c r="P163" s="21">
        <v>1824.6258016400004</v>
      </c>
      <c r="Q163" s="26">
        <v>25</v>
      </c>
      <c r="R163" s="26">
        <v>38</v>
      </c>
      <c r="S163" s="26">
        <f>R163/Q163</f>
        <v>1.52</v>
      </c>
      <c r="T163" s="27">
        <v>495</v>
      </c>
      <c r="U163" s="28">
        <v>145</v>
      </c>
      <c r="V163" s="28">
        <v>112</v>
      </c>
      <c r="W163" s="28">
        <v>63</v>
      </c>
      <c r="X163" s="28">
        <v>56</v>
      </c>
      <c r="Y163" s="28">
        <v>253</v>
      </c>
      <c r="Z163" s="28">
        <v>0.2</v>
      </c>
      <c r="AA163" s="28">
        <v>100</v>
      </c>
      <c r="AB163" s="28">
        <v>0.98</v>
      </c>
      <c r="AC163" s="28">
        <v>26.8</v>
      </c>
      <c r="AD163" s="28">
        <v>12.5</v>
      </c>
      <c r="AE163" s="28">
        <v>0.4</v>
      </c>
      <c r="AF163" s="28">
        <v>4.0999999999999996</v>
      </c>
      <c r="AG163" s="28">
        <v>12</v>
      </c>
      <c r="AH163" s="28">
        <v>31</v>
      </c>
      <c r="AI163" s="28">
        <v>1.1000000000000001</v>
      </c>
      <c r="AJ163" s="20">
        <v>3</v>
      </c>
      <c r="AK163" s="20">
        <v>1</v>
      </c>
      <c r="AL163" s="20">
        <v>1</v>
      </c>
      <c r="AM163" s="16">
        <v>2</v>
      </c>
      <c r="AN163" s="39"/>
      <c r="AO163" s="30">
        <v>1.34</v>
      </c>
      <c r="AP163" s="31">
        <v>0.2</v>
      </c>
      <c r="AQ163" s="32">
        <v>3</v>
      </c>
      <c r="AR163" s="33">
        <v>3</v>
      </c>
      <c r="AS163" s="34">
        <v>6.767198151879473</v>
      </c>
      <c r="AT163" s="35">
        <v>9.5559388416012148</v>
      </c>
    </row>
    <row r="164" spans="1:46" ht="20.100000000000001" customHeight="1" x14ac:dyDescent="0.3">
      <c r="A164" s="66">
        <f>0.037373*G164 -0.035163*L164 +0.064638*M164+ 1.397096*N164+0.01375*O164 -8.503788</f>
        <v>102.77410787900001</v>
      </c>
      <c r="B164" s="23"/>
      <c r="C164" s="22">
        <f t="shared" si="10"/>
        <v>10</v>
      </c>
      <c r="D164" s="20">
        <v>8</v>
      </c>
      <c r="E164" s="20">
        <f t="shared" si="12"/>
        <v>1</v>
      </c>
      <c r="F164" s="24">
        <v>0</v>
      </c>
      <c r="G164" s="25">
        <v>45</v>
      </c>
      <c r="H164" s="21">
        <v>167</v>
      </c>
      <c r="I164" s="21">
        <v>192</v>
      </c>
      <c r="J164" s="21">
        <v>68.86</v>
      </c>
      <c r="K164" s="25">
        <v>0</v>
      </c>
      <c r="L164" s="21">
        <v>2.5920000000000001</v>
      </c>
      <c r="M164" s="26">
        <v>1213</v>
      </c>
      <c r="N164" s="26">
        <v>6.9</v>
      </c>
      <c r="O164" s="21">
        <v>1573.9197800000002</v>
      </c>
      <c r="P164" s="21">
        <v>5273.1240384899984</v>
      </c>
      <c r="Q164" s="26">
        <v>101</v>
      </c>
      <c r="R164" s="26">
        <v>87</v>
      </c>
      <c r="S164" s="26">
        <f>R164/Q164</f>
        <v>0.86138613861386137</v>
      </c>
      <c r="T164" s="27">
        <v>388</v>
      </c>
      <c r="U164" s="28">
        <v>222</v>
      </c>
      <c r="V164" s="28">
        <v>120</v>
      </c>
      <c r="W164" s="28">
        <v>129</v>
      </c>
      <c r="X164" s="28">
        <v>42</v>
      </c>
      <c r="Y164" s="37">
        <v>198</v>
      </c>
      <c r="Z164" s="28">
        <v>0.34</v>
      </c>
      <c r="AA164" s="28">
        <v>100</v>
      </c>
      <c r="AB164" s="28">
        <v>0.88</v>
      </c>
      <c r="AC164" s="28">
        <v>25.3</v>
      </c>
      <c r="AD164" s="28">
        <v>12.7</v>
      </c>
      <c r="AE164" s="28">
        <v>39.5</v>
      </c>
      <c r="AF164" s="28">
        <v>4.13</v>
      </c>
      <c r="AG164" s="28">
        <v>10.6</v>
      </c>
      <c r="AH164" s="28">
        <v>86</v>
      </c>
      <c r="AI164" s="28">
        <v>1.1200000000000001</v>
      </c>
      <c r="AJ164" s="20">
        <v>3</v>
      </c>
      <c r="AK164" s="20">
        <v>2</v>
      </c>
      <c r="AL164" s="20">
        <v>3</v>
      </c>
      <c r="AM164" s="16">
        <v>2</v>
      </c>
      <c r="AN164" s="39"/>
      <c r="AO164" s="30">
        <v>1.0900000000000001</v>
      </c>
      <c r="AP164" s="31">
        <v>0.6</v>
      </c>
      <c r="AQ164" s="32">
        <v>3</v>
      </c>
      <c r="AR164" s="33">
        <v>4</v>
      </c>
      <c r="AS164" s="34">
        <v>10.720088744521956</v>
      </c>
      <c r="AT164" s="35">
        <v>13.861940627705589</v>
      </c>
    </row>
    <row r="165" spans="1:46" ht="20.100000000000001" customHeight="1" x14ac:dyDescent="0.3">
      <c r="A165" s="66">
        <f>0.037373*G165 -0.035163*L165 +0.064638*M165+ 1.397096*N165+0.01375*O165 -8.503788</f>
        <v>5.5204057131810309</v>
      </c>
      <c r="B165" s="23"/>
      <c r="C165" s="22">
        <f t="shared" si="10"/>
        <v>5</v>
      </c>
      <c r="D165" s="20">
        <v>5</v>
      </c>
      <c r="E165" s="20">
        <f t="shared" si="12"/>
        <v>1</v>
      </c>
      <c r="F165" s="24">
        <v>0</v>
      </c>
      <c r="G165" s="22">
        <v>47.052777777777777</v>
      </c>
      <c r="H165" s="25">
        <v>170</v>
      </c>
      <c r="I165" s="25">
        <v>126</v>
      </c>
      <c r="J165" s="21">
        <f>(I165/(H165*H165))*10000</f>
        <v>43.598615916955019</v>
      </c>
      <c r="K165" s="25">
        <v>0</v>
      </c>
      <c r="L165" s="21">
        <v>4.6528200297999991</v>
      </c>
      <c r="M165" s="21">
        <v>23</v>
      </c>
      <c r="N165" s="21">
        <v>5.2</v>
      </c>
      <c r="O165" s="21">
        <v>267.47084799999999</v>
      </c>
      <c r="P165" s="21">
        <v>301.02458496000003</v>
      </c>
      <c r="Q165" s="21">
        <v>18</v>
      </c>
      <c r="R165" s="21">
        <v>22</v>
      </c>
      <c r="S165" s="26">
        <f>R165/Q165</f>
        <v>1.2222222222222223</v>
      </c>
      <c r="T165" s="21">
        <v>438</v>
      </c>
      <c r="U165" s="37">
        <v>188</v>
      </c>
      <c r="V165" s="37">
        <v>69</v>
      </c>
      <c r="W165" s="37">
        <v>109</v>
      </c>
      <c r="X165" s="37">
        <v>59</v>
      </c>
      <c r="Y165" s="37">
        <v>253</v>
      </c>
      <c r="Z165" s="37">
        <v>0.51</v>
      </c>
      <c r="AA165" s="37">
        <v>100</v>
      </c>
      <c r="AB165" s="37">
        <v>0.91</v>
      </c>
      <c r="AC165" s="37">
        <v>20.5</v>
      </c>
      <c r="AD165" s="37">
        <v>12.6</v>
      </c>
      <c r="AE165" s="37">
        <v>41.1</v>
      </c>
      <c r="AF165" s="37">
        <v>4.74</v>
      </c>
      <c r="AG165" s="37">
        <v>901</v>
      </c>
      <c r="AH165" s="37">
        <v>28</v>
      </c>
      <c r="AI165" s="37">
        <v>0.87</v>
      </c>
      <c r="AJ165" s="20">
        <v>1</v>
      </c>
      <c r="AK165" s="20">
        <v>2</v>
      </c>
      <c r="AL165" s="20">
        <v>2</v>
      </c>
      <c r="AM165" s="16">
        <v>0</v>
      </c>
      <c r="AN165" s="39"/>
      <c r="AO165" s="25"/>
      <c r="AP165" s="25">
        <v>0.1</v>
      </c>
      <c r="AQ165" s="22">
        <v>2</v>
      </c>
      <c r="AR165" s="33">
        <v>3</v>
      </c>
      <c r="AS165" s="34">
        <v>4.6679492683840662</v>
      </c>
      <c r="AT165" s="35">
        <v>8.1201685249722964</v>
      </c>
    </row>
    <row r="166" spans="1:46" ht="20.25" customHeight="1" x14ac:dyDescent="0.3"/>
    <row r="167" spans="1:46" ht="20.100000000000001" customHeight="1" x14ac:dyDescent="0.3">
      <c r="F167" s="23"/>
      <c r="K167" s="23"/>
      <c r="L167" s="23"/>
      <c r="M167" s="23"/>
      <c r="N167" s="23"/>
      <c r="AL167" s="39"/>
    </row>
    <row r="168" spans="1:46" ht="20.100000000000001" customHeight="1" x14ac:dyDescent="0.3">
      <c r="F168" s="55"/>
      <c r="K168" s="55"/>
      <c r="L168" s="55"/>
      <c r="M168" s="55"/>
      <c r="N168" s="55"/>
      <c r="AL168" s="39"/>
    </row>
    <row r="169" spans="1:46" ht="20.100000000000001" customHeight="1" x14ac:dyDescent="0.3">
      <c r="AL169" s="39"/>
    </row>
    <row r="170" spans="1:46" ht="20.100000000000001" customHeight="1" x14ac:dyDescent="0.3">
      <c r="K170" s="23"/>
      <c r="AL170" s="39"/>
    </row>
    <row r="171" spans="1:46" ht="20.100000000000001" customHeight="1" x14ac:dyDescent="0.3">
      <c r="AL171" s="39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B2A00-DF1F-4ED0-8411-BDDF2E1D92D8}">
  <dimension ref="A1:P122"/>
  <sheetViews>
    <sheetView workbookViewId="0">
      <pane ySplit="1" topLeftCell="A2" activePane="bottomLeft" state="frozen"/>
      <selection activeCell="B1" sqref="B1"/>
      <selection pane="bottomLeft" activeCell="G6" sqref="G6"/>
    </sheetView>
  </sheetViews>
  <sheetFormatPr baseColWidth="10" defaultRowHeight="14.4" x14ac:dyDescent="0.3"/>
  <cols>
    <col min="1" max="1" width="10.44140625" bestFit="1" customWidth="1"/>
    <col min="3" max="3" width="6" bestFit="1" customWidth="1"/>
    <col min="4" max="4" width="12.5546875" bestFit="1" customWidth="1"/>
    <col min="5" max="5" width="4.33203125" bestFit="1" customWidth="1"/>
    <col min="6" max="6" width="9.6640625" bestFit="1" customWidth="1"/>
    <col min="7" max="7" width="10.6640625" bestFit="1" customWidth="1"/>
    <col min="8" max="8" width="11.109375" bestFit="1" customWidth="1"/>
    <col min="9" max="9" width="11.33203125" bestFit="1" customWidth="1"/>
    <col min="10" max="10" width="12" bestFit="1" customWidth="1"/>
    <col min="11" max="11" width="19.77734375" bestFit="1" customWidth="1"/>
    <col min="12" max="12" width="4.77734375" bestFit="1" customWidth="1"/>
    <col min="13" max="13" width="9.109375" bestFit="1" customWidth="1"/>
    <col min="14" max="14" width="12" bestFit="1" customWidth="1"/>
    <col min="15" max="15" width="10.21875" bestFit="1" customWidth="1"/>
    <col min="16" max="16" width="8" bestFit="1" customWidth="1"/>
    <col min="243" max="243" width="7.44140625" bestFit="1" customWidth="1"/>
    <col min="245" max="245" width="11" bestFit="1" customWidth="1"/>
    <col min="246" max="246" width="5.33203125" bestFit="1" customWidth="1"/>
    <col min="247" max="247" width="9.6640625" bestFit="1" customWidth="1"/>
    <col min="248" max="248" width="10.88671875" bestFit="1" customWidth="1"/>
    <col min="249" max="250" width="11" bestFit="1" customWidth="1"/>
    <col min="251" max="251" width="11.88671875" bestFit="1" customWidth="1"/>
    <col min="252" max="252" width="12.109375" bestFit="1" customWidth="1"/>
    <col min="253" max="258" width="12" bestFit="1" customWidth="1"/>
    <col min="259" max="259" width="9.88671875" bestFit="1" customWidth="1"/>
    <col min="260" max="260" width="19.6640625" bestFit="1" customWidth="1"/>
    <col min="261" max="261" width="8.6640625" bestFit="1" customWidth="1"/>
    <col min="271" max="271" width="14.6640625" bestFit="1" customWidth="1"/>
    <col min="499" max="499" width="7.44140625" bestFit="1" customWidth="1"/>
    <col min="501" max="501" width="11" bestFit="1" customWidth="1"/>
    <col min="502" max="502" width="5.33203125" bestFit="1" customWidth="1"/>
    <col min="503" max="503" width="9.6640625" bestFit="1" customWidth="1"/>
    <col min="504" max="504" width="10.88671875" bestFit="1" customWidth="1"/>
    <col min="505" max="506" width="11" bestFit="1" customWidth="1"/>
    <col min="507" max="507" width="11.88671875" bestFit="1" customWidth="1"/>
    <col min="508" max="508" width="12.109375" bestFit="1" customWidth="1"/>
    <col min="509" max="514" width="12" bestFit="1" customWidth="1"/>
    <col min="515" max="515" width="9.88671875" bestFit="1" customWidth="1"/>
    <col min="516" max="516" width="19.6640625" bestFit="1" customWidth="1"/>
    <col min="517" max="517" width="8.6640625" bestFit="1" customWidth="1"/>
    <col min="527" max="527" width="14.6640625" bestFit="1" customWidth="1"/>
    <col min="755" max="755" width="7.44140625" bestFit="1" customWidth="1"/>
    <col min="757" max="757" width="11" bestFit="1" customWidth="1"/>
    <col min="758" max="758" width="5.33203125" bestFit="1" customWidth="1"/>
    <col min="759" max="759" width="9.6640625" bestFit="1" customWidth="1"/>
    <col min="760" max="760" width="10.88671875" bestFit="1" customWidth="1"/>
    <col min="761" max="762" width="11" bestFit="1" customWidth="1"/>
    <col min="763" max="763" width="11.88671875" bestFit="1" customWidth="1"/>
    <col min="764" max="764" width="12.109375" bestFit="1" customWidth="1"/>
    <col min="765" max="770" width="12" bestFit="1" customWidth="1"/>
    <col min="771" max="771" width="9.88671875" bestFit="1" customWidth="1"/>
    <col min="772" max="772" width="19.6640625" bestFit="1" customWidth="1"/>
    <col min="773" max="773" width="8.6640625" bestFit="1" customWidth="1"/>
    <col min="783" max="783" width="14.6640625" bestFit="1" customWidth="1"/>
    <col min="1011" max="1011" width="7.44140625" bestFit="1" customWidth="1"/>
    <col min="1013" max="1013" width="11" bestFit="1" customWidth="1"/>
    <col min="1014" max="1014" width="5.33203125" bestFit="1" customWidth="1"/>
    <col min="1015" max="1015" width="9.6640625" bestFit="1" customWidth="1"/>
    <col min="1016" max="1016" width="10.88671875" bestFit="1" customWidth="1"/>
    <col min="1017" max="1018" width="11" bestFit="1" customWidth="1"/>
    <col min="1019" max="1019" width="11.88671875" bestFit="1" customWidth="1"/>
    <col min="1020" max="1020" width="12.109375" bestFit="1" customWidth="1"/>
    <col min="1021" max="1026" width="12" bestFit="1" customWidth="1"/>
    <col min="1027" max="1027" width="9.88671875" bestFit="1" customWidth="1"/>
    <col min="1028" max="1028" width="19.6640625" bestFit="1" customWidth="1"/>
    <col min="1029" max="1029" width="8.6640625" bestFit="1" customWidth="1"/>
    <col min="1039" max="1039" width="14.6640625" bestFit="1" customWidth="1"/>
    <col min="1267" max="1267" width="7.44140625" bestFit="1" customWidth="1"/>
    <col min="1269" max="1269" width="11" bestFit="1" customWidth="1"/>
    <col min="1270" max="1270" width="5.33203125" bestFit="1" customWidth="1"/>
    <col min="1271" max="1271" width="9.6640625" bestFit="1" customWidth="1"/>
    <col min="1272" max="1272" width="10.88671875" bestFit="1" customWidth="1"/>
    <col min="1273" max="1274" width="11" bestFit="1" customWidth="1"/>
    <col min="1275" max="1275" width="11.88671875" bestFit="1" customWidth="1"/>
    <col min="1276" max="1276" width="12.109375" bestFit="1" customWidth="1"/>
    <col min="1277" max="1282" width="12" bestFit="1" customWidth="1"/>
    <col min="1283" max="1283" width="9.88671875" bestFit="1" customWidth="1"/>
    <col min="1284" max="1284" width="19.6640625" bestFit="1" customWidth="1"/>
    <col min="1285" max="1285" width="8.6640625" bestFit="1" customWidth="1"/>
    <col min="1295" max="1295" width="14.6640625" bestFit="1" customWidth="1"/>
    <col min="1523" max="1523" width="7.44140625" bestFit="1" customWidth="1"/>
    <col min="1525" max="1525" width="11" bestFit="1" customWidth="1"/>
    <col min="1526" max="1526" width="5.33203125" bestFit="1" customWidth="1"/>
    <col min="1527" max="1527" width="9.6640625" bestFit="1" customWidth="1"/>
    <col min="1528" max="1528" width="10.88671875" bestFit="1" customWidth="1"/>
    <col min="1529" max="1530" width="11" bestFit="1" customWidth="1"/>
    <col min="1531" max="1531" width="11.88671875" bestFit="1" customWidth="1"/>
    <col min="1532" max="1532" width="12.109375" bestFit="1" customWidth="1"/>
    <col min="1533" max="1538" width="12" bestFit="1" customWidth="1"/>
    <col min="1539" max="1539" width="9.88671875" bestFit="1" customWidth="1"/>
    <col min="1540" max="1540" width="19.6640625" bestFit="1" customWidth="1"/>
    <col min="1541" max="1541" width="8.6640625" bestFit="1" customWidth="1"/>
    <col min="1551" max="1551" width="14.6640625" bestFit="1" customWidth="1"/>
    <col min="1779" max="1779" width="7.44140625" bestFit="1" customWidth="1"/>
    <col min="1781" max="1781" width="11" bestFit="1" customWidth="1"/>
    <col min="1782" max="1782" width="5.33203125" bestFit="1" customWidth="1"/>
    <col min="1783" max="1783" width="9.6640625" bestFit="1" customWidth="1"/>
    <col min="1784" max="1784" width="10.88671875" bestFit="1" customWidth="1"/>
    <col min="1785" max="1786" width="11" bestFit="1" customWidth="1"/>
    <col min="1787" max="1787" width="11.88671875" bestFit="1" customWidth="1"/>
    <col min="1788" max="1788" width="12.109375" bestFit="1" customWidth="1"/>
    <col min="1789" max="1794" width="12" bestFit="1" customWidth="1"/>
    <col min="1795" max="1795" width="9.88671875" bestFit="1" customWidth="1"/>
    <col min="1796" max="1796" width="19.6640625" bestFit="1" customWidth="1"/>
    <col min="1797" max="1797" width="8.6640625" bestFit="1" customWidth="1"/>
    <col min="1807" max="1807" width="14.6640625" bestFit="1" customWidth="1"/>
    <col min="2035" max="2035" width="7.44140625" bestFit="1" customWidth="1"/>
    <col min="2037" max="2037" width="11" bestFit="1" customWidth="1"/>
    <col min="2038" max="2038" width="5.33203125" bestFit="1" customWidth="1"/>
    <col min="2039" max="2039" width="9.6640625" bestFit="1" customWidth="1"/>
    <col min="2040" max="2040" width="10.88671875" bestFit="1" customWidth="1"/>
    <col min="2041" max="2042" width="11" bestFit="1" customWidth="1"/>
    <col min="2043" max="2043" width="11.88671875" bestFit="1" customWidth="1"/>
    <col min="2044" max="2044" width="12.109375" bestFit="1" customWidth="1"/>
    <col min="2045" max="2050" width="12" bestFit="1" customWidth="1"/>
    <col min="2051" max="2051" width="9.88671875" bestFit="1" customWidth="1"/>
    <col min="2052" max="2052" width="19.6640625" bestFit="1" customWidth="1"/>
    <col min="2053" max="2053" width="8.6640625" bestFit="1" customWidth="1"/>
    <col min="2063" max="2063" width="14.6640625" bestFit="1" customWidth="1"/>
    <col min="2291" max="2291" width="7.44140625" bestFit="1" customWidth="1"/>
    <col min="2293" max="2293" width="11" bestFit="1" customWidth="1"/>
    <col min="2294" max="2294" width="5.33203125" bestFit="1" customWidth="1"/>
    <col min="2295" max="2295" width="9.6640625" bestFit="1" customWidth="1"/>
    <col min="2296" max="2296" width="10.88671875" bestFit="1" customWidth="1"/>
    <col min="2297" max="2298" width="11" bestFit="1" customWidth="1"/>
    <col min="2299" max="2299" width="11.88671875" bestFit="1" customWidth="1"/>
    <col min="2300" max="2300" width="12.109375" bestFit="1" customWidth="1"/>
    <col min="2301" max="2306" width="12" bestFit="1" customWidth="1"/>
    <col min="2307" max="2307" width="9.88671875" bestFit="1" customWidth="1"/>
    <col min="2308" max="2308" width="19.6640625" bestFit="1" customWidth="1"/>
    <col min="2309" max="2309" width="8.6640625" bestFit="1" customWidth="1"/>
    <col min="2319" max="2319" width="14.6640625" bestFit="1" customWidth="1"/>
    <col min="2547" max="2547" width="7.44140625" bestFit="1" customWidth="1"/>
    <col min="2549" max="2549" width="11" bestFit="1" customWidth="1"/>
    <col min="2550" max="2550" width="5.33203125" bestFit="1" customWidth="1"/>
    <col min="2551" max="2551" width="9.6640625" bestFit="1" customWidth="1"/>
    <col min="2552" max="2552" width="10.88671875" bestFit="1" customWidth="1"/>
    <col min="2553" max="2554" width="11" bestFit="1" customWidth="1"/>
    <col min="2555" max="2555" width="11.88671875" bestFit="1" customWidth="1"/>
    <col min="2556" max="2556" width="12.109375" bestFit="1" customWidth="1"/>
    <col min="2557" max="2562" width="12" bestFit="1" customWidth="1"/>
    <col min="2563" max="2563" width="9.88671875" bestFit="1" customWidth="1"/>
    <col min="2564" max="2564" width="19.6640625" bestFit="1" customWidth="1"/>
    <col min="2565" max="2565" width="8.6640625" bestFit="1" customWidth="1"/>
    <col min="2575" max="2575" width="14.6640625" bestFit="1" customWidth="1"/>
    <col min="2803" max="2803" width="7.44140625" bestFit="1" customWidth="1"/>
    <col min="2805" max="2805" width="11" bestFit="1" customWidth="1"/>
    <col min="2806" max="2806" width="5.33203125" bestFit="1" customWidth="1"/>
    <col min="2807" max="2807" width="9.6640625" bestFit="1" customWidth="1"/>
    <col min="2808" max="2808" width="10.88671875" bestFit="1" customWidth="1"/>
    <col min="2809" max="2810" width="11" bestFit="1" customWidth="1"/>
    <col min="2811" max="2811" width="11.88671875" bestFit="1" customWidth="1"/>
    <col min="2812" max="2812" width="12.109375" bestFit="1" customWidth="1"/>
    <col min="2813" max="2818" width="12" bestFit="1" customWidth="1"/>
    <col min="2819" max="2819" width="9.88671875" bestFit="1" customWidth="1"/>
    <col min="2820" max="2820" width="19.6640625" bestFit="1" customWidth="1"/>
    <col min="2821" max="2821" width="8.6640625" bestFit="1" customWidth="1"/>
    <col min="2831" max="2831" width="14.6640625" bestFit="1" customWidth="1"/>
    <col min="3059" max="3059" width="7.44140625" bestFit="1" customWidth="1"/>
    <col min="3061" max="3061" width="11" bestFit="1" customWidth="1"/>
    <col min="3062" max="3062" width="5.33203125" bestFit="1" customWidth="1"/>
    <col min="3063" max="3063" width="9.6640625" bestFit="1" customWidth="1"/>
    <col min="3064" max="3064" width="10.88671875" bestFit="1" customWidth="1"/>
    <col min="3065" max="3066" width="11" bestFit="1" customWidth="1"/>
    <col min="3067" max="3067" width="11.88671875" bestFit="1" customWidth="1"/>
    <col min="3068" max="3068" width="12.109375" bestFit="1" customWidth="1"/>
    <col min="3069" max="3074" width="12" bestFit="1" customWidth="1"/>
    <col min="3075" max="3075" width="9.88671875" bestFit="1" customWidth="1"/>
    <col min="3076" max="3076" width="19.6640625" bestFit="1" customWidth="1"/>
    <col min="3077" max="3077" width="8.6640625" bestFit="1" customWidth="1"/>
    <col min="3087" max="3087" width="14.6640625" bestFit="1" customWidth="1"/>
    <col min="3315" max="3315" width="7.44140625" bestFit="1" customWidth="1"/>
    <col min="3317" max="3317" width="11" bestFit="1" customWidth="1"/>
    <col min="3318" max="3318" width="5.33203125" bestFit="1" customWidth="1"/>
    <col min="3319" max="3319" width="9.6640625" bestFit="1" customWidth="1"/>
    <col min="3320" max="3320" width="10.88671875" bestFit="1" customWidth="1"/>
    <col min="3321" max="3322" width="11" bestFit="1" customWidth="1"/>
    <col min="3323" max="3323" width="11.88671875" bestFit="1" customWidth="1"/>
    <col min="3324" max="3324" width="12.109375" bestFit="1" customWidth="1"/>
    <col min="3325" max="3330" width="12" bestFit="1" customWidth="1"/>
    <col min="3331" max="3331" width="9.88671875" bestFit="1" customWidth="1"/>
    <col min="3332" max="3332" width="19.6640625" bestFit="1" customWidth="1"/>
    <col min="3333" max="3333" width="8.6640625" bestFit="1" customWidth="1"/>
    <col min="3343" max="3343" width="14.6640625" bestFit="1" customWidth="1"/>
    <col min="3571" max="3571" width="7.44140625" bestFit="1" customWidth="1"/>
    <col min="3573" max="3573" width="11" bestFit="1" customWidth="1"/>
    <col min="3574" max="3574" width="5.33203125" bestFit="1" customWidth="1"/>
    <col min="3575" max="3575" width="9.6640625" bestFit="1" customWidth="1"/>
    <col min="3576" max="3576" width="10.88671875" bestFit="1" customWidth="1"/>
    <col min="3577" max="3578" width="11" bestFit="1" customWidth="1"/>
    <col min="3579" max="3579" width="11.88671875" bestFit="1" customWidth="1"/>
    <col min="3580" max="3580" width="12.109375" bestFit="1" customWidth="1"/>
    <col min="3581" max="3586" width="12" bestFit="1" customWidth="1"/>
    <col min="3587" max="3587" width="9.88671875" bestFit="1" customWidth="1"/>
    <col min="3588" max="3588" width="19.6640625" bestFit="1" customWidth="1"/>
    <col min="3589" max="3589" width="8.6640625" bestFit="1" customWidth="1"/>
    <col min="3599" max="3599" width="14.6640625" bestFit="1" customWidth="1"/>
    <col min="3827" max="3827" width="7.44140625" bestFit="1" customWidth="1"/>
    <col min="3829" max="3829" width="11" bestFit="1" customWidth="1"/>
    <col min="3830" max="3830" width="5.33203125" bestFit="1" customWidth="1"/>
    <col min="3831" max="3831" width="9.6640625" bestFit="1" customWidth="1"/>
    <col min="3832" max="3832" width="10.88671875" bestFit="1" customWidth="1"/>
    <col min="3833" max="3834" width="11" bestFit="1" customWidth="1"/>
    <col min="3835" max="3835" width="11.88671875" bestFit="1" customWidth="1"/>
    <col min="3836" max="3836" width="12.109375" bestFit="1" customWidth="1"/>
    <col min="3837" max="3842" width="12" bestFit="1" customWidth="1"/>
    <col min="3843" max="3843" width="9.88671875" bestFit="1" customWidth="1"/>
    <col min="3844" max="3844" width="19.6640625" bestFit="1" customWidth="1"/>
    <col min="3845" max="3845" width="8.6640625" bestFit="1" customWidth="1"/>
    <col min="3855" max="3855" width="14.6640625" bestFit="1" customWidth="1"/>
    <col min="4083" max="4083" width="7.44140625" bestFit="1" customWidth="1"/>
    <col min="4085" max="4085" width="11" bestFit="1" customWidth="1"/>
    <col min="4086" max="4086" width="5.33203125" bestFit="1" customWidth="1"/>
    <col min="4087" max="4087" width="9.6640625" bestFit="1" customWidth="1"/>
    <col min="4088" max="4088" width="10.88671875" bestFit="1" customWidth="1"/>
    <col min="4089" max="4090" width="11" bestFit="1" customWidth="1"/>
    <col min="4091" max="4091" width="11.88671875" bestFit="1" customWidth="1"/>
    <col min="4092" max="4092" width="12.109375" bestFit="1" customWidth="1"/>
    <col min="4093" max="4098" width="12" bestFit="1" customWidth="1"/>
    <col min="4099" max="4099" width="9.88671875" bestFit="1" customWidth="1"/>
    <col min="4100" max="4100" width="19.6640625" bestFit="1" customWidth="1"/>
    <col min="4101" max="4101" width="8.6640625" bestFit="1" customWidth="1"/>
    <col min="4111" max="4111" width="14.6640625" bestFit="1" customWidth="1"/>
    <col min="4339" max="4339" width="7.44140625" bestFit="1" customWidth="1"/>
    <col min="4341" max="4341" width="11" bestFit="1" customWidth="1"/>
    <col min="4342" max="4342" width="5.33203125" bestFit="1" customWidth="1"/>
    <col min="4343" max="4343" width="9.6640625" bestFit="1" customWidth="1"/>
    <col min="4344" max="4344" width="10.88671875" bestFit="1" customWidth="1"/>
    <col min="4345" max="4346" width="11" bestFit="1" customWidth="1"/>
    <col min="4347" max="4347" width="11.88671875" bestFit="1" customWidth="1"/>
    <col min="4348" max="4348" width="12.109375" bestFit="1" customWidth="1"/>
    <col min="4349" max="4354" width="12" bestFit="1" customWidth="1"/>
    <col min="4355" max="4355" width="9.88671875" bestFit="1" customWidth="1"/>
    <col min="4356" max="4356" width="19.6640625" bestFit="1" customWidth="1"/>
    <col min="4357" max="4357" width="8.6640625" bestFit="1" customWidth="1"/>
    <col min="4367" max="4367" width="14.6640625" bestFit="1" customWidth="1"/>
    <col min="4595" max="4595" width="7.44140625" bestFit="1" customWidth="1"/>
    <col min="4597" max="4597" width="11" bestFit="1" customWidth="1"/>
    <col min="4598" max="4598" width="5.33203125" bestFit="1" customWidth="1"/>
    <col min="4599" max="4599" width="9.6640625" bestFit="1" customWidth="1"/>
    <col min="4600" max="4600" width="10.88671875" bestFit="1" customWidth="1"/>
    <col min="4601" max="4602" width="11" bestFit="1" customWidth="1"/>
    <col min="4603" max="4603" width="11.88671875" bestFit="1" customWidth="1"/>
    <col min="4604" max="4604" width="12.109375" bestFit="1" customWidth="1"/>
    <col min="4605" max="4610" width="12" bestFit="1" customWidth="1"/>
    <col min="4611" max="4611" width="9.88671875" bestFit="1" customWidth="1"/>
    <col min="4612" max="4612" width="19.6640625" bestFit="1" customWidth="1"/>
    <col min="4613" max="4613" width="8.6640625" bestFit="1" customWidth="1"/>
    <col min="4623" max="4623" width="14.6640625" bestFit="1" customWidth="1"/>
    <col min="4851" max="4851" width="7.44140625" bestFit="1" customWidth="1"/>
    <col min="4853" max="4853" width="11" bestFit="1" customWidth="1"/>
    <col min="4854" max="4854" width="5.33203125" bestFit="1" customWidth="1"/>
    <col min="4855" max="4855" width="9.6640625" bestFit="1" customWidth="1"/>
    <col min="4856" max="4856" width="10.88671875" bestFit="1" customWidth="1"/>
    <col min="4857" max="4858" width="11" bestFit="1" customWidth="1"/>
    <col min="4859" max="4859" width="11.88671875" bestFit="1" customWidth="1"/>
    <col min="4860" max="4860" width="12.109375" bestFit="1" customWidth="1"/>
    <col min="4861" max="4866" width="12" bestFit="1" customWidth="1"/>
    <col min="4867" max="4867" width="9.88671875" bestFit="1" customWidth="1"/>
    <col min="4868" max="4868" width="19.6640625" bestFit="1" customWidth="1"/>
    <col min="4869" max="4869" width="8.6640625" bestFit="1" customWidth="1"/>
    <col min="4879" max="4879" width="14.6640625" bestFit="1" customWidth="1"/>
    <col min="5107" max="5107" width="7.44140625" bestFit="1" customWidth="1"/>
    <col min="5109" max="5109" width="11" bestFit="1" customWidth="1"/>
    <col min="5110" max="5110" width="5.33203125" bestFit="1" customWidth="1"/>
    <col min="5111" max="5111" width="9.6640625" bestFit="1" customWidth="1"/>
    <col min="5112" max="5112" width="10.88671875" bestFit="1" customWidth="1"/>
    <col min="5113" max="5114" width="11" bestFit="1" customWidth="1"/>
    <col min="5115" max="5115" width="11.88671875" bestFit="1" customWidth="1"/>
    <col min="5116" max="5116" width="12.109375" bestFit="1" customWidth="1"/>
    <col min="5117" max="5122" width="12" bestFit="1" customWidth="1"/>
    <col min="5123" max="5123" width="9.88671875" bestFit="1" customWidth="1"/>
    <col min="5124" max="5124" width="19.6640625" bestFit="1" customWidth="1"/>
    <col min="5125" max="5125" width="8.6640625" bestFit="1" customWidth="1"/>
    <col min="5135" max="5135" width="14.6640625" bestFit="1" customWidth="1"/>
    <col min="5363" max="5363" width="7.44140625" bestFit="1" customWidth="1"/>
    <col min="5365" max="5365" width="11" bestFit="1" customWidth="1"/>
    <col min="5366" max="5366" width="5.33203125" bestFit="1" customWidth="1"/>
    <col min="5367" max="5367" width="9.6640625" bestFit="1" customWidth="1"/>
    <col min="5368" max="5368" width="10.88671875" bestFit="1" customWidth="1"/>
    <col min="5369" max="5370" width="11" bestFit="1" customWidth="1"/>
    <col min="5371" max="5371" width="11.88671875" bestFit="1" customWidth="1"/>
    <col min="5372" max="5372" width="12.109375" bestFit="1" customWidth="1"/>
    <col min="5373" max="5378" width="12" bestFit="1" customWidth="1"/>
    <col min="5379" max="5379" width="9.88671875" bestFit="1" customWidth="1"/>
    <col min="5380" max="5380" width="19.6640625" bestFit="1" customWidth="1"/>
    <col min="5381" max="5381" width="8.6640625" bestFit="1" customWidth="1"/>
    <col min="5391" max="5391" width="14.6640625" bestFit="1" customWidth="1"/>
    <col min="5619" max="5619" width="7.44140625" bestFit="1" customWidth="1"/>
    <col min="5621" max="5621" width="11" bestFit="1" customWidth="1"/>
    <col min="5622" max="5622" width="5.33203125" bestFit="1" customWidth="1"/>
    <col min="5623" max="5623" width="9.6640625" bestFit="1" customWidth="1"/>
    <col min="5624" max="5624" width="10.88671875" bestFit="1" customWidth="1"/>
    <col min="5625" max="5626" width="11" bestFit="1" customWidth="1"/>
    <col min="5627" max="5627" width="11.88671875" bestFit="1" customWidth="1"/>
    <col min="5628" max="5628" width="12.109375" bestFit="1" customWidth="1"/>
    <col min="5629" max="5634" width="12" bestFit="1" customWidth="1"/>
    <col min="5635" max="5635" width="9.88671875" bestFit="1" customWidth="1"/>
    <col min="5636" max="5636" width="19.6640625" bestFit="1" customWidth="1"/>
    <col min="5637" max="5637" width="8.6640625" bestFit="1" customWidth="1"/>
    <col min="5647" max="5647" width="14.6640625" bestFit="1" customWidth="1"/>
    <col min="5875" max="5875" width="7.44140625" bestFit="1" customWidth="1"/>
    <col min="5877" max="5877" width="11" bestFit="1" customWidth="1"/>
    <col min="5878" max="5878" width="5.33203125" bestFit="1" customWidth="1"/>
    <col min="5879" max="5879" width="9.6640625" bestFit="1" customWidth="1"/>
    <col min="5880" max="5880" width="10.88671875" bestFit="1" customWidth="1"/>
    <col min="5881" max="5882" width="11" bestFit="1" customWidth="1"/>
    <col min="5883" max="5883" width="11.88671875" bestFit="1" customWidth="1"/>
    <col min="5884" max="5884" width="12.109375" bestFit="1" customWidth="1"/>
    <col min="5885" max="5890" width="12" bestFit="1" customWidth="1"/>
    <col min="5891" max="5891" width="9.88671875" bestFit="1" customWidth="1"/>
    <col min="5892" max="5892" width="19.6640625" bestFit="1" customWidth="1"/>
    <col min="5893" max="5893" width="8.6640625" bestFit="1" customWidth="1"/>
    <col min="5903" max="5903" width="14.6640625" bestFit="1" customWidth="1"/>
    <col min="6131" max="6131" width="7.44140625" bestFit="1" customWidth="1"/>
    <col min="6133" max="6133" width="11" bestFit="1" customWidth="1"/>
    <col min="6134" max="6134" width="5.33203125" bestFit="1" customWidth="1"/>
    <col min="6135" max="6135" width="9.6640625" bestFit="1" customWidth="1"/>
    <col min="6136" max="6136" width="10.88671875" bestFit="1" customWidth="1"/>
    <col min="6137" max="6138" width="11" bestFit="1" customWidth="1"/>
    <col min="6139" max="6139" width="11.88671875" bestFit="1" customWidth="1"/>
    <col min="6140" max="6140" width="12.109375" bestFit="1" customWidth="1"/>
    <col min="6141" max="6146" width="12" bestFit="1" customWidth="1"/>
    <col min="6147" max="6147" width="9.88671875" bestFit="1" customWidth="1"/>
    <col min="6148" max="6148" width="19.6640625" bestFit="1" customWidth="1"/>
    <col min="6149" max="6149" width="8.6640625" bestFit="1" customWidth="1"/>
    <col min="6159" max="6159" width="14.6640625" bestFit="1" customWidth="1"/>
    <col min="6387" max="6387" width="7.44140625" bestFit="1" customWidth="1"/>
    <col min="6389" max="6389" width="11" bestFit="1" customWidth="1"/>
    <col min="6390" max="6390" width="5.33203125" bestFit="1" customWidth="1"/>
    <col min="6391" max="6391" width="9.6640625" bestFit="1" customWidth="1"/>
    <col min="6392" max="6392" width="10.88671875" bestFit="1" customWidth="1"/>
    <col min="6393" max="6394" width="11" bestFit="1" customWidth="1"/>
    <col min="6395" max="6395" width="11.88671875" bestFit="1" customWidth="1"/>
    <col min="6396" max="6396" width="12.109375" bestFit="1" customWidth="1"/>
    <col min="6397" max="6402" width="12" bestFit="1" customWidth="1"/>
    <col min="6403" max="6403" width="9.88671875" bestFit="1" customWidth="1"/>
    <col min="6404" max="6404" width="19.6640625" bestFit="1" customWidth="1"/>
    <col min="6405" max="6405" width="8.6640625" bestFit="1" customWidth="1"/>
    <col min="6415" max="6415" width="14.6640625" bestFit="1" customWidth="1"/>
    <col min="6643" max="6643" width="7.44140625" bestFit="1" customWidth="1"/>
    <col min="6645" max="6645" width="11" bestFit="1" customWidth="1"/>
    <col min="6646" max="6646" width="5.33203125" bestFit="1" customWidth="1"/>
    <col min="6647" max="6647" width="9.6640625" bestFit="1" customWidth="1"/>
    <col min="6648" max="6648" width="10.88671875" bestFit="1" customWidth="1"/>
    <col min="6649" max="6650" width="11" bestFit="1" customWidth="1"/>
    <col min="6651" max="6651" width="11.88671875" bestFit="1" customWidth="1"/>
    <col min="6652" max="6652" width="12.109375" bestFit="1" customWidth="1"/>
    <col min="6653" max="6658" width="12" bestFit="1" customWidth="1"/>
    <col min="6659" max="6659" width="9.88671875" bestFit="1" customWidth="1"/>
    <col min="6660" max="6660" width="19.6640625" bestFit="1" customWidth="1"/>
    <col min="6661" max="6661" width="8.6640625" bestFit="1" customWidth="1"/>
    <col min="6671" max="6671" width="14.6640625" bestFit="1" customWidth="1"/>
    <col min="6899" max="6899" width="7.44140625" bestFit="1" customWidth="1"/>
    <col min="6901" max="6901" width="11" bestFit="1" customWidth="1"/>
    <col min="6902" max="6902" width="5.33203125" bestFit="1" customWidth="1"/>
    <col min="6903" max="6903" width="9.6640625" bestFit="1" customWidth="1"/>
    <col min="6904" max="6904" width="10.88671875" bestFit="1" customWidth="1"/>
    <col min="6905" max="6906" width="11" bestFit="1" customWidth="1"/>
    <col min="6907" max="6907" width="11.88671875" bestFit="1" customWidth="1"/>
    <col min="6908" max="6908" width="12.109375" bestFit="1" customWidth="1"/>
    <col min="6909" max="6914" width="12" bestFit="1" customWidth="1"/>
    <col min="6915" max="6915" width="9.88671875" bestFit="1" customWidth="1"/>
    <col min="6916" max="6916" width="19.6640625" bestFit="1" customWidth="1"/>
    <col min="6917" max="6917" width="8.6640625" bestFit="1" customWidth="1"/>
    <col min="6927" max="6927" width="14.6640625" bestFit="1" customWidth="1"/>
    <col min="7155" max="7155" width="7.44140625" bestFit="1" customWidth="1"/>
    <col min="7157" max="7157" width="11" bestFit="1" customWidth="1"/>
    <col min="7158" max="7158" width="5.33203125" bestFit="1" customWidth="1"/>
    <col min="7159" max="7159" width="9.6640625" bestFit="1" customWidth="1"/>
    <col min="7160" max="7160" width="10.88671875" bestFit="1" customWidth="1"/>
    <col min="7161" max="7162" width="11" bestFit="1" customWidth="1"/>
    <col min="7163" max="7163" width="11.88671875" bestFit="1" customWidth="1"/>
    <col min="7164" max="7164" width="12.109375" bestFit="1" customWidth="1"/>
    <col min="7165" max="7170" width="12" bestFit="1" customWidth="1"/>
    <col min="7171" max="7171" width="9.88671875" bestFit="1" customWidth="1"/>
    <col min="7172" max="7172" width="19.6640625" bestFit="1" customWidth="1"/>
    <col min="7173" max="7173" width="8.6640625" bestFit="1" customWidth="1"/>
    <col min="7183" max="7183" width="14.6640625" bestFit="1" customWidth="1"/>
    <col min="7411" max="7411" width="7.44140625" bestFit="1" customWidth="1"/>
    <col min="7413" max="7413" width="11" bestFit="1" customWidth="1"/>
    <col min="7414" max="7414" width="5.33203125" bestFit="1" customWidth="1"/>
    <col min="7415" max="7415" width="9.6640625" bestFit="1" customWidth="1"/>
    <col min="7416" max="7416" width="10.88671875" bestFit="1" customWidth="1"/>
    <col min="7417" max="7418" width="11" bestFit="1" customWidth="1"/>
    <col min="7419" max="7419" width="11.88671875" bestFit="1" customWidth="1"/>
    <col min="7420" max="7420" width="12.109375" bestFit="1" customWidth="1"/>
    <col min="7421" max="7426" width="12" bestFit="1" customWidth="1"/>
    <col min="7427" max="7427" width="9.88671875" bestFit="1" customWidth="1"/>
    <col min="7428" max="7428" width="19.6640625" bestFit="1" customWidth="1"/>
    <col min="7429" max="7429" width="8.6640625" bestFit="1" customWidth="1"/>
    <col min="7439" max="7439" width="14.6640625" bestFit="1" customWidth="1"/>
    <col min="7667" max="7667" width="7.44140625" bestFit="1" customWidth="1"/>
    <col min="7669" max="7669" width="11" bestFit="1" customWidth="1"/>
    <col min="7670" max="7670" width="5.33203125" bestFit="1" customWidth="1"/>
    <col min="7671" max="7671" width="9.6640625" bestFit="1" customWidth="1"/>
    <col min="7672" max="7672" width="10.88671875" bestFit="1" customWidth="1"/>
    <col min="7673" max="7674" width="11" bestFit="1" customWidth="1"/>
    <col min="7675" max="7675" width="11.88671875" bestFit="1" customWidth="1"/>
    <col min="7676" max="7676" width="12.109375" bestFit="1" customWidth="1"/>
    <col min="7677" max="7682" width="12" bestFit="1" customWidth="1"/>
    <col min="7683" max="7683" width="9.88671875" bestFit="1" customWidth="1"/>
    <col min="7684" max="7684" width="19.6640625" bestFit="1" customWidth="1"/>
    <col min="7685" max="7685" width="8.6640625" bestFit="1" customWidth="1"/>
    <col min="7695" max="7695" width="14.6640625" bestFit="1" customWidth="1"/>
    <col min="7923" max="7923" width="7.44140625" bestFit="1" customWidth="1"/>
    <col min="7925" max="7925" width="11" bestFit="1" customWidth="1"/>
    <col min="7926" max="7926" width="5.33203125" bestFit="1" customWidth="1"/>
    <col min="7927" max="7927" width="9.6640625" bestFit="1" customWidth="1"/>
    <col min="7928" max="7928" width="10.88671875" bestFit="1" customWidth="1"/>
    <col min="7929" max="7930" width="11" bestFit="1" customWidth="1"/>
    <col min="7931" max="7931" width="11.88671875" bestFit="1" customWidth="1"/>
    <col min="7932" max="7932" width="12.109375" bestFit="1" customWidth="1"/>
    <col min="7933" max="7938" width="12" bestFit="1" customWidth="1"/>
    <col min="7939" max="7939" width="9.88671875" bestFit="1" customWidth="1"/>
    <col min="7940" max="7940" width="19.6640625" bestFit="1" customWidth="1"/>
    <col min="7941" max="7941" width="8.6640625" bestFit="1" customWidth="1"/>
    <col min="7951" max="7951" width="14.6640625" bestFit="1" customWidth="1"/>
    <col min="8179" max="8179" width="7.44140625" bestFit="1" customWidth="1"/>
    <col min="8181" max="8181" width="11" bestFit="1" customWidth="1"/>
    <col min="8182" max="8182" width="5.33203125" bestFit="1" customWidth="1"/>
    <col min="8183" max="8183" width="9.6640625" bestFit="1" customWidth="1"/>
    <col min="8184" max="8184" width="10.88671875" bestFit="1" customWidth="1"/>
    <col min="8185" max="8186" width="11" bestFit="1" customWidth="1"/>
    <col min="8187" max="8187" width="11.88671875" bestFit="1" customWidth="1"/>
    <col min="8188" max="8188" width="12.109375" bestFit="1" customWidth="1"/>
    <col min="8189" max="8194" width="12" bestFit="1" customWidth="1"/>
    <col min="8195" max="8195" width="9.88671875" bestFit="1" customWidth="1"/>
    <col min="8196" max="8196" width="19.6640625" bestFit="1" customWidth="1"/>
    <col min="8197" max="8197" width="8.6640625" bestFit="1" customWidth="1"/>
    <col min="8207" max="8207" width="14.6640625" bestFit="1" customWidth="1"/>
    <col min="8435" max="8435" width="7.44140625" bestFit="1" customWidth="1"/>
    <col min="8437" max="8437" width="11" bestFit="1" customWidth="1"/>
    <col min="8438" max="8438" width="5.33203125" bestFit="1" customWidth="1"/>
    <col min="8439" max="8439" width="9.6640625" bestFit="1" customWidth="1"/>
    <col min="8440" max="8440" width="10.88671875" bestFit="1" customWidth="1"/>
    <col min="8441" max="8442" width="11" bestFit="1" customWidth="1"/>
    <col min="8443" max="8443" width="11.88671875" bestFit="1" customWidth="1"/>
    <col min="8444" max="8444" width="12.109375" bestFit="1" customWidth="1"/>
    <col min="8445" max="8450" width="12" bestFit="1" customWidth="1"/>
    <col min="8451" max="8451" width="9.88671875" bestFit="1" customWidth="1"/>
    <col min="8452" max="8452" width="19.6640625" bestFit="1" customWidth="1"/>
    <col min="8453" max="8453" width="8.6640625" bestFit="1" customWidth="1"/>
    <col min="8463" max="8463" width="14.6640625" bestFit="1" customWidth="1"/>
    <col min="8691" max="8691" width="7.44140625" bestFit="1" customWidth="1"/>
    <col min="8693" max="8693" width="11" bestFit="1" customWidth="1"/>
    <col min="8694" max="8694" width="5.33203125" bestFit="1" customWidth="1"/>
    <col min="8695" max="8695" width="9.6640625" bestFit="1" customWidth="1"/>
    <col min="8696" max="8696" width="10.88671875" bestFit="1" customWidth="1"/>
    <col min="8697" max="8698" width="11" bestFit="1" customWidth="1"/>
    <col min="8699" max="8699" width="11.88671875" bestFit="1" customWidth="1"/>
    <col min="8700" max="8700" width="12.109375" bestFit="1" customWidth="1"/>
    <col min="8701" max="8706" width="12" bestFit="1" customWidth="1"/>
    <col min="8707" max="8707" width="9.88671875" bestFit="1" customWidth="1"/>
    <col min="8708" max="8708" width="19.6640625" bestFit="1" customWidth="1"/>
    <col min="8709" max="8709" width="8.6640625" bestFit="1" customWidth="1"/>
    <col min="8719" max="8719" width="14.6640625" bestFit="1" customWidth="1"/>
    <col min="8947" max="8947" width="7.44140625" bestFit="1" customWidth="1"/>
    <col min="8949" max="8949" width="11" bestFit="1" customWidth="1"/>
    <col min="8950" max="8950" width="5.33203125" bestFit="1" customWidth="1"/>
    <col min="8951" max="8951" width="9.6640625" bestFit="1" customWidth="1"/>
    <col min="8952" max="8952" width="10.88671875" bestFit="1" customWidth="1"/>
    <col min="8953" max="8954" width="11" bestFit="1" customWidth="1"/>
    <col min="8955" max="8955" width="11.88671875" bestFit="1" customWidth="1"/>
    <col min="8956" max="8956" width="12.109375" bestFit="1" customWidth="1"/>
    <col min="8957" max="8962" width="12" bestFit="1" customWidth="1"/>
    <col min="8963" max="8963" width="9.88671875" bestFit="1" customWidth="1"/>
    <col min="8964" max="8964" width="19.6640625" bestFit="1" customWidth="1"/>
    <col min="8965" max="8965" width="8.6640625" bestFit="1" customWidth="1"/>
    <col min="8975" max="8975" width="14.6640625" bestFit="1" customWidth="1"/>
    <col min="9203" max="9203" width="7.44140625" bestFit="1" customWidth="1"/>
    <col min="9205" max="9205" width="11" bestFit="1" customWidth="1"/>
    <col min="9206" max="9206" width="5.33203125" bestFit="1" customWidth="1"/>
    <col min="9207" max="9207" width="9.6640625" bestFit="1" customWidth="1"/>
    <col min="9208" max="9208" width="10.88671875" bestFit="1" customWidth="1"/>
    <col min="9209" max="9210" width="11" bestFit="1" customWidth="1"/>
    <col min="9211" max="9211" width="11.88671875" bestFit="1" customWidth="1"/>
    <col min="9212" max="9212" width="12.109375" bestFit="1" customWidth="1"/>
    <col min="9213" max="9218" width="12" bestFit="1" customWidth="1"/>
    <col min="9219" max="9219" width="9.88671875" bestFit="1" customWidth="1"/>
    <col min="9220" max="9220" width="19.6640625" bestFit="1" customWidth="1"/>
    <col min="9221" max="9221" width="8.6640625" bestFit="1" customWidth="1"/>
    <col min="9231" max="9231" width="14.6640625" bestFit="1" customWidth="1"/>
    <col min="9459" max="9459" width="7.44140625" bestFit="1" customWidth="1"/>
    <col min="9461" max="9461" width="11" bestFit="1" customWidth="1"/>
    <col min="9462" max="9462" width="5.33203125" bestFit="1" customWidth="1"/>
    <col min="9463" max="9463" width="9.6640625" bestFit="1" customWidth="1"/>
    <col min="9464" max="9464" width="10.88671875" bestFit="1" customWidth="1"/>
    <col min="9465" max="9466" width="11" bestFit="1" customWidth="1"/>
    <col min="9467" max="9467" width="11.88671875" bestFit="1" customWidth="1"/>
    <col min="9468" max="9468" width="12.109375" bestFit="1" customWidth="1"/>
    <col min="9469" max="9474" width="12" bestFit="1" customWidth="1"/>
    <col min="9475" max="9475" width="9.88671875" bestFit="1" customWidth="1"/>
    <col min="9476" max="9476" width="19.6640625" bestFit="1" customWidth="1"/>
    <col min="9477" max="9477" width="8.6640625" bestFit="1" customWidth="1"/>
    <col min="9487" max="9487" width="14.6640625" bestFit="1" customWidth="1"/>
    <col min="9715" max="9715" width="7.44140625" bestFit="1" customWidth="1"/>
    <col min="9717" max="9717" width="11" bestFit="1" customWidth="1"/>
    <col min="9718" max="9718" width="5.33203125" bestFit="1" customWidth="1"/>
    <col min="9719" max="9719" width="9.6640625" bestFit="1" customWidth="1"/>
    <col min="9720" max="9720" width="10.88671875" bestFit="1" customWidth="1"/>
    <col min="9721" max="9722" width="11" bestFit="1" customWidth="1"/>
    <col min="9723" max="9723" width="11.88671875" bestFit="1" customWidth="1"/>
    <col min="9724" max="9724" width="12.109375" bestFit="1" customWidth="1"/>
    <col min="9725" max="9730" width="12" bestFit="1" customWidth="1"/>
    <col min="9731" max="9731" width="9.88671875" bestFit="1" customWidth="1"/>
    <col min="9732" max="9732" width="19.6640625" bestFit="1" customWidth="1"/>
    <col min="9733" max="9733" width="8.6640625" bestFit="1" customWidth="1"/>
    <col min="9743" max="9743" width="14.6640625" bestFit="1" customWidth="1"/>
    <col min="9971" max="9971" width="7.44140625" bestFit="1" customWidth="1"/>
    <col min="9973" max="9973" width="11" bestFit="1" customWidth="1"/>
    <col min="9974" max="9974" width="5.33203125" bestFit="1" customWidth="1"/>
    <col min="9975" max="9975" width="9.6640625" bestFit="1" customWidth="1"/>
    <col min="9976" max="9976" width="10.88671875" bestFit="1" customWidth="1"/>
    <col min="9977" max="9978" width="11" bestFit="1" customWidth="1"/>
    <col min="9979" max="9979" width="11.88671875" bestFit="1" customWidth="1"/>
    <col min="9980" max="9980" width="12.109375" bestFit="1" customWidth="1"/>
    <col min="9981" max="9986" width="12" bestFit="1" customWidth="1"/>
    <col min="9987" max="9987" width="9.88671875" bestFit="1" customWidth="1"/>
    <col min="9988" max="9988" width="19.6640625" bestFit="1" customWidth="1"/>
    <col min="9989" max="9989" width="8.6640625" bestFit="1" customWidth="1"/>
    <col min="9999" max="9999" width="14.6640625" bestFit="1" customWidth="1"/>
    <col min="10227" max="10227" width="7.44140625" bestFit="1" customWidth="1"/>
    <col min="10229" max="10229" width="11" bestFit="1" customWidth="1"/>
    <col min="10230" max="10230" width="5.33203125" bestFit="1" customWidth="1"/>
    <col min="10231" max="10231" width="9.6640625" bestFit="1" customWidth="1"/>
    <col min="10232" max="10232" width="10.88671875" bestFit="1" customWidth="1"/>
    <col min="10233" max="10234" width="11" bestFit="1" customWidth="1"/>
    <col min="10235" max="10235" width="11.88671875" bestFit="1" customWidth="1"/>
    <col min="10236" max="10236" width="12.109375" bestFit="1" customWidth="1"/>
    <col min="10237" max="10242" width="12" bestFit="1" customWidth="1"/>
    <col min="10243" max="10243" width="9.88671875" bestFit="1" customWidth="1"/>
    <col min="10244" max="10244" width="19.6640625" bestFit="1" customWidth="1"/>
    <col min="10245" max="10245" width="8.6640625" bestFit="1" customWidth="1"/>
    <col min="10255" max="10255" width="14.6640625" bestFit="1" customWidth="1"/>
    <col min="10483" max="10483" width="7.44140625" bestFit="1" customWidth="1"/>
    <col min="10485" max="10485" width="11" bestFit="1" customWidth="1"/>
    <col min="10486" max="10486" width="5.33203125" bestFit="1" customWidth="1"/>
    <col min="10487" max="10487" width="9.6640625" bestFit="1" customWidth="1"/>
    <col min="10488" max="10488" width="10.88671875" bestFit="1" customWidth="1"/>
    <col min="10489" max="10490" width="11" bestFit="1" customWidth="1"/>
    <col min="10491" max="10491" width="11.88671875" bestFit="1" customWidth="1"/>
    <col min="10492" max="10492" width="12.109375" bestFit="1" customWidth="1"/>
    <col min="10493" max="10498" width="12" bestFit="1" customWidth="1"/>
    <col min="10499" max="10499" width="9.88671875" bestFit="1" customWidth="1"/>
    <col min="10500" max="10500" width="19.6640625" bestFit="1" customWidth="1"/>
    <col min="10501" max="10501" width="8.6640625" bestFit="1" customWidth="1"/>
    <col min="10511" max="10511" width="14.6640625" bestFit="1" customWidth="1"/>
    <col min="10739" max="10739" width="7.44140625" bestFit="1" customWidth="1"/>
    <col min="10741" max="10741" width="11" bestFit="1" customWidth="1"/>
    <col min="10742" max="10742" width="5.33203125" bestFit="1" customWidth="1"/>
    <col min="10743" max="10743" width="9.6640625" bestFit="1" customWidth="1"/>
    <col min="10744" max="10744" width="10.88671875" bestFit="1" customWidth="1"/>
    <col min="10745" max="10746" width="11" bestFit="1" customWidth="1"/>
    <col min="10747" max="10747" width="11.88671875" bestFit="1" customWidth="1"/>
    <col min="10748" max="10748" width="12.109375" bestFit="1" customWidth="1"/>
    <col min="10749" max="10754" width="12" bestFit="1" customWidth="1"/>
    <col min="10755" max="10755" width="9.88671875" bestFit="1" customWidth="1"/>
    <col min="10756" max="10756" width="19.6640625" bestFit="1" customWidth="1"/>
    <col min="10757" max="10757" width="8.6640625" bestFit="1" customWidth="1"/>
    <col min="10767" max="10767" width="14.6640625" bestFit="1" customWidth="1"/>
    <col min="10995" max="10995" width="7.44140625" bestFit="1" customWidth="1"/>
    <col min="10997" max="10997" width="11" bestFit="1" customWidth="1"/>
    <col min="10998" max="10998" width="5.33203125" bestFit="1" customWidth="1"/>
    <col min="10999" max="10999" width="9.6640625" bestFit="1" customWidth="1"/>
    <col min="11000" max="11000" width="10.88671875" bestFit="1" customWidth="1"/>
    <col min="11001" max="11002" width="11" bestFit="1" customWidth="1"/>
    <col min="11003" max="11003" width="11.88671875" bestFit="1" customWidth="1"/>
    <col min="11004" max="11004" width="12.109375" bestFit="1" customWidth="1"/>
    <col min="11005" max="11010" width="12" bestFit="1" customWidth="1"/>
    <col min="11011" max="11011" width="9.88671875" bestFit="1" customWidth="1"/>
    <col min="11012" max="11012" width="19.6640625" bestFit="1" customWidth="1"/>
    <col min="11013" max="11013" width="8.6640625" bestFit="1" customWidth="1"/>
    <col min="11023" max="11023" width="14.6640625" bestFit="1" customWidth="1"/>
    <col min="11251" max="11251" width="7.44140625" bestFit="1" customWidth="1"/>
    <col min="11253" max="11253" width="11" bestFit="1" customWidth="1"/>
    <col min="11254" max="11254" width="5.33203125" bestFit="1" customWidth="1"/>
    <col min="11255" max="11255" width="9.6640625" bestFit="1" customWidth="1"/>
    <col min="11256" max="11256" width="10.88671875" bestFit="1" customWidth="1"/>
    <col min="11257" max="11258" width="11" bestFit="1" customWidth="1"/>
    <col min="11259" max="11259" width="11.88671875" bestFit="1" customWidth="1"/>
    <col min="11260" max="11260" width="12.109375" bestFit="1" customWidth="1"/>
    <col min="11261" max="11266" width="12" bestFit="1" customWidth="1"/>
    <col min="11267" max="11267" width="9.88671875" bestFit="1" customWidth="1"/>
    <col min="11268" max="11268" width="19.6640625" bestFit="1" customWidth="1"/>
    <col min="11269" max="11269" width="8.6640625" bestFit="1" customWidth="1"/>
    <col min="11279" max="11279" width="14.6640625" bestFit="1" customWidth="1"/>
    <col min="11507" max="11507" width="7.44140625" bestFit="1" customWidth="1"/>
    <col min="11509" max="11509" width="11" bestFit="1" customWidth="1"/>
    <col min="11510" max="11510" width="5.33203125" bestFit="1" customWidth="1"/>
    <col min="11511" max="11511" width="9.6640625" bestFit="1" customWidth="1"/>
    <col min="11512" max="11512" width="10.88671875" bestFit="1" customWidth="1"/>
    <col min="11513" max="11514" width="11" bestFit="1" customWidth="1"/>
    <col min="11515" max="11515" width="11.88671875" bestFit="1" customWidth="1"/>
    <col min="11516" max="11516" width="12.109375" bestFit="1" customWidth="1"/>
    <col min="11517" max="11522" width="12" bestFit="1" customWidth="1"/>
    <col min="11523" max="11523" width="9.88671875" bestFit="1" customWidth="1"/>
    <col min="11524" max="11524" width="19.6640625" bestFit="1" customWidth="1"/>
    <col min="11525" max="11525" width="8.6640625" bestFit="1" customWidth="1"/>
    <col min="11535" max="11535" width="14.6640625" bestFit="1" customWidth="1"/>
    <col min="11763" max="11763" width="7.44140625" bestFit="1" customWidth="1"/>
    <col min="11765" max="11765" width="11" bestFit="1" customWidth="1"/>
    <col min="11766" max="11766" width="5.33203125" bestFit="1" customWidth="1"/>
    <col min="11767" max="11767" width="9.6640625" bestFit="1" customWidth="1"/>
    <col min="11768" max="11768" width="10.88671875" bestFit="1" customWidth="1"/>
    <col min="11769" max="11770" width="11" bestFit="1" customWidth="1"/>
    <col min="11771" max="11771" width="11.88671875" bestFit="1" customWidth="1"/>
    <col min="11772" max="11772" width="12.109375" bestFit="1" customWidth="1"/>
    <col min="11773" max="11778" width="12" bestFit="1" customWidth="1"/>
    <col min="11779" max="11779" width="9.88671875" bestFit="1" customWidth="1"/>
    <col min="11780" max="11780" width="19.6640625" bestFit="1" customWidth="1"/>
    <col min="11781" max="11781" width="8.6640625" bestFit="1" customWidth="1"/>
    <col min="11791" max="11791" width="14.6640625" bestFit="1" customWidth="1"/>
    <col min="12019" max="12019" width="7.44140625" bestFit="1" customWidth="1"/>
    <col min="12021" max="12021" width="11" bestFit="1" customWidth="1"/>
    <col min="12022" max="12022" width="5.33203125" bestFit="1" customWidth="1"/>
    <col min="12023" max="12023" width="9.6640625" bestFit="1" customWidth="1"/>
    <col min="12024" max="12024" width="10.88671875" bestFit="1" customWidth="1"/>
    <col min="12025" max="12026" width="11" bestFit="1" customWidth="1"/>
    <col min="12027" max="12027" width="11.88671875" bestFit="1" customWidth="1"/>
    <col min="12028" max="12028" width="12.109375" bestFit="1" customWidth="1"/>
    <col min="12029" max="12034" width="12" bestFit="1" customWidth="1"/>
    <col min="12035" max="12035" width="9.88671875" bestFit="1" customWidth="1"/>
    <col min="12036" max="12036" width="19.6640625" bestFit="1" customWidth="1"/>
    <col min="12037" max="12037" width="8.6640625" bestFit="1" customWidth="1"/>
    <col min="12047" max="12047" width="14.6640625" bestFit="1" customWidth="1"/>
    <col min="12275" max="12275" width="7.44140625" bestFit="1" customWidth="1"/>
    <col min="12277" max="12277" width="11" bestFit="1" customWidth="1"/>
    <col min="12278" max="12278" width="5.33203125" bestFit="1" customWidth="1"/>
    <col min="12279" max="12279" width="9.6640625" bestFit="1" customWidth="1"/>
    <col min="12280" max="12280" width="10.88671875" bestFit="1" customWidth="1"/>
    <col min="12281" max="12282" width="11" bestFit="1" customWidth="1"/>
    <col min="12283" max="12283" width="11.88671875" bestFit="1" customWidth="1"/>
    <col min="12284" max="12284" width="12.109375" bestFit="1" customWidth="1"/>
    <col min="12285" max="12290" width="12" bestFit="1" customWidth="1"/>
    <col min="12291" max="12291" width="9.88671875" bestFit="1" customWidth="1"/>
    <col min="12292" max="12292" width="19.6640625" bestFit="1" customWidth="1"/>
    <col min="12293" max="12293" width="8.6640625" bestFit="1" customWidth="1"/>
    <col min="12303" max="12303" width="14.6640625" bestFit="1" customWidth="1"/>
    <col min="12531" max="12531" width="7.44140625" bestFit="1" customWidth="1"/>
    <col min="12533" max="12533" width="11" bestFit="1" customWidth="1"/>
    <col min="12534" max="12534" width="5.33203125" bestFit="1" customWidth="1"/>
    <col min="12535" max="12535" width="9.6640625" bestFit="1" customWidth="1"/>
    <col min="12536" max="12536" width="10.88671875" bestFit="1" customWidth="1"/>
    <col min="12537" max="12538" width="11" bestFit="1" customWidth="1"/>
    <col min="12539" max="12539" width="11.88671875" bestFit="1" customWidth="1"/>
    <col min="12540" max="12540" width="12.109375" bestFit="1" customWidth="1"/>
    <col min="12541" max="12546" width="12" bestFit="1" customWidth="1"/>
    <col min="12547" max="12547" width="9.88671875" bestFit="1" customWidth="1"/>
    <col min="12548" max="12548" width="19.6640625" bestFit="1" customWidth="1"/>
    <col min="12549" max="12549" width="8.6640625" bestFit="1" customWidth="1"/>
    <col min="12559" max="12559" width="14.6640625" bestFit="1" customWidth="1"/>
    <col min="12787" max="12787" width="7.44140625" bestFit="1" customWidth="1"/>
    <col min="12789" max="12789" width="11" bestFit="1" customWidth="1"/>
    <col min="12790" max="12790" width="5.33203125" bestFit="1" customWidth="1"/>
    <col min="12791" max="12791" width="9.6640625" bestFit="1" customWidth="1"/>
    <col min="12792" max="12792" width="10.88671875" bestFit="1" customWidth="1"/>
    <col min="12793" max="12794" width="11" bestFit="1" customWidth="1"/>
    <col min="12795" max="12795" width="11.88671875" bestFit="1" customWidth="1"/>
    <col min="12796" max="12796" width="12.109375" bestFit="1" customWidth="1"/>
    <col min="12797" max="12802" width="12" bestFit="1" customWidth="1"/>
    <col min="12803" max="12803" width="9.88671875" bestFit="1" customWidth="1"/>
    <col min="12804" max="12804" width="19.6640625" bestFit="1" customWidth="1"/>
    <col min="12805" max="12805" width="8.6640625" bestFit="1" customWidth="1"/>
    <col min="12815" max="12815" width="14.6640625" bestFit="1" customWidth="1"/>
    <col min="13043" max="13043" width="7.44140625" bestFit="1" customWidth="1"/>
    <col min="13045" max="13045" width="11" bestFit="1" customWidth="1"/>
    <col min="13046" max="13046" width="5.33203125" bestFit="1" customWidth="1"/>
    <col min="13047" max="13047" width="9.6640625" bestFit="1" customWidth="1"/>
    <col min="13048" max="13048" width="10.88671875" bestFit="1" customWidth="1"/>
    <col min="13049" max="13050" width="11" bestFit="1" customWidth="1"/>
    <col min="13051" max="13051" width="11.88671875" bestFit="1" customWidth="1"/>
    <col min="13052" max="13052" width="12.109375" bestFit="1" customWidth="1"/>
    <col min="13053" max="13058" width="12" bestFit="1" customWidth="1"/>
    <col min="13059" max="13059" width="9.88671875" bestFit="1" customWidth="1"/>
    <col min="13060" max="13060" width="19.6640625" bestFit="1" customWidth="1"/>
    <col min="13061" max="13061" width="8.6640625" bestFit="1" customWidth="1"/>
    <col min="13071" max="13071" width="14.6640625" bestFit="1" customWidth="1"/>
    <col min="13299" max="13299" width="7.44140625" bestFit="1" customWidth="1"/>
    <col min="13301" max="13301" width="11" bestFit="1" customWidth="1"/>
    <col min="13302" max="13302" width="5.33203125" bestFit="1" customWidth="1"/>
    <col min="13303" max="13303" width="9.6640625" bestFit="1" customWidth="1"/>
    <col min="13304" max="13304" width="10.88671875" bestFit="1" customWidth="1"/>
    <col min="13305" max="13306" width="11" bestFit="1" customWidth="1"/>
    <col min="13307" max="13307" width="11.88671875" bestFit="1" customWidth="1"/>
    <col min="13308" max="13308" width="12.109375" bestFit="1" customWidth="1"/>
    <col min="13309" max="13314" width="12" bestFit="1" customWidth="1"/>
    <col min="13315" max="13315" width="9.88671875" bestFit="1" customWidth="1"/>
    <col min="13316" max="13316" width="19.6640625" bestFit="1" customWidth="1"/>
    <col min="13317" max="13317" width="8.6640625" bestFit="1" customWidth="1"/>
    <col min="13327" max="13327" width="14.6640625" bestFit="1" customWidth="1"/>
    <col min="13555" max="13555" width="7.44140625" bestFit="1" customWidth="1"/>
    <col min="13557" max="13557" width="11" bestFit="1" customWidth="1"/>
    <col min="13558" max="13558" width="5.33203125" bestFit="1" customWidth="1"/>
    <col min="13559" max="13559" width="9.6640625" bestFit="1" customWidth="1"/>
    <col min="13560" max="13560" width="10.88671875" bestFit="1" customWidth="1"/>
    <col min="13561" max="13562" width="11" bestFit="1" customWidth="1"/>
    <col min="13563" max="13563" width="11.88671875" bestFit="1" customWidth="1"/>
    <col min="13564" max="13564" width="12.109375" bestFit="1" customWidth="1"/>
    <col min="13565" max="13570" width="12" bestFit="1" customWidth="1"/>
    <col min="13571" max="13571" width="9.88671875" bestFit="1" customWidth="1"/>
    <col min="13572" max="13572" width="19.6640625" bestFit="1" customWidth="1"/>
    <col min="13573" max="13573" width="8.6640625" bestFit="1" customWidth="1"/>
    <col min="13583" max="13583" width="14.6640625" bestFit="1" customWidth="1"/>
    <col min="13811" max="13811" width="7.44140625" bestFit="1" customWidth="1"/>
    <col min="13813" max="13813" width="11" bestFit="1" customWidth="1"/>
    <col min="13814" max="13814" width="5.33203125" bestFit="1" customWidth="1"/>
    <col min="13815" max="13815" width="9.6640625" bestFit="1" customWidth="1"/>
    <col min="13816" max="13816" width="10.88671875" bestFit="1" customWidth="1"/>
    <col min="13817" max="13818" width="11" bestFit="1" customWidth="1"/>
    <col min="13819" max="13819" width="11.88671875" bestFit="1" customWidth="1"/>
    <col min="13820" max="13820" width="12.109375" bestFit="1" customWidth="1"/>
    <col min="13821" max="13826" width="12" bestFit="1" customWidth="1"/>
    <col min="13827" max="13827" width="9.88671875" bestFit="1" customWidth="1"/>
    <col min="13828" max="13828" width="19.6640625" bestFit="1" customWidth="1"/>
    <col min="13829" max="13829" width="8.6640625" bestFit="1" customWidth="1"/>
    <col min="13839" max="13839" width="14.6640625" bestFit="1" customWidth="1"/>
    <col min="14067" max="14067" width="7.44140625" bestFit="1" customWidth="1"/>
    <col min="14069" max="14069" width="11" bestFit="1" customWidth="1"/>
    <col min="14070" max="14070" width="5.33203125" bestFit="1" customWidth="1"/>
    <col min="14071" max="14071" width="9.6640625" bestFit="1" customWidth="1"/>
    <col min="14072" max="14072" width="10.88671875" bestFit="1" customWidth="1"/>
    <col min="14073" max="14074" width="11" bestFit="1" customWidth="1"/>
    <col min="14075" max="14075" width="11.88671875" bestFit="1" customWidth="1"/>
    <col min="14076" max="14076" width="12.109375" bestFit="1" customWidth="1"/>
    <col min="14077" max="14082" width="12" bestFit="1" customWidth="1"/>
    <col min="14083" max="14083" width="9.88671875" bestFit="1" customWidth="1"/>
    <col min="14084" max="14084" width="19.6640625" bestFit="1" customWidth="1"/>
    <col min="14085" max="14085" width="8.6640625" bestFit="1" customWidth="1"/>
    <col min="14095" max="14095" width="14.6640625" bestFit="1" customWidth="1"/>
    <col min="14323" max="14323" width="7.44140625" bestFit="1" customWidth="1"/>
    <col min="14325" max="14325" width="11" bestFit="1" customWidth="1"/>
    <col min="14326" max="14326" width="5.33203125" bestFit="1" customWidth="1"/>
    <col min="14327" max="14327" width="9.6640625" bestFit="1" customWidth="1"/>
    <col min="14328" max="14328" width="10.88671875" bestFit="1" customWidth="1"/>
    <col min="14329" max="14330" width="11" bestFit="1" customWidth="1"/>
    <col min="14331" max="14331" width="11.88671875" bestFit="1" customWidth="1"/>
    <col min="14332" max="14332" width="12.109375" bestFit="1" customWidth="1"/>
    <col min="14333" max="14338" width="12" bestFit="1" customWidth="1"/>
    <col min="14339" max="14339" width="9.88671875" bestFit="1" customWidth="1"/>
    <col min="14340" max="14340" width="19.6640625" bestFit="1" customWidth="1"/>
    <col min="14341" max="14341" width="8.6640625" bestFit="1" customWidth="1"/>
    <col min="14351" max="14351" width="14.6640625" bestFit="1" customWidth="1"/>
    <col min="14579" max="14579" width="7.44140625" bestFit="1" customWidth="1"/>
    <col min="14581" max="14581" width="11" bestFit="1" customWidth="1"/>
    <col min="14582" max="14582" width="5.33203125" bestFit="1" customWidth="1"/>
    <col min="14583" max="14583" width="9.6640625" bestFit="1" customWidth="1"/>
    <col min="14584" max="14584" width="10.88671875" bestFit="1" customWidth="1"/>
    <col min="14585" max="14586" width="11" bestFit="1" customWidth="1"/>
    <col min="14587" max="14587" width="11.88671875" bestFit="1" customWidth="1"/>
    <col min="14588" max="14588" width="12.109375" bestFit="1" customWidth="1"/>
    <col min="14589" max="14594" width="12" bestFit="1" customWidth="1"/>
    <col min="14595" max="14595" width="9.88671875" bestFit="1" customWidth="1"/>
    <col min="14596" max="14596" width="19.6640625" bestFit="1" customWidth="1"/>
    <col min="14597" max="14597" width="8.6640625" bestFit="1" customWidth="1"/>
    <col min="14607" max="14607" width="14.6640625" bestFit="1" customWidth="1"/>
    <col min="14835" max="14835" width="7.44140625" bestFit="1" customWidth="1"/>
    <col min="14837" max="14837" width="11" bestFit="1" customWidth="1"/>
    <col min="14838" max="14838" width="5.33203125" bestFit="1" customWidth="1"/>
    <col min="14839" max="14839" width="9.6640625" bestFit="1" customWidth="1"/>
    <col min="14840" max="14840" width="10.88671875" bestFit="1" customWidth="1"/>
    <col min="14841" max="14842" width="11" bestFit="1" customWidth="1"/>
    <col min="14843" max="14843" width="11.88671875" bestFit="1" customWidth="1"/>
    <col min="14844" max="14844" width="12.109375" bestFit="1" customWidth="1"/>
    <col min="14845" max="14850" width="12" bestFit="1" customWidth="1"/>
    <col min="14851" max="14851" width="9.88671875" bestFit="1" customWidth="1"/>
    <col min="14852" max="14852" width="19.6640625" bestFit="1" customWidth="1"/>
    <col min="14853" max="14853" width="8.6640625" bestFit="1" customWidth="1"/>
    <col min="14863" max="14863" width="14.6640625" bestFit="1" customWidth="1"/>
    <col min="15091" max="15091" width="7.44140625" bestFit="1" customWidth="1"/>
    <col min="15093" max="15093" width="11" bestFit="1" customWidth="1"/>
    <col min="15094" max="15094" width="5.33203125" bestFit="1" customWidth="1"/>
    <col min="15095" max="15095" width="9.6640625" bestFit="1" customWidth="1"/>
    <col min="15096" max="15096" width="10.88671875" bestFit="1" customWidth="1"/>
    <col min="15097" max="15098" width="11" bestFit="1" customWidth="1"/>
    <col min="15099" max="15099" width="11.88671875" bestFit="1" customWidth="1"/>
    <col min="15100" max="15100" width="12.109375" bestFit="1" customWidth="1"/>
    <col min="15101" max="15106" width="12" bestFit="1" customWidth="1"/>
    <col min="15107" max="15107" width="9.88671875" bestFit="1" customWidth="1"/>
    <col min="15108" max="15108" width="19.6640625" bestFit="1" customWidth="1"/>
    <col min="15109" max="15109" width="8.6640625" bestFit="1" customWidth="1"/>
    <col min="15119" max="15119" width="14.6640625" bestFit="1" customWidth="1"/>
    <col min="15347" max="15347" width="7.44140625" bestFit="1" customWidth="1"/>
    <col min="15349" max="15349" width="11" bestFit="1" customWidth="1"/>
    <col min="15350" max="15350" width="5.33203125" bestFit="1" customWidth="1"/>
    <col min="15351" max="15351" width="9.6640625" bestFit="1" customWidth="1"/>
    <col min="15352" max="15352" width="10.88671875" bestFit="1" customWidth="1"/>
    <col min="15353" max="15354" width="11" bestFit="1" customWidth="1"/>
    <col min="15355" max="15355" width="11.88671875" bestFit="1" customWidth="1"/>
    <col min="15356" max="15356" width="12.109375" bestFit="1" customWidth="1"/>
    <col min="15357" max="15362" width="12" bestFit="1" customWidth="1"/>
    <col min="15363" max="15363" width="9.88671875" bestFit="1" customWidth="1"/>
    <col min="15364" max="15364" width="19.6640625" bestFit="1" customWidth="1"/>
    <col min="15365" max="15365" width="8.6640625" bestFit="1" customWidth="1"/>
    <col min="15375" max="15375" width="14.6640625" bestFit="1" customWidth="1"/>
    <col min="15603" max="15603" width="7.44140625" bestFit="1" customWidth="1"/>
    <col min="15605" max="15605" width="11" bestFit="1" customWidth="1"/>
    <col min="15606" max="15606" width="5.33203125" bestFit="1" customWidth="1"/>
    <col min="15607" max="15607" width="9.6640625" bestFit="1" customWidth="1"/>
    <col min="15608" max="15608" width="10.88671875" bestFit="1" customWidth="1"/>
    <col min="15609" max="15610" width="11" bestFit="1" customWidth="1"/>
    <col min="15611" max="15611" width="11.88671875" bestFit="1" customWidth="1"/>
    <col min="15612" max="15612" width="12.109375" bestFit="1" customWidth="1"/>
    <col min="15613" max="15618" width="12" bestFit="1" customWidth="1"/>
    <col min="15619" max="15619" width="9.88671875" bestFit="1" customWidth="1"/>
    <col min="15620" max="15620" width="19.6640625" bestFit="1" customWidth="1"/>
    <col min="15621" max="15621" width="8.6640625" bestFit="1" customWidth="1"/>
    <col min="15631" max="15631" width="14.6640625" bestFit="1" customWidth="1"/>
    <col min="15859" max="15859" width="7.44140625" bestFit="1" customWidth="1"/>
    <col min="15861" max="15861" width="11" bestFit="1" customWidth="1"/>
    <col min="15862" max="15862" width="5.33203125" bestFit="1" customWidth="1"/>
    <col min="15863" max="15863" width="9.6640625" bestFit="1" customWidth="1"/>
    <col min="15864" max="15864" width="10.88671875" bestFit="1" customWidth="1"/>
    <col min="15865" max="15866" width="11" bestFit="1" customWidth="1"/>
    <col min="15867" max="15867" width="11.88671875" bestFit="1" customWidth="1"/>
    <col min="15868" max="15868" width="12.109375" bestFit="1" customWidth="1"/>
    <col min="15869" max="15874" width="12" bestFit="1" customWidth="1"/>
    <col min="15875" max="15875" width="9.88671875" bestFit="1" customWidth="1"/>
    <col min="15876" max="15876" width="19.6640625" bestFit="1" customWidth="1"/>
    <col min="15877" max="15877" width="8.6640625" bestFit="1" customWidth="1"/>
    <col min="15887" max="15887" width="14.6640625" bestFit="1" customWidth="1"/>
    <col min="16115" max="16115" width="7.44140625" bestFit="1" customWidth="1"/>
    <col min="16117" max="16117" width="11" bestFit="1" customWidth="1"/>
    <col min="16118" max="16118" width="5.33203125" bestFit="1" customWidth="1"/>
    <col min="16119" max="16119" width="9.6640625" bestFit="1" customWidth="1"/>
    <col min="16120" max="16120" width="10.88671875" bestFit="1" customWidth="1"/>
    <col min="16121" max="16122" width="11" bestFit="1" customWidth="1"/>
    <col min="16123" max="16123" width="11.88671875" bestFit="1" customWidth="1"/>
    <col min="16124" max="16124" width="12.109375" bestFit="1" customWidth="1"/>
    <col min="16125" max="16130" width="12" bestFit="1" customWidth="1"/>
    <col min="16131" max="16131" width="9.88671875" bestFit="1" customWidth="1"/>
    <col min="16132" max="16132" width="19.6640625" bestFit="1" customWidth="1"/>
    <col min="16133" max="16133" width="8.6640625" bestFit="1" customWidth="1"/>
    <col min="16143" max="16143" width="14.6640625" bestFit="1" customWidth="1"/>
  </cols>
  <sheetData>
    <row r="1" spans="1:16" ht="15" thickBot="1" x14ac:dyDescent="0.35">
      <c r="A1" s="10" t="s">
        <v>84</v>
      </c>
      <c r="C1" s="10" t="s">
        <v>74</v>
      </c>
      <c r="D1" s="10" t="s">
        <v>82</v>
      </c>
      <c r="E1" s="10" t="s">
        <v>83</v>
      </c>
      <c r="F1" s="10" t="s">
        <v>75</v>
      </c>
      <c r="G1" s="10" t="s">
        <v>76</v>
      </c>
      <c r="H1" s="10" t="s">
        <v>77</v>
      </c>
      <c r="I1" s="10" t="s">
        <v>88</v>
      </c>
      <c r="J1" s="10"/>
      <c r="K1" s="10" t="s">
        <v>87</v>
      </c>
      <c r="L1" s="10" t="s">
        <v>89</v>
      </c>
      <c r="M1" s="10" t="s">
        <v>86</v>
      </c>
      <c r="N1" s="10" t="s">
        <v>80</v>
      </c>
      <c r="O1" s="10" t="s">
        <v>81</v>
      </c>
      <c r="P1" s="10" t="s">
        <v>85</v>
      </c>
    </row>
    <row r="2" spans="1:16" x14ac:dyDescent="0.3">
      <c r="A2" s="12">
        <v>25.732575359164066</v>
      </c>
      <c r="C2" s="11">
        <v>37.9</v>
      </c>
      <c r="D2" s="11">
        <v>0</v>
      </c>
      <c r="E2" s="11">
        <v>37</v>
      </c>
      <c r="F2" s="11">
        <v>475.3</v>
      </c>
      <c r="G2" s="11">
        <v>250</v>
      </c>
      <c r="H2" s="11">
        <v>7.6</v>
      </c>
      <c r="I2" s="12">
        <v>1.3060382812500002</v>
      </c>
      <c r="J2" s="13"/>
      <c r="K2" s="18">
        <v>0</v>
      </c>
      <c r="L2" s="18">
        <v>4</v>
      </c>
      <c r="M2" s="18">
        <v>3</v>
      </c>
      <c r="N2" s="18">
        <v>1</v>
      </c>
      <c r="O2" s="18"/>
      <c r="P2" s="18">
        <v>4</v>
      </c>
    </row>
    <row r="3" spans="1:16" x14ac:dyDescent="0.3">
      <c r="A3" s="12">
        <v>0.50393484439881675</v>
      </c>
      <c r="C3" s="14">
        <v>43.7</v>
      </c>
      <c r="D3" s="14">
        <v>0</v>
      </c>
      <c r="E3" s="14">
        <v>32</v>
      </c>
      <c r="F3" s="14">
        <v>175.65</v>
      </c>
      <c r="G3" s="14">
        <v>20.8</v>
      </c>
      <c r="H3" s="14">
        <v>4.9000000000000004</v>
      </c>
      <c r="I3" s="15">
        <v>7.9448325103124997</v>
      </c>
      <c r="J3" s="13"/>
      <c r="K3" s="18">
        <v>0</v>
      </c>
      <c r="L3" s="19">
        <v>2</v>
      </c>
      <c r="M3" s="19">
        <v>0</v>
      </c>
      <c r="N3" s="19">
        <v>1</v>
      </c>
      <c r="O3" s="19">
        <v>1</v>
      </c>
      <c r="P3" s="19">
        <v>0</v>
      </c>
    </row>
    <row r="4" spans="1:16" x14ac:dyDescent="0.3">
      <c r="A4" s="12">
        <v>10.082416084784061</v>
      </c>
      <c r="C4" s="14">
        <v>30.8</v>
      </c>
      <c r="D4" s="14">
        <v>0</v>
      </c>
      <c r="E4" s="14">
        <v>52</v>
      </c>
      <c r="F4" s="14">
        <v>174.8</v>
      </c>
      <c r="G4" s="14">
        <v>167.1</v>
      </c>
      <c r="H4" s="14">
        <v>5.2</v>
      </c>
      <c r="I4" s="15">
        <v>10.88246428125</v>
      </c>
      <c r="J4" s="13"/>
      <c r="K4" s="18">
        <v>0</v>
      </c>
      <c r="L4" s="19">
        <v>4</v>
      </c>
      <c r="M4" s="19">
        <v>2</v>
      </c>
      <c r="N4" s="19">
        <v>1</v>
      </c>
      <c r="O4" s="19">
        <v>1</v>
      </c>
      <c r="P4" s="19">
        <v>1</v>
      </c>
    </row>
    <row r="5" spans="1:16" x14ac:dyDescent="0.3">
      <c r="A5" s="12">
        <v>4.522449077590057</v>
      </c>
      <c r="C5" s="14">
        <v>44.1</v>
      </c>
      <c r="D5" s="14">
        <v>0</v>
      </c>
      <c r="E5" s="14">
        <v>41</v>
      </c>
      <c r="F5" s="14">
        <v>298.94</v>
      </c>
      <c r="G5" s="14">
        <v>29</v>
      </c>
      <c r="H5" s="14">
        <v>5.5</v>
      </c>
      <c r="I5" s="15">
        <v>6.1855101169125</v>
      </c>
      <c r="J5" s="13"/>
      <c r="K5" s="18">
        <v>0</v>
      </c>
      <c r="L5" s="19">
        <v>3</v>
      </c>
      <c r="M5" s="19">
        <v>1</v>
      </c>
      <c r="N5" s="19">
        <v>1</v>
      </c>
      <c r="O5" s="19">
        <v>1</v>
      </c>
      <c r="P5" s="19">
        <v>1</v>
      </c>
    </row>
    <row r="6" spans="1:16" x14ac:dyDescent="0.3">
      <c r="A6" s="12">
        <v>3.4775561827634114</v>
      </c>
      <c r="C6" s="14">
        <v>45.3</v>
      </c>
      <c r="D6" s="14">
        <v>0</v>
      </c>
      <c r="E6" s="14">
        <v>39</v>
      </c>
      <c r="F6" s="14">
        <v>256.29000000000002</v>
      </c>
      <c r="G6" s="14">
        <v>19</v>
      </c>
      <c r="H6" s="14">
        <v>5.0999999999999996</v>
      </c>
      <c r="I6" s="15">
        <v>3.8492219584125009</v>
      </c>
      <c r="J6" s="13"/>
      <c r="K6" s="18">
        <v>1</v>
      </c>
      <c r="L6" s="19">
        <v>5</v>
      </c>
      <c r="M6" s="19">
        <v>3</v>
      </c>
      <c r="N6" s="19">
        <v>1</v>
      </c>
      <c r="O6" s="19">
        <v>1</v>
      </c>
      <c r="P6" s="19">
        <v>1</v>
      </c>
    </row>
    <row r="7" spans="1:16" x14ac:dyDescent="0.3">
      <c r="A7" s="12">
        <v>11.233922832646069</v>
      </c>
      <c r="C7" s="14">
        <v>31.8</v>
      </c>
      <c r="D7" s="14">
        <v>1</v>
      </c>
      <c r="E7" s="14">
        <v>22</v>
      </c>
      <c r="F7" s="14">
        <v>645.85</v>
      </c>
      <c r="G7" s="14">
        <v>50.6</v>
      </c>
      <c r="H7" s="14">
        <v>5.4</v>
      </c>
      <c r="I7" s="15">
        <v>2.2180526899124997</v>
      </c>
      <c r="J7" s="13"/>
      <c r="K7" s="18">
        <v>0</v>
      </c>
      <c r="L7" s="19">
        <v>3</v>
      </c>
      <c r="M7" s="19">
        <v>3</v>
      </c>
      <c r="N7" s="19">
        <v>0</v>
      </c>
      <c r="O7" s="19">
        <v>0</v>
      </c>
      <c r="P7" s="19">
        <v>0</v>
      </c>
    </row>
    <row r="8" spans="1:16" x14ac:dyDescent="0.3">
      <c r="A8" s="12">
        <v>49.365646427364567</v>
      </c>
      <c r="C8" s="14">
        <v>37</v>
      </c>
      <c r="D8" s="14">
        <v>1</v>
      </c>
      <c r="E8" s="14">
        <v>77</v>
      </c>
      <c r="F8" s="14">
        <v>858.23</v>
      </c>
      <c r="G8" s="14">
        <v>565</v>
      </c>
      <c r="H8" s="14">
        <v>6.1</v>
      </c>
      <c r="I8" s="15">
        <v>5.2660599853125003</v>
      </c>
      <c r="J8" s="13"/>
      <c r="K8" s="18">
        <v>1</v>
      </c>
      <c r="L8" s="19">
        <v>5</v>
      </c>
      <c r="M8" s="19">
        <v>1</v>
      </c>
      <c r="N8" s="19">
        <v>2</v>
      </c>
      <c r="O8" s="19">
        <v>2</v>
      </c>
      <c r="P8" s="19">
        <v>4</v>
      </c>
    </row>
    <row r="9" spans="1:16" x14ac:dyDescent="0.3">
      <c r="A9" s="12">
        <v>10.114609583916508</v>
      </c>
      <c r="C9" s="14">
        <v>48.2</v>
      </c>
      <c r="D9" s="14">
        <v>0</v>
      </c>
      <c r="E9" s="14">
        <v>58</v>
      </c>
      <c r="F9" s="14">
        <v>463.81</v>
      </c>
      <c r="G9" s="14">
        <v>22</v>
      </c>
      <c r="H9" s="14">
        <v>7.3</v>
      </c>
      <c r="I9" s="15">
        <v>4.4008210792125002</v>
      </c>
      <c r="J9" s="13"/>
      <c r="K9" s="18">
        <v>1</v>
      </c>
      <c r="L9" s="19">
        <v>6</v>
      </c>
      <c r="M9" s="19">
        <v>2</v>
      </c>
      <c r="N9" s="19">
        <v>2</v>
      </c>
      <c r="O9" s="19">
        <v>2</v>
      </c>
      <c r="P9" s="19">
        <v>1</v>
      </c>
    </row>
    <row r="10" spans="1:16" x14ac:dyDescent="0.3">
      <c r="A10" s="12">
        <v>5.5833503126402313</v>
      </c>
      <c r="C10" s="14">
        <v>41.5</v>
      </c>
      <c r="D10" s="14">
        <v>0</v>
      </c>
      <c r="E10" s="14">
        <v>55</v>
      </c>
      <c r="F10" s="14">
        <v>173.38</v>
      </c>
      <c r="G10" s="14">
        <v>44.7</v>
      </c>
      <c r="H10" s="14">
        <v>5.9</v>
      </c>
      <c r="I10" s="15">
        <v>4.2218715335999999</v>
      </c>
      <c r="J10" s="13"/>
      <c r="K10" s="18">
        <v>0</v>
      </c>
      <c r="L10" s="19">
        <v>3</v>
      </c>
      <c r="M10" s="19">
        <v>2</v>
      </c>
      <c r="N10" s="19">
        <v>1</v>
      </c>
      <c r="O10" s="19">
        <v>0</v>
      </c>
      <c r="P10" s="19">
        <v>1</v>
      </c>
    </row>
    <row r="11" spans="1:16" x14ac:dyDescent="0.3">
      <c r="A11" s="12">
        <v>3.1245465559582328</v>
      </c>
      <c r="C11" s="14">
        <v>50</v>
      </c>
      <c r="D11" s="14">
        <v>0</v>
      </c>
      <c r="E11" s="14">
        <v>45</v>
      </c>
      <c r="F11" s="14">
        <v>132.49</v>
      </c>
      <c r="G11" s="14">
        <v>30</v>
      </c>
      <c r="H11" s="14">
        <v>6.3</v>
      </c>
      <c r="I11" s="15">
        <v>7.4397313768500002</v>
      </c>
      <c r="J11" s="13"/>
      <c r="K11" s="18">
        <v>0</v>
      </c>
      <c r="L11" s="19">
        <v>3</v>
      </c>
      <c r="M11" s="19">
        <v>1</v>
      </c>
      <c r="N11" s="19">
        <v>1</v>
      </c>
      <c r="O11" s="19">
        <v>1</v>
      </c>
      <c r="P11" s="19">
        <v>0</v>
      </c>
    </row>
    <row r="12" spans="1:16" x14ac:dyDescent="0.3">
      <c r="A12" s="12">
        <v>51.971543715049336</v>
      </c>
      <c r="C12" s="14">
        <v>53.3</v>
      </c>
      <c r="D12" s="14">
        <v>1</v>
      </c>
      <c r="E12" s="14">
        <v>60</v>
      </c>
      <c r="F12" s="14">
        <v>3379.2</v>
      </c>
      <c r="G12" s="14">
        <v>94.6</v>
      </c>
      <c r="H12" s="14">
        <v>5.7</v>
      </c>
      <c r="I12" s="15">
        <v>6.5672732273999994</v>
      </c>
      <c r="J12" s="13"/>
      <c r="K12" s="18">
        <v>0</v>
      </c>
      <c r="L12" s="19">
        <v>2</v>
      </c>
      <c r="M12" s="19">
        <v>0</v>
      </c>
      <c r="N12" s="19">
        <v>1</v>
      </c>
      <c r="O12" s="19">
        <v>1</v>
      </c>
      <c r="P12" s="19">
        <v>0</v>
      </c>
    </row>
    <row r="13" spans="1:16" x14ac:dyDescent="0.3">
      <c r="A13" s="12">
        <v>6.5384059225476019</v>
      </c>
      <c r="C13" s="14">
        <v>50</v>
      </c>
      <c r="D13" s="14">
        <v>0</v>
      </c>
      <c r="E13" s="14">
        <v>31</v>
      </c>
      <c r="F13" s="14">
        <v>375.84</v>
      </c>
      <c r="G13" s="14">
        <v>28</v>
      </c>
      <c r="H13" s="14">
        <v>5.3</v>
      </c>
      <c r="I13" s="15">
        <v>1.4180868454124997</v>
      </c>
      <c r="J13" s="13"/>
      <c r="K13" s="18">
        <v>0</v>
      </c>
      <c r="L13" s="19">
        <v>3</v>
      </c>
      <c r="M13" s="19">
        <v>1</v>
      </c>
      <c r="N13" s="19">
        <v>1</v>
      </c>
      <c r="O13" s="19">
        <v>1</v>
      </c>
      <c r="P13" s="19">
        <v>1</v>
      </c>
    </row>
    <row r="14" spans="1:16" x14ac:dyDescent="0.3">
      <c r="A14" s="12">
        <v>2.9051298803279888</v>
      </c>
      <c r="C14" s="14">
        <v>44.4</v>
      </c>
      <c r="D14" s="14">
        <v>0</v>
      </c>
      <c r="E14" s="14">
        <v>31</v>
      </c>
      <c r="F14" s="14">
        <v>163.91</v>
      </c>
      <c r="G14" s="14">
        <v>24</v>
      </c>
      <c r="H14" s="14">
        <v>5.4</v>
      </c>
      <c r="I14" s="15">
        <v>3.1255524832125001</v>
      </c>
      <c r="J14" s="13"/>
      <c r="K14" s="18">
        <v>0</v>
      </c>
      <c r="L14" s="19">
        <v>4</v>
      </c>
      <c r="M14" s="19">
        <v>1</v>
      </c>
      <c r="N14" s="19">
        <v>1</v>
      </c>
      <c r="O14" s="19">
        <v>2</v>
      </c>
      <c r="P14" s="19">
        <v>0</v>
      </c>
    </row>
    <row r="15" spans="1:16" x14ac:dyDescent="0.3">
      <c r="A15" s="12">
        <v>6.8439788443764531</v>
      </c>
      <c r="C15" s="14">
        <v>55</v>
      </c>
      <c r="D15" s="14">
        <v>0</v>
      </c>
      <c r="E15" s="14">
        <v>52</v>
      </c>
      <c r="F15" s="14">
        <v>194.85</v>
      </c>
      <c r="G15" s="14">
        <v>32</v>
      </c>
      <c r="H15" s="14">
        <v>8.1</v>
      </c>
      <c r="I15" s="15">
        <v>7.5639457828500003</v>
      </c>
      <c r="J15" s="13"/>
      <c r="K15" s="18">
        <v>0</v>
      </c>
      <c r="L15" s="19">
        <v>4</v>
      </c>
      <c r="M15" s="19">
        <v>1</v>
      </c>
      <c r="N15" s="19">
        <v>1</v>
      </c>
      <c r="O15" s="19">
        <v>2</v>
      </c>
      <c r="P15" s="19">
        <v>1</v>
      </c>
    </row>
    <row r="16" spans="1:16" x14ac:dyDescent="0.3">
      <c r="A16" s="12">
        <v>2.7934119077168589</v>
      </c>
      <c r="C16" s="14">
        <v>49.7</v>
      </c>
      <c r="D16" s="14">
        <v>0</v>
      </c>
      <c r="E16" s="14">
        <v>47</v>
      </c>
      <c r="F16" s="14">
        <v>113.03</v>
      </c>
      <c r="G16" s="14">
        <v>23.7</v>
      </c>
      <c r="H16" s="14">
        <v>5.7</v>
      </c>
      <c r="I16" s="15">
        <v>4.2910485234000006</v>
      </c>
      <c r="J16" s="13"/>
      <c r="K16" s="18">
        <v>0</v>
      </c>
      <c r="L16" s="19">
        <v>4</v>
      </c>
      <c r="M16" s="19">
        <v>1</v>
      </c>
      <c r="N16" s="19">
        <v>1</v>
      </c>
      <c r="O16" s="19">
        <v>2</v>
      </c>
      <c r="P16" s="19">
        <v>0</v>
      </c>
    </row>
    <row r="17" spans="1:16" x14ac:dyDescent="0.3">
      <c r="A17" s="12">
        <v>19.608137268654367</v>
      </c>
      <c r="C17" s="14">
        <v>40</v>
      </c>
      <c r="D17" s="14">
        <v>0</v>
      </c>
      <c r="E17" s="14">
        <v>63</v>
      </c>
      <c r="F17" s="14">
        <v>855.7</v>
      </c>
      <c r="G17" s="14">
        <v>56</v>
      </c>
      <c r="H17" s="14">
        <v>8</v>
      </c>
      <c r="I17" s="15">
        <v>2.2891810464000004</v>
      </c>
      <c r="J17" s="13"/>
      <c r="K17" s="18">
        <v>1</v>
      </c>
      <c r="L17" s="19">
        <v>7</v>
      </c>
      <c r="M17" s="19">
        <v>3</v>
      </c>
      <c r="N17" s="19">
        <v>2</v>
      </c>
      <c r="O17" s="19">
        <v>2</v>
      </c>
      <c r="P17" s="19">
        <v>4</v>
      </c>
    </row>
    <row r="18" spans="1:16" x14ac:dyDescent="0.3">
      <c r="A18" s="12">
        <v>4.6545265193697727</v>
      </c>
      <c r="C18" s="14">
        <v>48.3</v>
      </c>
      <c r="D18" s="14">
        <v>1</v>
      </c>
      <c r="E18" s="14">
        <v>38</v>
      </c>
      <c r="F18" s="14">
        <v>224.42</v>
      </c>
      <c r="G18" s="14">
        <v>32.9</v>
      </c>
      <c r="H18" s="14">
        <v>5.5</v>
      </c>
      <c r="I18" s="15">
        <v>3.2939529637125005</v>
      </c>
      <c r="J18" s="13"/>
      <c r="K18" s="18">
        <v>0</v>
      </c>
      <c r="L18" s="19">
        <v>1</v>
      </c>
      <c r="M18" s="19">
        <v>1</v>
      </c>
      <c r="N18" s="19">
        <v>0</v>
      </c>
      <c r="O18" s="19">
        <v>0</v>
      </c>
      <c r="P18" s="19">
        <v>0</v>
      </c>
    </row>
    <row r="19" spans="1:16" x14ac:dyDescent="0.3">
      <c r="A19" s="12">
        <v>4.413849076239547</v>
      </c>
      <c r="C19" s="14">
        <v>52</v>
      </c>
      <c r="D19" s="14">
        <v>0</v>
      </c>
      <c r="E19" s="14">
        <v>57</v>
      </c>
      <c r="F19" s="14">
        <v>191.35</v>
      </c>
      <c r="G19" s="14">
        <v>32</v>
      </c>
      <c r="H19" s="14">
        <v>5.6</v>
      </c>
      <c r="I19" s="15">
        <v>4.9365526939125006</v>
      </c>
      <c r="J19" s="13"/>
      <c r="K19" s="18">
        <v>0</v>
      </c>
      <c r="L19" s="19">
        <v>3</v>
      </c>
      <c r="M19" s="19">
        <v>1</v>
      </c>
      <c r="N19" s="19">
        <v>1</v>
      </c>
      <c r="O19" s="19">
        <v>1</v>
      </c>
      <c r="P19" s="19">
        <v>4</v>
      </c>
    </row>
    <row r="20" spans="1:16" x14ac:dyDescent="0.3">
      <c r="A20" s="12">
        <v>1.8404362559582346</v>
      </c>
      <c r="C20" s="14">
        <v>45.3</v>
      </c>
      <c r="D20" s="14">
        <v>0</v>
      </c>
      <c r="E20" s="14">
        <v>46</v>
      </c>
      <c r="F20" s="14">
        <v>178.78</v>
      </c>
      <c r="G20" s="14">
        <v>17</v>
      </c>
      <c r="H20" s="14">
        <v>5.5</v>
      </c>
      <c r="I20" s="15">
        <v>7.4397313768500002</v>
      </c>
      <c r="J20" s="13"/>
      <c r="K20" s="18">
        <v>0</v>
      </c>
      <c r="L20" s="19">
        <v>2</v>
      </c>
      <c r="M20" s="19">
        <v>0</v>
      </c>
      <c r="N20" s="19">
        <v>0</v>
      </c>
      <c r="O20" s="19">
        <v>2</v>
      </c>
      <c r="P20" s="19">
        <v>0</v>
      </c>
    </row>
    <row r="21" spans="1:16" x14ac:dyDescent="0.3">
      <c r="A21" s="12">
        <v>2.398604241677269</v>
      </c>
      <c r="C21" s="14">
        <v>45.8</v>
      </c>
      <c r="D21" s="14">
        <v>0</v>
      </c>
      <c r="E21" s="14">
        <v>41</v>
      </c>
      <c r="F21" s="14">
        <v>127.8</v>
      </c>
      <c r="G21" s="14">
        <v>14</v>
      </c>
      <c r="H21" s="14">
        <v>5.7</v>
      </c>
      <c r="I21" s="15">
        <v>3.57059965965</v>
      </c>
      <c r="J21" s="13"/>
      <c r="K21" s="18">
        <v>0</v>
      </c>
      <c r="L21" s="19">
        <v>4</v>
      </c>
      <c r="M21" s="19">
        <v>2</v>
      </c>
      <c r="N21" s="19">
        <v>0</v>
      </c>
      <c r="O21" s="19">
        <v>2</v>
      </c>
      <c r="P21" s="19">
        <v>0</v>
      </c>
    </row>
    <row r="22" spans="1:16" x14ac:dyDescent="0.3">
      <c r="A22" s="12">
        <v>8.9494836840928009</v>
      </c>
      <c r="C22" s="14">
        <v>66.2</v>
      </c>
      <c r="D22" s="14">
        <v>0</v>
      </c>
      <c r="E22" s="14">
        <v>42</v>
      </c>
      <c r="F22" s="14">
        <v>137.54</v>
      </c>
      <c r="G22" s="14">
        <v>105</v>
      </c>
      <c r="H22" s="14">
        <v>5.8</v>
      </c>
      <c r="I22" s="15">
        <v>2.55301344</v>
      </c>
      <c r="J22" s="13"/>
      <c r="K22" s="18">
        <v>1</v>
      </c>
      <c r="L22" s="19">
        <v>6</v>
      </c>
      <c r="M22" s="19">
        <v>2</v>
      </c>
      <c r="N22" s="19">
        <v>3</v>
      </c>
      <c r="O22" s="19">
        <v>1</v>
      </c>
      <c r="P22" s="19">
        <v>1</v>
      </c>
    </row>
    <row r="23" spans="1:16" x14ac:dyDescent="0.3">
      <c r="A23" s="12">
        <v>1.7479639215572078</v>
      </c>
      <c r="C23" s="14">
        <v>65.599999999999994</v>
      </c>
      <c r="D23" s="14">
        <v>0</v>
      </c>
      <c r="E23" s="14">
        <v>16</v>
      </c>
      <c r="F23" s="14">
        <v>140.25</v>
      </c>
      <c r="G23" s="14">
        <v>16</v>
      </c>
      <c r="H23" s="14">
        <v>5.4</v>
      </c>
      <c r="I23" s="15">
        <v>2.4263571892124998</v>
      </c>
      <c r="J23" s="13"/>
      <c r="K23" s="18">
        <v>0</v>
      </c>
      <c r="L23" s="19">
        <v>3</v>
      </c>
      <c r="M23" s="19">
        <v>1</v>
      </c>
      <c r="N23" s="19">
        <v>1</v>
      </c>
      <c r="O23" s="19">
        <v>1</v>
      </c>
      <c r="P23" s="19">
        <v>0</v>
      </c>
    </row>
    <row r="24" spans="1:16" x14ac:dyDescent="0.3">
      <c r="A24" s="12">
        <v>1.2461041273645659</v>
      </c>
      <c r="C24" s="14">
        <v>43.4</v>
      </c>
      <c r="D24" s="14">
        <v>0</v>
      </c>
      <c r="E24" s="14">
        <v>40</v>
      </c>
      <c r="F24" s="14">
        <v>153.47999999999999</v>
      </c>
      <c r="G24" s="14">
        <v>17.8</v>
      </c>
      <c r="H24" s="14">
        <v>4.9000000000000004</v>
      </c>
      <c r="I24" s="15">
        <v>5.2660599853125003</v>
      </c>
      <c r="J24" s="13"/>
      <c r="K24" s="18">
        <v>0</v>
      </c>
      <c r="L24" s="19">
        <v>4</v>
      </c>
      <c r="M24" s="19">
        <v>1</v>
      </c>
      <c r="N24" s="19">
        <v>2</v>
      </c>
      <c r="O24" s="19">
        <v>1</v>
      </c>
      <c r="P24" s="19">
        <v>0</v>
      </c>
    </row>
    <row r="25" spans="1:16" x14ac:dyDescent="0.3">
      <c r="A25" s="12">
        <v>4.2651078361613362</v>
      </c>
      <c r="C25" s="14">
        <v>69.8</v>
      </c>
      <c r="D25" s="14">
        <v>0</v>
      </c>
      <c r="E25" s="14">
        <v>36</v>
      </c>
      <c r="F25" s="14">
        <v>162.04</v>
      </c>
      <c r="G25" s="14">
        <v>19</v>
      </c>
      <c r="H25" s="14">
        <v>6.6</v>
      </c>
      <c r="I25" s="15">
        <v>3.5649340609125004</v>
      </c>
      <c r="J25" s="13"/>
      <c r="K25" s="18">
        <v>0</v>
      </c>
      <c r="L25" s="19">
        <v>1</v>
      </c>
      <c r="M25" s="19">
        <v>1</v>
      </c>
      <c r="N25" s="19">
        <v>0</v>
      </c>
      <c r="O25" s="19">
        <v>0</v>
      </c>
      <c r="P25" s="19"/>
    </row>
    <row r="26" spans="1:16" x14ac:dyDescent="0.3">
      <c r="A26" s="12">
        <v>3.8546157179262384</v>
      </c>
      <c r="C26" s="14">
        <v>65</v>
      </c>
      <c r="D26" s="14">
        <v>0</v>
      </c>
      <c r="E26" s="14">
        <v>34</v>
      </c>
      <c r="F26" s="14">
        <v>120.07</v>
      </c>
      <c r="G26" s="14">
        <v>34.799999999999997</v>
      </c>
      <c r="H26" s="14">
        <v>5.7</v>
      </c>
      <c r="I26" s="15">
        <v>2.2071222082125002</v>
      </c>
      <c r="J26" s="13"/>
      <c r="K26" s="18">
        <v>0</v>
      </c>
      <c r="L26" s="19">
        <v>4</v>
      </c>
      <c r="M26" s="19">
        <v>2</v>
      </c>
      <c r="N26" s="19">
        <v>1</v>
      </c>
      <c r="O26" s="19">
        <v>1</v>
      </c>
      <c r="P26" s="19">
        <v>1</v>
      </c>
    </row>
    <row r="27" spans="1:16" x14ac:dyDescent="0.3">
      <c r="A27" s="12">
        <v>9.4882028866842738</v>
      </c>
      <c r="C27" s="14">
        <v>54.6</v>
      </c>
      <c r="D27" s="14">
        <v>0</v>
      </c>
      <c r="E27" s="14">
        <v>53</v>
      </c>
      <c r="F27" s="14">
        <v>258.89</v>
      </c>
      <c r="G27" s="14">
        <v>130</v>
      </c>
      <c r="H27" s="14">
        <v>5.3</v>
      </c>
      <c r="I27" s="15">
        <v>9.5443062688500007</v>
      </c>
      <c r="J27" s="13"/>
      <c r="K27" s="18">
        <v>0</v>
      </c>
      <c r="L27" s="19">
        <v>2</v>
      </c>
      <c r="M27" s="19">
        <v>0</v>
      </c>
      <c r="N27" s="19">
        <v>1</v>
      </c>
      <c r="O27" s="19">
        <v>1</v>
      </c>
      <c r="P27" s="19">
        <v>0</v>
      </c>
    </row>
    <row r="28" spans="1:16" x14ac:dyDescent="0.3">
      <c r="A28" s="12">
        <v>15.22694997985425</v>
      </c>
      <c r="C28" s="14">
        <v>47.6</v>
      </c>
      <c r="D28" s="14">
        <v>0</v>
      </c>
      <c r="E28" s="14">
        <v>53</v>
      </c>
      <c r="F28" s="14">
        <v>534.32000000000005</v>
      </c>
      <c r="G28" s="14">
        <v>42.2</v>
      </c>
      <c r="H28" s="14">
        <v>8.9</v>
      </c>
      <c r="I28" s="15">
        <v>2.1579757704000002</v>
      </c>
      <c r="J28" s="13"/>
      <c r="K28" s="18">
        <v>1</v>
      </c>
      <c r="L28" s="19">
        <v>6</v>
      </c>
      <c r="M28" s="19">
        <v>3</v>
      </c>
      <c r="N28" s="19">
        <v>2</v>
      </c>
      <c r="O28" s="19">
        <v>1</v>
      </c>
      <c r="P28" s="19">
        <v>2</v>
      </c>
    </row>
    <row r="29" spans="1:16" x14ac:dyDescent="0.3">
      <c r="A29" s="12">
        <v>4.1418891535362494</v>
      </c>
      <c r="C29" s="14">
        <v>53.8</v>
      </c>
      <c r="D29" s="14">
        <v>0</v>
      </c>
      <c r="E29" s="14">
        <v>42</v>
      </c>
      <c r="F29" s="14">
        <v>268.57</v>
      </c>
      <c r="G29" s="14">
        <v>26.7</v>
      </c>
      <c r="H29" s="14">
        <v>5.9</v>
      </c>
      <c r="I29" s="15">
        <v>7.3529771250000007</v>
      </c>
      <c r="J29" s="13"/>
      <c r="K29" s="18">
        <v>0</v>
      </c>
      <c r="L29" s="19">
        <v>3</v>
      </c>
      <c r="M29" s="19">
        <v>2</v>
      </c>
      <c r="N29" s="19">
        <v>0</v>
      </c>
      <c r="O29" s="19">
        <v>1</v>
      </c>
      <c r="P29" s="19">
        <v>0</v>
      </c>
    </row>
    <row r="30" spans="1:16" x14ac:dyDescent="0.3">
      <c r="A30" s="12">
        <v>7.4872482137535883</v>
      </c>
      <c r="C30" s="14">
        <v>56.5</v>
      </c>
      <c r="D30" s="14">
        <v>1</v>
      </c>
      <c r="E30" s="14">
        <v>64</v>
      </c>
      <c r="F30" s="14">
        <v>236.16</v>
      </c>
      <c r="G30" s="14">
        <v>49</v>
      </c>
      <c r="H30" s="14">
        <v>6</v>
      </c>
      <c r="I30" s="15">
        <v>3.4066313632125</v>
      </c>
      <c r="J30" s="13"/>
      <c r="K30" s="18">
        <v>0</v>
      </c>
      <c r="L30" s="19">
        <v>3</v>
      </c>
      <c r="M30" s="19">
        <v>1</v>
      </c>
      <c r="N30" s="19">
        <v>1</v>
      </c>
      <c r="O30" s="19">
        <v>1</v>
      </c>
      <c r="P30" s="19">
        <v>1</v>
      </c>
    </row>
    <row r="31" spans="1:16" x14ac:dyDescent="0.3">
      <c r="A31" s="12">
        <v>13.350408362737294</v>
      </c>
      <c r="C31" s="14">
        <v>62.5</v>
      </c>
      <c r="D31" s="14">
        <v>0</v>
      </c>
      <c r="E31" s="14">
        <v>55</v>
      </c>
      <c r="F31" s="14">
        <v>562</v>
      </c>
      <c r="G31" s="14">
        <v>18.899999999999999</v>
      </c>
      <c r="H31" s="14">
        <v>8.4</v>
      </c>
      <c r="I31" s="15">
        <v>2.5199307148500005</v>
      </c>
      <c r="J31" s="13"/>
      <c r="K31" s="18">
        <v>1</v>
      </c>
      <c r="L31" s="19">
        <v>5</v>
      </c>
      <c r="M31" s="19">
        <v>3</v>
      </c>
      <c r="N31" s="19">
        <v>1</v>
      </c>
      <c r="O31" s="19">
        <v>1</v>
      </c>
      <c r="P31" s="19">
        <v>1</v>
      </c>
    </row>
    <row r="32" spans="1:16" x14ac:dyDescent="0.3">
      <c r="A32" s="12">
        <v>7.4861145686543669</v>
      </c>
      <c r="C32" s="14">
        <v>45.5</v>
      </c>
      <c r="D32" s="14">
        <v>0</v>
      </c>
      <c r="E32" s="14">
        <v>56</v>
      </c>
      <c r="F32" s="14">
        <v>199.67</v>
      </c>
      <c r="G32" s="14">
        <v>38</v>
      </c>
      <c r="H32" s="14">
        <v>6.8</v>
      </c>
      <c r="I32" s="15">
        <v>2.2891810464000004</v>
      </c>
      <c r="J32" s="13"/>
      <c r="K32" s="18">
        <v>0</v>
      </c>
      <c r="L32" s="19">
        <v>2</v>
      </c>
      <c r="M32" s="19">
        <v>1</v>
      </c>
      <c r="N32" s="19">
        <v>0</v>
      </c>
      <c r="O32" s="19">
        <v>1</v>
      </c>
      <c r="P32" s="19">
        <v>1</v>
      </c>
    </row>
    <row r="33" spans="1:16" x14ac:dyDescent="0.3">
      <c r="A33" s="12">
        <v>6.7301331919748151</v>
      </c>
      <c r="C33" s="14">
        <v>54.1</v>
      </c>
      <c r="D33" s="14">
        <v>1</v>
      </c>
      <c r="E33" s="14">
        <v>43</v>
      </c>
      <c r="F33" s="14">
        <v>152.11000000000001</v>
      </c>
      <c r="G33" s="14">
        <v>80.400000000000006</v>
      </c>
      <c r="H33" s="14">
        <v>5.7</v>
      </c>
      <c r="I33" s="15">
        <v>4.6212573103125001</v>
      </c>
      <c r="J33" s="13"/>
      <c r="K33" s="18">
        <v>0</v>
      </c>
      <c r="L33" s="19">
        <v>2</v>
      </c>
      <c r="M33" s="19">
        <v>1</v>
      </c>
      <c r="N33" s="19">
        <v>1</v>
      </c>
      <c r="O33" s="19">
        <v>0</v>
      </c>
      <c r="P33" s="19">
        <v>1</v>
      </c>
    </row>
    <row r="34" spans="1:16" x14ac:dyDescent="0.3">
      <c r="A34" s="12">
        <v>17.154399623632955</v>
      </c>
      <c r="C34" s="14">
        <v>45.1</v>
      </c>
      <c r="D34" s="14">
        <v>1</v>
      </c>
      <c r="E34" s="14">
        <v>54</v>
      </c>
      <c r="F34" s="14">
        <v>636.08000000000004</v>
      </c>
      <c r="G34" s="14">
        <v>73.400000000000006</v>
      </c>
      <c r="H34" s="14">
        <v>7.7</v>
      </c>
      <c r="I34" s="15">
        <v>1.7294394004125002</v>
      </c>
      <c r="J34" s="13"/>
      <c r="K34" s="18">
        <v>0</v>
      </c>
      <c r="L34" s="19">
        <v>4</v>
      </c>
      <c r="M34" s="19">
        <v>2</v>
      </c>
      <c r="N34" s="19">
        <v>1</v>
      </c>
      <c r="O34" s="19">
        <v>1</v>
      </c>
      <c r="P34" s="19">
        <v>2</v>
      </c>
    </row>
    <row r="35" spans="1:16" x14ac:dyDescent="0.3">
      <c r="A35" s="12">
        <v>8.3967890771215927</v>
      </c>
      <c r="C35" s="14">
        <v>49.7</v>
      </c>
      <c r="D35" s="14">
        <v>0</v>
      </c>
      <c r="E35" s="14">
        <v>62</v>
      </c>
      <c r="F35" s="14">
        <v>278.82</v>
      </c>
      <c r="G35" s="14">
        <v>56</v>
      </c>
      <c r="H35" s="14">
        <v>5.4</v>
      </c>
      <c r="I35" s="15">
        <v>1.1784271048500004</v>
      </c>
      <c r="J35" s="13"/>
      <c r="K35" s="18">
        <v>0</v>
      </c>
      <c r="L35" s="19">
        <v>2</v>
      </c>
      <c r="M35" s="19">
        <v>2</v>
      </c>
      <c r="N35" s="19">
        <v>0</v>
      </c>
      <c r="O35" s="19">
        <v>0</v>
      </c>
      <c r="P35" s="19">
        <v>1</v>
      </c>
    </row>
    <row r="36" spans="1:16" x14ac:dyDescent="0.3">
      <c r="A36" s="12">
        <v>5.1799468520430061</v>
      </c>
      <c r="C36" s="14">
        <v>50</v>
      </c>
      <c r="D36" s="14">
        <v>0</v>
      </c>
      <c r="E36" s="14">
        <v>56</v>
      </c>
      <c r="F36" s="14">
        <v>126.89</v>
      </c>
      <c r="G36" s="14">
        <v>48.3</v>
      </c>
      <c r="H36" s="14">
        <v>5.5</v>
      </c>
      <c r="I36" s="15">
        <v>2.7299549184000007</v>
      </c>
      <c r="J36" s="13"/>
      <c r="K36" s="18">
        <v>0</v>
      </c>
      <c r="L36" s="19">
        <v>4</v>
      </c>
      <c r="M36" s="19">
        <v>2</v>
      </c>
      <c r="N36" s="19">
        <v>1</v>
      </c>
      <c r="O36" s="19">
        <v>1</v>
      </c>
      <c r="P36" s="19">
        <v>1</v>
      </c>
    </row>
    <row r="37" spans="1:16" x14ac:dyDescent="0.3">
      <c r="A37" s="12">
        <v>9.6572319096608155</v>
      </c>
      <c r="C37" s="14">
        <v>40.799999999999997</v>
      </c>
      <c r="D37" s="14">
        <v>1</v>
      </c>
      <c r="E37" s="14">
        <v>48</v>
      </c>
      <c r="F37" s="14">
        <v>234.94</v>
      </c>
      <c r="G37" s="14">
        <v>31</v>
      </c>
      <c r="H37" s="14">
        <v>8.1999999999999993</v>
      </c>
      <c r="I37" s="15">
        <v>0.91935924221250009</v>
      </c>
      <c r="J37" s="13"/>
      <c r="K37" s="18">
        <v>0</v>
      </c>
      <c r="L37" s="19">
        <v>4</v>
      </c>
      <c r="M37" s="19">
        <v>1</v>
      </c>
      <c r="N37" s="19">
        <v>2</v>
      </c>
      <c r="O37" s="19">
        <v>1</v>
      </c>
      <c r="P37" s="19">
        <v>2</v>
      </c>
    </row>
    <row r="38" spans="1:16" x14ac:dyDescent="0.3">
      <c r="A38" s="12">
        <v>5.8706662238845606</v>
      </c>
      <c r="C38" s="14">
        <v>44.1</v>
      </c>
      <c r="D38" s="14">
        <v>0</v>
      </c>
      <c r="E38" s="14">
        <v>30</v>
      </c>
      <c r="F38" s="14">
        <v>248.84</v>
      </c>
      <c r="G38" s="14">
        <v>47</v>
      </c>
      <c r="H38" s="14">
        <v>5.8</v>
      </c>
      <c r="I38" s="15">
        <v>3.7238818534125011</v>
      </c>
      <c r="J38" s="13"/>
      <c r="K38" s="18">
        <v>1</v>
      </c>
      <c r="L38" s="19">
        <v>5</v>
      </c>
      <c r="M38" s="19">
        <v>3</v>
      </c>
      <c r="N38" s="19">
        <v>1</v>
      </c>
      <c r="O38" s="19">
        <v>1</v>
      </c>
      <c r="P38" s="19">
        <v>1</v>
      </c>
    </row>
    <row r="39" spans="1:16" x14ac:dyDescent="0.3">
      <c r="A39" s="12">
        <v>3.5844461898261368</v>
      </c>
      <c r="C39" s="14">
        <v>52.2</v>
      </c>
      <c r="D39" s="14">
        <v>0</v>
      </c>
      <c r="E39" s="14">
        <v>60</v>
      </c>
      <c r="F39" s="14">
        <v>164.18</v>
      </c>
      <c r="G39" s="14">
        <v>25.3</v>
      </c>
      <c r="H39" s="14">
        <v>6</v>
      </c>
      <c r="I39" s="15">
        <v>6.9093598674000019</v>
      </c>
      <c r="J39" s="13"/>
      <c r="K39" s="18">
        <v>0</v>
      </c>
      <c r="L39" s="19">
        <v>4</v>
      </c>
      <c r="M39" s="19">
        <v>1</v>
      </c>
      <c r="N39" s="19">
        <v>2</v>
      </c>
      <c r="O39" s="19">
        <v>1</v>
      </c>
      <c r="P39" s="19">
        <v>1</v>
      </c>
    </row>
    <row r="40" spans="1:16" x14ac:dyDescent="0.3">
      <c r="A40" s="12">
        <v>25.32309954887323</v>
      </c>
      <c r="C40" s="14">
        <v>59.9</v>
      </c>
      <c r="D40" s="14">
        <v>0</v>
      </c>
      <c r="E40" s="14">
        <v>37</v>
      </c>
      <c r="F40" s="14">
        <v>1648.4</v>
      </c>
      <c r="G40" s="14">
        <v>32.1</v>
      </c>
      <c r="H40" s="14">
        <v>5.8</v>
      </c>
      <c r="I40" s="15">
        <v>1.1359953676500001</v>
      </c>
      <c r="J40" s="13"/>
      <c r="K40" s="18">
        <v>0</v>
      </c>
      <c r="L40" s="19">
        <v>3</v>
      </c>
      <c r="M40" s="19">
        <v>1</v>
      </c>
      <c r="N40" s="19">
        <v>1</v>
      </c>
      <c r="O40" s="19">
        <v>1</v>
      </c>
      <c r="P40" s="19">
        <v>0</v>
      </c>
    </row>
    <row r="41" spans="1:16" x14ac:dyDescent="0.3">
      <c r="A41" s="12">
        <v>0.70978164707525693</v>
      </c>
      <c r="C41" s="14">
        <v>52</v>
      </c>
      <c r="D41" s="14">
        <v>0</v>
      </c>
      <c r="E41" s="14">
        <v>59</v>
      </c>
      <c r="F41" s="14">
        <v>186.06</v>
      </c>
      <c r="G41" s="14">
        <v>21.6</v>
      </c>
      <c r="H41" s="14">
        <v>5.4</v>
      </c>
      <c r="I41" s="15">
        <v>12.7698477175575</v>
      </c>
      <c r="J41" s="13"/>
      <c r="K41" s="18">
        <v>0</v>
      </c>
      <c r="L41" s="19">
        <v>4</v>
      </c>
      <c r="M41" s="19">
        <v>2</v>
      </c>
      <c r="N41" s="19">
        <v>1</v>
      </c>
      <c r="O41" s="19">
        <v>1</v>
      </c>
      <c r="P41" s="19">
        <v>0</v>
      </c>
    </row>
    <row r="42" spans="1:16" x14ac:dyDescent="0.3">
      <c r="A42" s="12">
        <v>20.306844997966945</v>
      </c>
      <c r="C42" s="14">
        <v>59.2</v>
      </c>
      <c r="D42" s="14">
        <v>1</v>
      </c>
      <c r="E42" s="14">
        <v>36</v>
      </c>
      <c r="F42" s="14">
        <v>280.38</v>
      </c>
      <c r="G42" s="14">
        <v>136</v>
      </c>
      <c r="H42" s="14">
        <v>11.1</v>
      </c>
      <c r="I42" s="15">
        <v>1.9581764981174998</v>
      </c>
      <c r="J42" s="13"/>
      <c r="K42" s="18">
        <v>0</v>
      </c>
      <c r="L42" s="19">
        <v>4</v>
      </c>
      <c r="M42" s="19">
        <v>2</v>
      </c>
      <c r="N42" s="19">
        <v>1</v>
      </c>
      <c r="O42" s="19">
        <v>1</v>
      </c>
      <c r="P42" s="19">
        <v>1</v>
      </c>
    </row>
    <row r="43" spans="1:16" x14ac:dyDescent="0.3">
      <c r="A43" s="12">
        <v>4.3140636350555539</v>
      </c>
      <c r="C43" s="14">
        <v>57.2</v>
      </c>
      <c r="D43" s="14">
        <v>0</v>
      </c>
      <c r="E43" s="14">
        <v>38</v>
      </c>
      <c r="F43" s="14">
        <v>192.77</v>
      </c>
      <c r="G43" s="14">
        <v>37.5</v>
      </c>
      <c r="H43" s="14">
        <v>5.9</v>
      </c>
      <c r="I43" s="15">
        <v>5.45943538647</v>
      </c>
      <c r="J43" s="13"/>
      <c r="K43" s="18">
        <v>0</v>
      </c>
      <c r="L43" s="19">
        <v>3</v>
      </c>
      <c r="M43" s="19">
        <v>1</v>
      </c>
      <c r="N43" s="19">
        <v>1</v>
      </c>
      <c r="O43" s="19">
        <v>1</v>
      </c>
      <c r="P43" s="19">
        <v>0</v>
      </c>
    </row>
    <row r="44" spans="1:16" x14ac:dyDescent="0.3">
      <c r="A44" s="12">
        <v>6.7440696736145878</v>
      </c>
      <c r="C44" s="14">
        <v>51.6</v>
      </c>
      <c r="D44" s="14">
        <v>0</v>
      </c>
      <c r="E44" s="14">
        <v>57</v>
      </c>
      <c r="F44" s="14">
        <v>250</v>
      </c>
      <c r="G44" s="14">
        <v>51</v>
      </c>
      <c r="H44" s="14">
        <v>5.6</v>
      </c>
      <c r="I44" s="15">
        <v>4.0957225674300002</v>
      </c>
      <c r="J44" s="13"/>
      <c r="K44" s="18">
        <v>1</v>
      </c>
      <c r="L44" s="19">
        <v>5</v>
      </c>
      <c r="M44" s="19">
        <v>3</v>
      </c>
      <c r="N44" s="19">
        <v>1</v>
      </c>
      <c r="O44" s="19">
        <v>1</v>
      </c>
      <c r="P44" s="19">
        <v>0</v>
      </c>
    </row>
    <row r="45" spans="1:16" x14ac:dyDescent="0.3">
      <c r="A45" s="12">
        <v>7.0012039652540672</v>
      </c>
      <c r="C45" s="14">
        <v>67.8</v>
      </c>
      <c r="D45" s="14">
        <v>0</v>
      </c>
      <c r="E45" s="14">
        <v>45</v>
      </c>
      <c r="F45" s="14">
        <v>246.26</v>
      </c>
      <c r="G45" s="14">
        <v>38.799999999999997</v>
      </c>
      <c r="H45" s="14">
        <v>6.8</v>
      </c>
      <c r="I45" s="15">
        <v>4.467978371430001</v>
      </c>
      <c r="J45" s="13"/>
      <c r="K45" s="18">
        <v>0</v>
      </c>
      <c r="L45" s="19">
        <v>4</v>
      </c>
      <c r="M45" s="19">
        <v>2</v>
      </c>
      <c r="N45" s="19">
        <v>1</v>
      </c>
      <c r="O45" s="19">
        <v>1</v>
      </c>
      <c r="P45" s="19">
        <v>0</v>
      </c>
    </row>
    <row r="46" spans="1:16" x14ac:dyDescent="0.3">
      <c r="A46" s="12">
        <v>2.5050377469016105</v>
      </c>
      <c r="C46" s="14">
        <v>68.099999999999994</v>
      </c>
      <c r="D46" s="14">
        <v>0</v>
      </c>
      <c r="E46" s="14">
        <v>36</v>
      </c>
      <c r="F46" s="14">
        <v>185.6</v>
      </c>
      <c r="G46" s="14">
        <v>35.5</v>
      </c>
      <c r="H46" s="14">
        <v>5.0999999999999996</v>
      </c>
      <c r="I46" s="15">
        <v>6.5649712854374993</v>
      </c>
      <c r="J46" s="13"/>
      <c r="K46" s="18">
        <v>0</v>
      </c>
      <c r="L46" s="19">
        <v>2</v>
      </c>
      <c r="M46" s="19">
        <v>1</v>
      </c>
      <c r="N46" s="19">
        <v>1</v>
      </c>
      <c r="O46" s="19">
        <v>0</v>
      </c>
      <c r="P46" s="19">
        <v>1</v>
      </c>
    </row>
    <row r="47" spans="1:16" x14ac:dyDescent="0.3">
      <c r="A47" s="12">
        <v>-1.93741772621033</v>
      </c>
      <c r="C47" s="14">
        <v>71.099999999999994</v>
      </c>
      <c r="D47" s="14">
        <v>0</v>
      </c>
      <c r="E47" s="14">
        <v>31</v>
      </c>
      <c r="F47" s="14">
        <v>180.03</v>
      </c>
      <c r="G47" s="14">
        <v>24.1</v>
      </c>
      <c r="H47" s="14">
        <v>5.0999999999999996</v>
      </c>
      <c r="I47" s="15">
        <v>16.35403869468</v>
      </c>
      <c r="J47" s="13"/>
      <c r="K47" s="18">
        <v>0</v>
      </c>
      <c r="L47" s="19">
        <v>3</v>
      </c>
      <c r="M47" s="19">
        <v>1</v>
      </c>
      <c r="N47" s="19">
        <v>1</v>
      </c>
      <c r="O47" s="19">
        <v>1</v>
      </c>
      <c r="P47" s="19">
        <v>0</v>
      </c>
    </row>
    <row r="48" spans="1:16" x14ac:dyDescent="0.3">
      <c r="A48" s="12">
        <v>4.9458460108849458</v>
      </c>
      <c r="C48" s="14">
        <v>63.7</v>
      </c>
      <c r="D48" s="14">
        <v>0</v>
      </c>
      <c r="E48" s="14">
        <v>45</v>
      </c>
      <c r="F48" s="14">
        <v>393.02</v>
      </c>
      <c r="G48" s="14">
        <v>26.6</v>
      </c>
      <c r="H48" s="14">
        <v>5</v>
      </c>
      <c r="I48" s="15">
        <v>6.6576423772575</v>
      </c>
      <c r="J48" s="13"/>
      <c r="K48" s="18">
        <v>1</v>
      </c>
      <c r="L48" s="19">
        <v>8</v>
      </c>
      <c r="M48" s="19">
        <v>3</v>
      </c>
      <c r="N48" s="19">
        <v>3</v>
      </c>
      <c r="O48" s="19">
        <v>2</v>
      </c>
      <c r="P48" s="19">
        <v>1</v>
      </c>
    </row>
    <row r="49" spans="1:16" x14ac:dyDescent="0.3">
      <c r="A49" s="12">
        <v>16.582922891324028</v>
      </c>
      <c r="C49" s="14">
        <v>47.5</v>
      </c>
      <c r="D49" s="14">
        <v>1</v>
      </c>
      <c r="E49" s="14">
        <v>30</v>
      </c>
      <c r="F49" s="14">
        <v>1000</v>
      </c>
      <c r="G49" s="14">
        <v>56.3</v>
      </c>
      <c r="H49" s="14">
        <v>5.9</v>
      </c>
      <c r="I49" s="15">
        <v>4.7392569140175</v>
      </c>
      <c r="J49" s="13"/>
      <c r="K49" s="18">
        <v>1</v>
      </c>
      <c r="L49" s="19">
        <v>5</v>
      </c>
      <c r="M49" s="19">
        <v>3</v>
      </c>
      <c r="N49" s="19">
        <v>1</v>
      </c>
      <c r="O49" s="19">
        <v>1</v>
      </c>
      <c r="P49" s="19">
        <v>3</v>
      </c>
    </row>
    <row r="50" spans="1:16" x14ac:dyDescent="0.3">
      <c r="A50" s="12">
        <v>3.9308642188307239</v>
      </c>
      <c r="C50" s="14">
        <v>45.3</v>
      </c>
      <c r="D50" s="14">
        <v>0</v>
      </c>
      <c r="E50" s="14">
        <v>20</v>
      </c>
      <c r="F50" s="14">
        <v>272.04000000000002</v>
      </c>
      <c r="G50" s="14">
        <v>21.8</v>
      </c>
      <c r="H50" s="14">
        <v>5.8</v>
      </c>
      <c r="I50" s="15">
        <v>4.4524727161200008</v>
      </c>
      <c r="J50" s="13"/>
      <c r="K50" s="18">
        <v>0</v>
      </c>
      <c r="L50" s="19">
        <v>2</v>
      </c>
      <c r="M50" s="19">
        <v>1</v>
      </c>
      <c r="N50" s="19">
        <v>1</v>
      </c>
      <c r="O50" s="19">
        <v>0</v>
      </c>
      <c r="P50" s="19">
        <v>0</v>
      </c>
    </row>
    <row r="51" spans="1:16" x14ac:dyDescent="0.3">
      <c r="A51" s="12">
        <v>6.8474565212860483</v>
      </c>
      <c r="C51" s="14">
        <v>59.7</v>
      </c>
      <c r="D51" s="14">
        <v>0</v>
      </c>
      <c r="E51" s="14">
        <v>52</v>
      </c>
      <c r="F51" s="14">
        <v>242.46</v>
      </c>
      <c r="G51" s="14">
        <v>47.9</v>
      </c>
      <c r="H51" s="14">
        <v>6</v>
      </c>
      <c r="I51" s="15">
        <v>3.9948601618575013</v>
      </c>
      <c r="J51" s="13"/>
      <c r="K51" s="18">
        <v>1</v>
      </c>
      <c r="L51" s="19">
        <v>7</v>
      </c>
      <c r="M51" s="19">
        <v>2</v>
      </c>
      <c r="N51" s="19">
        <v>3</v>
      </c>
      <c r="O51" s="19">
        <v>2</v>
      </c>
      <c r="P51" s="19">
        <v>2</v>
      </c>
    </row>
    <row r="52" spans="1:16" x14ac:dyDescent="0.3">
      <c r="A52" s="12">
        <v>-2.9257829492602099</v>
      </c>
      <c r="C52" s="14">
        <v>24.7</v>
      </c>
      <c r="D52" s="14">
        <v>0</v>
      </c>
      <c r="E52" s="14">
        <v>55</v>
      </c>
      <c r="F52" s="14">
        <v>98.95</v>
      </c>
      <c r="G52" s="14">
        <v>18.399999999999999</v>
      </c>
      <c r="H52" s="14">
        <v>5.3</v>
      </c>
      <c r="I52" s="15">
        <v>18.292012766999999</v>
      </c>
      <c r="J52" s="13"/>
      <c r="K52" s="18">
        <v>0</v>
      </c>
      <c r="L52" s="19">
        <v>3</v>
      </c>
      <c r="M52" s="19">
        <v>1</v>
      </c>
      <c r="N52" s="19">
        <v>1</v>
      </c>
      <c r="O52" s="19">
        <v>1</v>
      </c>
      <c r="P52" s="19">
        <v>0</v>
      </c>
    </row>
    <row r="53" spans="1:16" x14ac:dyDescent="0.3">
      <c r="A53" s="12">
        <v>4.5351050402828417</v>
      </c>
      <c r="C53" s="14">
        <v>51.2</v>
      </c>
      <c r="D53" s="14">
        <v>0</v>
      </c>
      <c r="E53" s="14">
        <v>53</v>
      </c>
      <c r="F53" s="14">
        <v>124.34</v>
      </c>
      <c r="G53" s="14">
        <v>50.2</v>
      </c>
      <c r="H53" s="14">
        <v>5.7</v>
      </c>
      <c r="I53" s="15">
        <v>5.2891555319999988</v>
      </c>
      <c r="J53" s="13"/>
      <c r="K53" s="18">
        <v>0</v>
      </c>
      <c r="L53" s="19">
        <v>2</v>
      </c>
      <c r="M53" s="19">
        <v>1</v>
      </c>
      <c r="N53" s="19">
        <v>0</v>
      </c>
      <c r="O53" s="19">
        <v>1</v>
      </c>
      <c r="P53" s="19">
        <v>0</v>
      </c>
    </row>
    <row r="54" spans="1:16" x14ac:dyDescent="0.3">
      <c r="A54" s="12">
        <v>6.4336462603752835</v>
      </c>
      <c r="C54" s="14">
        <v>58.5</v>
      </c>
      <c r="D54" s="14">
        <v>0</v>
      </c>
      <c r="E54" s="14">
        <v>34</v>
      </c>
      <c r="F54" s="14">
        <v>314.61</v>
      </c>
      <c r="G54" s="14">
        <v>24.8</v>
      </c>
      <c r="H54" s="14">
        <v>6</v>
      </c>
      <c r="I54" s="15">
        <v>1.8335569764375006</v>
      </c>
      <c r="J54" s="13"/>
      <c r="K54" s="18">
        <v>0</v>
      </c>
      <c r="L54" s="19">
        <v>2</v>
      </c>
      <c r="M54" s="19">
        <v>1</v>
      </c>
      <c r="N54" s="19">
        <v>1</v>
      </c>
      <c r="O54" s="19">
        <v>0</v>
      </c>
      <c r="P54" s="19">
        <v>0</v>
      </c>
    </row>
    <row r="55" spans="1:16" x14ac:dyDescent="0.3">
      <c r="A55" s="12">
        <v>6.899195677685702</v>
      </c>
      <c r="C55" s="14">
        <v>49.8</v>
      </c>
      <c r="D55" s="14">
        <v>0</v>
      </c>
      <c r="E55" s="14">
        <v>33</v>
      </c>
      <c r="F55" s="14">
        <v>257.74</v>
      </c>
      <c r="G55" s="14">
        <v>66.2</v>
      </c>
      <c r="H55" s="14">
        <v>5.3</v>
      </c>
      <c r="I55" s="15">
        <v>3.0085451250299995</v>
      </c>
      <c r="J55" s="13"/>
      <c r="K55" s="18">
        <v>1</v>
      </c>
      <c r="L55" s="19">
        <v>7</v>
      </c>
      <c r="M55" s="19">
        <v>4</v>
      </c>
      <c r="N55" s="19">
        <v>2</v>
      </c>
      <c r="O55" s="19">
        <v>1</v>
      </c>
      <c r="P55" s="19">
        <v>2</v>
      </c>
    </row>
    <row r="56" spans="1:16" x14ac:dyDescent="0.3">
      <c r="A56" s="12">
        <v>17.253715073614586</v>
      </c>
      <c r="C56" s="14">
        <v>51.5</v>
      </c>
      <c r="D56" s="14">
        <v>0</v>
      </c>
      <c r="E56" s="14">
        <v>42</v>
      </c>
      <c r="F56" s="14">
        <v>1000</v>
      </c>
      <c r="G56" s="14">
        <v>58.4</v>
      </c>
      <c r="H56" s="14">
        <v>5.8</v>
      </c>
      <c r="I56" s="15">
        <v>4.0957225674300002</v>
      </c>
      <c r="J56" s="13"/>
      <c r="K56" s="18">
        <v>1</v>
      </c>
      <c r="L56" s="19">
        <v>5</v>
      </c>
      <c r="M56" s="19">
        <v>2</v>
      </c>
      <c r="N56" s="19">
        <v>1</v>
      </c>
      <c r="O56" s="19">
        <v>2</v>
      </c>
      <c r="P56" s="19">
        <v>2</v>
      </c>
    </row>
    <row r="57" spans="1:16" x14ac:dyDescent="0.3">
      <c r="A57" s="12">
        <v>19.083623914493753</v>
      </c>
      <c r="C57" s="14">
        <v>46.5</v>
      </c>
      <c r="D57" s="14">
        <v>0</v>
      </c>
      <c r="E57" s="14">
        <v>48</v>
      </c>
      <c r="F57" s="14">
        <v>503.75</v>
      </c>
      <c r="G57" s="14">
        <v>157</v>
      </c>
      <c r="H57" s="14">
        <v>6.9</v>
      </c>
      <c r="I57" s="15">
        <v>2.6197508332800004</v>
      </c>
      <c r="J57" s="13"/>
      <c r="K57" s="18">
        <v>0</v>
      </c>
      <c r="L57" s="19">
        <v>1</v>
      </c>
      <c r="M57" s="19">
        <v>1</v>
      </c>
      <c r="N57" s="19">
        <v>0</v>
      </c>
      <c r="O57" s="19">
        <v>0</v>
      </c>
      <c r="P57" s="19">
        <v>0</v>
      </c>
    </row>
    <row r="58" spans="1:16" x14ac:dyDescent="0.3">
      <c r="A58" s="12">
        <v>3.3106599753096173</v>
      </c>
      <c r="C58" s="14">
        <v>46.9</v>
      </c>
      <c r="D58" s="14">
        <v>0</v>
      </c>
      <c r="E58" s="14">
        <v>50</v>
      </c>
      <c r="F58" s="14">
        <v>78.69</v>
      </c>
      <c r="G58" s="14">
        <v>41.9</v>
      </c>
      <c r="H58" s="14">
        <v>5.3</v>
      </c>
      <c r="I58" s="15">
        <v>3.5524003204799994</v>
      </c>
      <c r="J58" s="13"/>
      <c r="K58" s="18">
        <v>0</v>
      </c>
      <c r="L58" s="19">
        <v>2</v>
      </c>
      <c r="M58" s="19">
        <v>0</v>
      </c>
      <c r="N58" s="19">
        <v>1</v>
      </c>
      <c r="O58" s="19">
        <v>1</v>
      </c>
      <c r="P58" s="19">
        <v>0</v>
      </c>
    </row>
    <row r="59" spans="1:16" x14ac:dyDescent="0.3">
      <c r="A59" s="12">
        <v>1.3416401304419754</v>
      </c>
      <c r="C59" s="14">
        <v>47.8</v>
      </c>
      <c r="D59" s="14">
        <v>0</v>
      </c>
      <c r="E59" s="14">
        <v>57</v>
      </c>
      <c r="F59" s="14">
        <v>131.76</v>
      </c>
      <c r="G59" s="14">
        <v>18.3</v>
      </c>
      <c r="H59" s="14">
        <v>6.1</v>
      </c>
      <c r="I59" s="15">
        <v>10.811631173557501</v>
      </c>
      <c r="J59" s="13"/>
      <c r="K59" s="18">
        <v>0</v>
      </c>
      <c r="L59" s="19">
        <v>2</v>
      </c>
      <c r="M59" s="19">
        <v>0</v>
      </c>
      <c r="N59" s="19">
        <v>1</v>
      </c>
      <c r="O59" s="19">
        <v>1</v>
      </c>
      <c r="P59" s="19">
        <v>1</v>
      </c>
    </row>
    <row r="60" spans="1:16" x14ac:dyDescent="0.3">
      <c r="A60" s="12">
        <v>3.0778043899509999</v>
      </c>
      <c r="C60" s="14">
        <v>44.5</v>
      </c>
      <c r="D60" s="14">
        <v>1</v>
      </c>
      <c r="E60" s="14">
        <v>34</v>
      </c>
      <c r="F60" s="14">
        <v>148.63999999999999</v>
      </c>
      <c r="G60" s="14">
        <v>30.1</v>
      </c>
      <c r="H60" s="14">
        <v>5.7</v>
      </c>
      <c r="I60" s="15">
        <v>4.6695123000000009</v>
      </c>
      <c r="J60" s="13"/>
      <c r="K60" s="18">
        <v>0</v>
      </c>
      <c r="L60" s="19">
        <v>4</v>
      </c>
      <c r="M60" s="19">
        <v>1</v>
      </c>
      <c r="N60" s="19">
        <v>2</v>
      </c>
      <c r="O60" s="19">
        <v>1</v>
      </c>
      <c r="P60" s="19">
        <v>0</v>
      </c>
    </row>
    <row r="61" spans="1:16" x14ac:dyDescent="0.3">
      <c r="A61" s="12">
        <v>13.418030902916129</v>
      </c>
      <c r="C61" s="14">
        <v>60.5</v>
      </c>
      <c r="D61" s="14">
        <v>0</v>
      </c>
      <c r="E61" s="14">
        <v>57</v>
      </c>
      <c r="F61" s="14">
        <v>167.21</v>
      </c>
      <c r="G61" s="14">
        <v>141.4</v>
      </c>
      <c r="H61" s="14">
        <v>6.9</v>
      </c>
      <c r="I61" s="15">
        <v>3.6611074057500006</v>
      </c>
      <c r="J61" s="13"/>
      <c r="K61" s="18">
        <v>0</v>
      </c>
      <c r="L61" s="19">
        <v>2</v>
      </c>
      <c r="M61" s="19">
        <v>0</v>
      </c>
      <c r="N61" s="19">
        <v>1</v>
      </c>
      <c r="O61" s="19">
        <v>1</v>
      </c>
      <c r="P61" s="19">
        <v>0</v>
      </c>
    </row>
    <row r="62" spans="1:16" x14ac:dyDescent="0.3">
      <c r="A62" s="12">
        <v>12.096604356223999</v>
      </c>
      <c r="C62" s="14">
        <v>52.6</v>
      </c>
      <c r="D62" s="14">
        <v>0</v>
      </c>
      <c r="E62" s="14">
        <v>66</v>
      </c>
      <c r="F62" s="14">
        <v>452.37</v>
      </c>
      <c r="G62" s="14">
        <v>40.9</v>
      </c>
      <c r="H62" s="14">
        <v>8.1999999999999993</v>
      </c>
      <c r="I62" s="15">
        <v>6.2173152000000016</v>
      </c>
      <c r="J62" s="13"/>
      <c r="K62" s="18">
        <v>0</v>
      </c>
      <c r="L62" s="19">
        <v>3</v>
      </c>
      <c r="M62" s="19">
        <v>1</v>
      </c>
      <c r="N62" s="19">
        <v>1</v>
      </c>
      <c r="O62" s="19">
        <v>1</v>
      </c>
      <c r="P62" s="19">
        <v>0</v>
      </c>
    </row>
    <row r="63" spans="1:16" x14ac:dyDescent="0.3">
      <c r="A63" s="12">
        <v>7.6709238868363343</v>
      </c>
      <c r="C63" s="14">
        <v>48.9</v>
      </c>
      <c r="D63" s="14">
        <v>1</v>
      </c>
      <c r="E63" s="14">
        <v>66</v>
      </c>
      <c r="F63" s="14">
        <v>201.44</v>
      </c>
      <c r="G63" s="14">
        <v>36.6</v>
      </c>
      <c r="H63" s="14">
        <v>7.2</v>
      </c>
      <c r="I63" s="15">
        <v>4.2275918242574999</v>
      </c>
      <c r="J63" s="13"/>
      <c r="K63" s="18">
        <v>0</v>
      </c>
      <c r="L63" s="19">
        <v>3</v>
      </c>
      <c r="M63" s="19">
        <v>1</v>
      </c>
      <c r="N63" s="19">
        <v>1</v>
      </c>
      <c r="O63" s="19">
        <v>1</v>
      </c>
      <c r="P63" s="19">
        <v>0</v>
      </c>
    </row>
    <row r="64" spans="1:16" x14ac:dyDescent="0.3">
      <c r="A64" s="12">
        <v>6.0542733606608312</v>
      </c>
      <c r="C64" s="14">
        <v>69.599999999999994</v>
      </c>
      <c r="D64" s="14">
        <v>1</v>
      </c>
      <c r="E64" s="14">
        <v>33</v>
      </c>
      <c r="F64" s="14">
        <v>297.98</v>
      </c>
      <c r="G64" s="14">
        <v>53.8</v>
      </c>
      <c r="H64" s="14">
        <v>5</v>
      </c>
      <c r="I64" s="15">
        <v>3.5135711951175006</v>
      </c>
      <c r="J64" s="13"/>
      <c r="K64" s="18">
        <v>0</v>
      </c>
      <c r="L64" s="19">
        <v>2</v>
      </c>
      <c r="M64" s="19">
        <v>1</v>
      </c>
      <c r="N64" s="19">
        <v>1</v>
      </c>
      <c r="O64" s="19">
        <v>0</v>
      </c>
      <c r="P64" s="19">
        <v>0</v>
      </c>
    </row>
    <row r="65" spans="1:16" x14ac:dyDescent="0.3">
      <c r="A65" s="12">
        <v>4.8756018529400968</v>
      </c>
      <c r="C65" s="14">
        <v>54.4</v>
      </c>
      <c r="D65" s="14">
        <v>0</v>
      </c>
      <c r="E65" s="14">
        <v>44</v>
      </c>
      <c r="F65" s="14">
        <v>223.48</v>
      </c>
      <c r="G65" s="14">
        <v>32.1</v>
      </c>
      <c r="H65" s="14">
        <v>6.2</v>
      </c>
      <c r="I65" s="15">
        <v>5.9003701250175</v>
      </c>
      <c r="J65" s="13"/>
      <c r="K65" s="18">
        <v>0</v>
      </c>
      <c r="L65" s="19">
        <v>2</v>
      </c>
      <c r="M65" s="19">
        <v>1</v>
      </c>
      <c r="N65" s="19">
        <v>1</v>
      </c>
      <c r="O65" s="19">
        <v>0</v>
      </c>
      <c r="P65" s="19">
        <v>0</v>
      </c>
    </row>
    <row r="66" spans="1:16" x14ac:dyDescent="0.3">
      <c r="A66" s="12">
        <v>11.328486875309618</v>
      </c>
      <c r="C66" s="14">
        <v>59</v>
      </c>
      <c r="D66" s="14">
        <v>0</v>
      </c>
      <c r="E66" s="14">
        <v>50</v>
      </c>
      <c r="F66" s="14">
        <v>500.94</v>
      </c>
      <c r="G66" s="14">
        <v>15.6</v>
      </c>
      <c r="H66" s="14">
        <v>8.1</v>
      </c>
      <c r="I66" s="15">
        <v>3.5524003204799994</v>
      </c>
      <c r="J66" s="13"/>
      <c r="K66" s="18">
        <v>0</v>
      </c>
      <c r="L66" s="19">
        <v>1</v>
      </c>
      <c r="M66" s="19">
        <v>1</v>
      </c>
      <c r="N66" s="19">
        <v>0</v>
      </c>
      <c r="O66" s="19">
        <v>0</v>
      </c>
      <c r="P66" s="19">
        <v>0</v>
      </c>
    </row>
    <row r="67" spans="1:16" x14ac:dyDescent="0.3">
      <c r="A67" s="12">
        <v>20.869937767719506</v>
      </c>
      <c r="C67" s="14">
        <v>42</v>
      </c>
      <c r="D67" s="14">
        <v>0</v>
      </c>
      <c r="E67" s="14">
        <v>26</v>
      </c>
      <c r="F67" s="14">
        <v>913.35</v>
      </c>
      <c r="G67" s="14">
        <v>54.7</v>
      </c>
      <c r="H67" s="14">
        <v>9.6</v>
      </c>
      <c r="I67" s="15">
        <v>3.1406732425574999</v>
      </c>
      <c r="J67" s="13"/>
      <c r="K67" s="18">
        <v>1</v>
      </c>
      <c r="L67" s="19">
        <v>5</v>
      </c>
      <c r="M67" s="19">
        <v>3</v>
      </c>
      <c r="N67" s="19">
        <v>1</v>
      </c>
      <c r="O67" s="19">
        <v>1</v>
      </c>
      <c r="P67" s="19">
        <v>1</v>
      </c>
    </row>
    <row r="68" spans="1:16" x14ac:dyDescent="0.3">
      <c r="A68" s="12">
        <v>7.4588245068409478</v>
      </c>
      <c r="C68" s="14">
        <v>42.6</v>
      </c>
      <c r="D68" s="14">
        <v>0</v>
      </c>
      <c r="E68" s="14">
        <v>47</v>
      </c>
      <c r="F68" s="14">
        <v>210.11</v>
      </c>
      <c r="G68" s="14">
        <v>85.4</v>
      </c>
      <c r="H68" s="14">
        <v>5.5</v>
      </c>
      <c r="I68" s="15">
        <v>5.3665619917499994</v>
      </c>
      <c r="J68" s="13"/>
      <c r="K68" s="18">
        <v>0</v>
      </c>
      <c r="L68" s="19">
        <v>2</v>
      </c>
      <c r="M68" s="19">
        <v>1</v>
      </c>
      <c r="N68" s="19">
        <v>1</v>
      </c>
      <c r="O68" s="19">
        <v>0</v>
      </c>
      <c r="P68" s="19">
        <v>2</v>
      </c>
    </row>
    <row r="69" spans="1:16" x14ac:dyDescent="0.3">
      <c r="A69" s="12">
        <v>2.1908737087579873</v>
      </c>
      <c r="C69" s="14">
        <v>51.3</v>
      </c>
      <c r="D69" s="14">
        <v>0</v>
      </c>
      <c r="E69" s="14">
        <v>34</v>
      </c>
      <c r="F69" s="14">
        <v>196.03</v>
      </c>
      <c r="G69" s="14">
        <v>35.1</v>
      </c>
      <c r="H69" s="14">
        <v>4.5</v>
      </c>
      <c r="I69" s="15">
        <v>5.19625342332</v>
      </c>
      <c r="J69" s="13"/>
      <c r="K69" s="18">
        <v>1</v>
      </c>
      <c r="L69" s="19">
        <v>5</v>
      </c>
      <c r="M69" s="19">
        <v>1</v>
      </c>
      <c r="N69" s="19">
        <v>3</v>
      </c>
      <c r="O69" s="19">
        <v>1</v>
      </c>
      <c r="P69" s="19">
        <v>0</v>
      </c>
    </row>
    <row r="70" spans="1:16" x14ac:dyDescent="0.3">
      <c r="A70" s="12">
        <v>26.172113405618134</v>
      </c>
      <c r="C70" s="14">
        <v>52.2</v>
      </c>
      <c r="D70" s="14">
        <v>0</v>
      </c>
      <c r="E70" s="14">
        <v>55</v>
      </c>
      <c r="F70" s="14">
        <v>1000</v>
      </c>
      <c r="G70" s="14">
        <v>183.1</v>
      </c>
      <c r="H70" s="14">
        <v>6</v>
      </c>
      <c r="I70" s="15">
        <v>3.8318897545199997</v>
      </c>
      <c r="J70" s="13"/>
      <c r="K70" s="18">
        <v>1</v>
      </c>
      <c r="L70" s="19">
        <v>6</v>
      </c>
      <c r="M70" s="19">
        <v>2</v>
      </c>
      <c r="N70" s="19">
        <v>1</v>
      </c>
      <c r="O70" s="19">
        <v>3</v>
      </c>
      <c r="P70" s="19">
        <v>1</v>
      </c>
    </row>
    <row r="71" spans="1:16" x14ac:dyDescent="0.3">
      <c r="A71" s="12">
        <v>3.6468772456589864</v>
      </c>
      <c r="C71" s="14">
        <v>53.3</v>
      </c>
      <c r="D71" s="14">
        <v>1</v>
      </c>
      <c r="E71" s="14">
        <v>54</v>
      </c>
      <c r="F71" s="14">
        <v>109.12</v>
      </c>
      <c r="G71" s="14">
        <v>29.3</v>
      </c>
      <c r="H71" s="14">
        <v>5.5</v>
      </c>
      <c r="I71" s="15">
        <v>2.6897538729375001</v>
      </c>
      <c r="J71" s="13"/>
      <c r="K71" s="18">
        <v>0</v>
      </c>
      <c r="L71" s="19">
        <v>3</v>
      </c>
      <c r="M71" s="19">
        <v>1</v>
      </c>
      <c r="N71" s="19">
        <v>1</v>
      </c>
      <c r="O71" s="19">
        <v>1</v>
      </c>
      <c r="P71" s="19">
        <v>0</v>
      </c>
    </row>
    <row r="72" spans="1:16" x14ac:dyDescent="0.3">
      <c r="A72" s="12">
        <v>14.350584057526806</v>
      </c>
      <c r="C72" s="14">
        <v>51.7</v>
      </c>
      <c r="D72" s="14">
        <v>0</v>
      </c>
      <c r="E72" s="14">
        <v>31</v>
      </c>
      <c r="F72" s="14">
        <v>822.97</v>
      </c>
      <c r="G72" s="14">
        <v>66.599999999999994</v>
      </c>
      <c r="H72" s="14">
        <v>4.9000000000000004</v>
      </c>
      <c r="I72" s="15">
        <v>2.1917630534174997</v>
      </c>
      <c r="J72" s="13"/>
      <c r="K72" s="18">
        <v>1</v>
      </c>
      <c r="L72" s="19">
        <v>5</v>
      </c>
      <c r="M72" s="19">
        <v>2</v>
      </c>
      <c r="N72" s="19">
        <v>1</v>
      </c>
      <c r="O72" s="19">
        <v>2</v>
      </c>
      <c r="P72" s="19">
        <v>2</v>
      </c>
    </row>
    <row r="73" spans="1:16" x14ac:dyDescent="0.3">
      <c r="A73" s="12">
        <v>2.0762593296995586</v>
      </c>
      <c r="C73" s="14">
        <v>38.22</v>
      </c>
      <c r="D73" s="14">
        <v>0</v>
      </c>
      <c r="E73" s="14">
        <v>54</v>
      </c>
      <c r="F73" s="14">
        <v>175.16</v>
      </c>
      <c r="G73" s="14">
        <v>21.5</v>
      </c>
      <c r="H73" s="14">
        <v>5.2</v>
      </c>
      <c r="I73" s="15">
        <v>7.1130474370800014</v>
      </c>
      <c r="J73" s="13"/>
      <c r="K73" s="18">
        <v>1</v>
      </c>
      <c r="L73" s="19">
        <v>7</v>
      </c>
      <c r="M73" s="19">
        <v>2</v>
      </c>
      <c r="N73" s="19">
        <v>3</v>
      </c>
      <c r="O73" s="19">
        <v>2</v>
      </c>
      <c r="P73" s="19">
        <v>0</v>
      </c>
    </row>
    <row r="74" spans="1:16" x14ac:dyDescent="0.3">
      <c r="A74" s="12">
        <v>17.058445690545046</v>
      </c>
      <c r="C74" s="14">
        <v>49.3</v>
      </c>
      <c r="D74" s="14">
        <v>0</v>
      </c>
      <c r="E74" s="14">
        <v>55</v>
      </c>
      <c r="F74" s="14">
        <v>276.5</v>
      </c>
      <c r="G74" s="14">
        <v>101.9</v>
      </c>
      <c r="H74" s="14">
        <v>10.6</v>
      </c>
      <c r="I74" s="15">
        <v>4.8089927180699998</v>
      </c>
      <c r="J74" s="13"/>
      <c r="K74" s="18">
        <v>1</v>
      </c>
      <c r="L74" s="19">
        <v>7</v>
      </c>
      <c r="M74" s="19">
        <v>2</v>
      </c>
      <c r="N74" s="19">
        <v>4</v>
      </c>
      <c r="O74" s="19">
        <v>1</v>
      </c>
      <c r="P74" s="19">
        <v>1</v>
      </c>
    </row>
    <row r="75" spans="1:16" x14ac:dyDescent="0.3">
      <c r="A75" s="12">
        <v>2.670298798714791</v>
      </c>
      <c r="C75" s="14">
        <v>56.5</v>
      </c>
      <c r="D75" s="14">
        <v>1</v>
      </c>
      <c r="E75" s="14">
        <v>40</v>
      </c>
      <c r="F75" s="14">
        <v>161.1</v>
      </c>
      <c r="G75" s="14">
        <v>29.6</v>
      </c>
      <c r="H75" s="14">
        <v>5</v>
      </c>
      <c r="I75" s="15">
        <v>4.0802064706800003</v>
      </c>
      <c r="J75" s="13"/>
      <c r="K75" s="18">
        <v>0</v>
      </c>
      <c r="L75" s="19">
        <v>3</v>
      </c>
      <c r="M75" s="19">
        <v>1</v>
      </c>
      <c r="N75" s="19">
        <v>1</v>
      </c>
      <c r="O75" s="19">
        <v>1</v>
      </c>
      <c r="P75" s="19">
        <v>0</v>
      </c>
    </row>
    <row r="76" spans="1:16" x14ac:dyDescent="0.3">
      <c r="A76" s="12">
        <v>8.4981315406790117</v>
      </c>
      <c r="C76" s="14">
        <v>43.6</v>
      </c>
      <c r="D76" s="14">
        <v>0</v>
      </c>
      <c r="E76" s="14">
        <v>56</v>
      </c>
      <c r="F76" s="14">
        <v>362.32</v>
      </c>
      <c r="G76" s="14">
        <v>65.3</v>
      </c>
      <c r="H76" s="14">
        <v>5.4</v>
      </c>
      <c r="I76" s="15">
        <v>5.2272225331199991</v>
      </c>
      <c r="J76" s="13"/>
      <c r="K76" s="18">
        <v>1</v>
      </c>
      <c r="L76" s="19">
        <v>5</v>
      </c>
      <c r="M76" s="19">
        <v>2</v>
      </c>
      <c r="N76" s="19">
        <v>1</v>
      </c>
      <c r="O76" s="19">
        <v>2</v>
      </c>
      <c r="P76" s="19">
        <v>0</v>
      </c>
    </row>
    <row r="77" spans="1:16" x14ac:dyDescent="0.3">
      <c r="A77" s="12">
        <v>1.7028291601116639</v>
      </c>
      <c r="C77" s="14">
        <v>44.2</v>
      </c>
      <c r="D77" s="14">
        <v>0</v>
      </c>
      <c r="E77" s="14">
        <v>45</v>
      </c>
      <c r="F77" s="14">
        <v>107.06</v>
      </c>
      <c r="G77" s="14">
        <v>15.2</v>
      </c>
      <c r="H77" s="14">
        <v>5.9</v>
      </c>
      <c r="I77" s="15">
        <v>6.1786731504374988</v>
      </c>
      <c r="J77" s="13"/>
      <c r="K77" s="18">
        <v>0</v>
      </c>
      <c r="L77" s="19">
        <v>1</v>
      </c>
      <c r="M77" s="19">
        <v>0</v>
      </c>
      <c r="N77" s="19">
        <v>0</v>
      </c>
      <c r="O77" s="19">
        <v>1</v>
      </c>
      <c r="P77" s="19">
        <v>0</v>
      </c>
    </row>
    <row r="78" spans="1:16" x14ac:dyDescent="0.3">
      <c r="A78" s="12">
        <v>5.3185917594059191</v>
      </c>
      <c r="C78" s="14">
        <v>43.6</v>
      </c>
      <c r="D78" s="14">
        <v>0</v>
      </c>
      <c r="E78" s="14">
        <v>24</v>
      </c>
      <c r="F78" s="14">
        <v>237.28</v>
      </c>
      <c r="G78" s="14">
        <v>37.700000000000003</v>
      </c>
      <c r="H78" s="14">
        <v>5.9</v>
      </c>
      <c r="I78" s="15">
        <v>2.8919353883175001</v>
      </c>
      <c r="J78" s="13"/>
      <c r="K78" s="18">
        <v>0</v>
      </c>
      <c r="L78" s="19">
        <v>2</v>
      </c>
      <c r="M78" s="19">
        <v>0</v>
      </c>
      <c r="N78" s="19">
        <v>1</v>
      </c>
      <c r="O78" s="19">
        <v>1</v>
      </c>
      <c r="P78" s="19">
        <v>0</v>
      </c>
    </row>
    <row r="79" spans="1:16" x14ac:dyDescent="0.3">
      <c r="A79" s="12">
        <v>5.8115004955327851</v>
      </c>
      <c r="C79" s="14">
        <v>55.8</v>
      </c>
      <c r="D79" s="14">
        <v>0</v>
      </c>
      <c r="E79" s="14">
        <v>48</v>
      </c>
      <c r="F79" s="14">
        <v>309.95</v>
      </c>
      <c r="G79" s="14">
        <v>48.5</v>
      </c>
      <c r="H79" s="14">
        <v>5.6</v>
      </c>
      <c r="I79" s="15">
        <v>7.6759906847175001</v>
      </c>
      <c r="J79" s="13"/>
      <c r="K79" s="18">
        <v>0</v>
      </c>
      <c r="L79" s="19">
        <v>4</v>
      </c>
      <c r="M79" s="19">
        <v>2</v>
      </c>
      <c r="N79" s="19">
        <v>1</v>
      </c>
      <c r="O79" s="19">
        <v>1</v>
      </c>
      <c r="P79" s="19">
        <v>0</v>
      </c>
    </row>
    <row r="80" spans="1:16" x14ac:dyDescent="0.3">
      <c r="A80" s="12">
        <v>2.3796566068017331</v>
      </c>
      <c r="C80" s="14">
        <v>48.8</v>
      </c>
      <c r="D80" s="14">
        <v>0</v>
      </c>
      <c r="E80" s="14">
        <v>32</v>
      </c>
      <c r="F80" s="14">
        <v>171.95</v>
      </c>
      <c r="G80" s="14">
        <v>18.100000000000001</v>
      </c>
      <c r="H80" s="14">
        <v>5.4</v>
      </c>
      <c r="I80" s="15">
        <v>3.9560620345199999</v>
      </c>
      <c r="J80" s="13"/>
      <c r="K80" s="18">
        <v>1</v>
      </c>
      <c r="L80" s="19">
        <v>7</v>
      </c>
      <c r="M80" s="19">
        <v>2</v>
      </c>
      <c r="N80" s="19">
        <v>3</v>
      </c>
      <c r="O80" s="19">
        <v>2</v>
      </c>
      <c r="P80" s="19">
        <v>3</v>
      </c>
    </row>
    <row r="81" spans="1:16" x14ac:dyDescent="0.3">
      <c r="A81" s="12">
        <v>10.30854729723081</v>
      </c>
      <c r="C81" s="14">
        <v>41.2</v>
      </c>
      <c r="D81" s="14">
        <v>0</v>
      </c>
      <c r="E81" s="14">
        <v>35</v>
      </c>
      <c r="F81" s="14">
        <v>662.05</v>
      </c>
      <c r="G81" s="14">
        <v>23.8</v>
      </c>
      <c r="H81" s="14">
        <v>5.4</v>
      </c>
      <c r="I81" s="15">
        <v>1.93842960717</v>
      </c>
      <c r="J81" s="13"/>
      <c r="K81" s="18">
        <v>0</v>
      </c>
      <c r="L81" s="19">
        <v>2</v>
      </c>
      <c r="M81" s="19">
        <v>1</v>
      </c>
      <c r="N81" s="19">
        <v>1</v>
      </c>
      <c r="O81" s="19"/>
      <c r="P81" s="19">
        <v>1</v>
      </c>
    </row>
    <row r="82" spans="1:16" x14ac:dyDescent="0.3">
      <c r="A82" s="12">
        <v>15.166809647567845</v>
      </c>
      <c r="C82" s="14">
        <v>60.6</v>
      </c>
      <c r="D82" s="14">
        <v>1</v>
      </c>
      <c r="E82" s="14">
        <v>66</v>
      </c>
      <c r="F82" s="14">
        <v>702.48</v>
      </c>
      <c r="G82" s="14">
        <v>41.1</v>
      </c>
      <c r="H82" s="14">
        <v>7.5</v>
      </c>
      <c r="I82" s="15">
        <v>4.5216908467200003</v>
      </c>
      <c r="J82" s="13"/>
      <c r="K82" s="18">
        <v>0</v>
      </c>
      <c r="L82" s="19">
        <v>3</v>
      </c>
      <c r="M82" s="19">
        <v>1</v>
      </c>
      <c r="N82" s="19">
        <v>1</v>
      </c>
      <c r="O82" s="19">
        <v>1</v>
      </c>
      <c r="P82" s="19">
        <v>0</v>
      </c>
    </row>
    <row r="83" spans="1:16" x14ac:dyDescent="0.3">
      <c r="A83" s="12">
        <v>8.8144079005369882</v>
      </c>
      <c r="C83" s="14">
        <v>53.4</v>
      </c>
      <c r="D83" s="14">
        <v>0</v>
      </c>
      <c r="E83" s="14">
        <v>63</v>
      </c>
      <c r="F83" s="14">
        <v>292.83999999999997</v>
      </c>
      <c r="G83" s="14">
        <v>25.4</v>
      </c>
      <c r="H83" s="14">
        <v>7.4</v>
      </c>
      <c r="I83" s="15">
        <v>2.9666658119699996</v>
      </c>
      <c r="J83" s="13"/>
      <c r="K83" s="18">
        <v>1</v>
      </c>
      <c r="L83" s="19">
        <v>6</v>
      </c>
      <c r="M83" s="19">
        <v>3</v>
      </c>
      <c r="N83" s="19">
        <v>1</v>
      </c>
      <c r="O83" s="19">
        <v>2</v>
      </c>
      <c r="P83" s="19">
        <v>1</v>
      </c>
    </row>
    <row r="84" spans="1:16" x14ac:dyDescent="0.3">
      <c r="A84" s="12">
        <v>7.4374126278386488</v>
      </c>
      <c r="C84" s="14">
        <v>50.2</v>
      </c>
      <c r="D84" s="14">
        <v>0</v>
      </c>
      <c r="E84" s="14">
        <v>52</v>
      </c>
      <c r="F84" s="14">
        <v>241.63</v>
      </c>
      <c r="G84" s="14">
        <v>40.299999999999997</v>
      </c>
      <c r="H84" s="14">
        <v>6.9</v>
      </c>
      <c r="I84" s="15">
        <v>4.4634464413200003</v>
      </c>
      <c r="J84" s="13"/>
      <c r="K84" s="18">
        <v>1</v>
      </c>
      <c r="L84" s="19">
        <v>5</v>
      </c>
      <c r="M84" s="19">
        <v>2</v>
      </c>
      <c r="N84" s="19">
        <v>2</v>
      </c>
      <c r="O84" s="19">
        <v>1</v>
      </c>
      <c r="P84" s="19">
        <v>1</v>
      </c>
    </row>
    <row r="85" spans="1:16" x14ac:dyDescent="0.3">
      <c r="A85" s="12">
        <v>5.6317274570893705</v>
      </c>
      <c r="C85" s="14">
        <v>54.6</v>
      </c>
      <c r="D85" s="14">
        <v>0</v>
      </c>
      <c r="E85" s="14">
        <v>33</v>
      </c>
      <c r="F85" s="14">
        <v>255.28</v>
      </c>
      <c r="G85" s="14">
        <v>64.099999999999994</v>
      </c>
      <c r="H85" s="14">
        <v>5</v>
      </c>
      <c r="I85" s="15">
        <v>4.9389111933300009</v>
      </c>
      <c r="J85" s="13"/>
      <c r="K85" s="18">
        <v>0</v>
      </c>
      <c r="L85" s="19">
        <v>1</v>
      </c>
      <c r="M85" s="19">
        <v>1</v>
      </c>
      <c r="N85" s="19">
        <v>0</v>
      </c>
      <c r="O85" s="19">
        <v>0</v>
      </c>
      <c r="P85" s="19">
        <v>0</v>
      </c>
    </row>
    <row r="86" spans="1:16" x14ac:dyDescent="0.3">
      <c r="A86" s="12">
        <v>3.057682713055577</v>
      </c>
      <c r="C86" s="14">
        <v>66.8</v>
      </c>
      <c r="D86" s="14">
        <v>0</v>
      </c>
      <c r="E86" s="14">
        <v>42</v>
      </c>
      <c r="F86" s="14">
        <v>181.97</v>
      </c>
      <c r="G86" s="14">
        <v>21.8</v>
      </c>
      <c r="H86" s="14">
        <v>5.4</v>
      </c>
      <c r="I86" s="15">
        <v>4.1626413757199998</v>
      </c>
      <c r="J86" s="13"/>
      <c r="K86" s="18">
        <v>0</v>
      </c>
      <c r="L86" s="19">
        <v>2</v>
      </c>
      <c r="M86" s="19">
        <v>1</v>
      </c>
      <c r="N86" s="19">
        <v>0</v>
      </c>
      <c r="O86" s="19">
        <v>1</v>
      </c>
      <c r="P86" s="19">
        <v>0</v>
      </c>
    </row>
    <row r="87" spans="1:16" x14ac:dyDescent="0.3">
      <c r="A87" s="12">
        <v>7.9009807705794337</v>
      </c>
      <c r="C87" s="14">
        <v>54.3</v>
      </c>
      <c r="D87" s="14">
        <v>0</v>
      </c>
      <c r="E87" s="14">
        <v>35</v>
      </c>
      <c r="F87" s="14">
        <v>394.8</v>
      </c>
      <c r="G87" s="14">
        <v>47.3</v>
      </c>
      <c r="H87" s="14">
        <v>5.2</v>
      </c>
      <c r="I87" s="15">
        <v>1.86008824452</v>
      </c>
      <c r="J87" s="13"/>
      <c r="K87" s="18">
        <v>0</v>
      </c>
      <c r="L87" s="19">
        <v>4</v>
      </c>
      <c r="M87" s="19">
        <v>2</v>
      </c>
      <c r="N87" s="19">
        <v>1</v>
      </c>
      <c r="O87" s="19">
        <v>1</v>
      </c>
      <c r="P87" s="19">
        <v>0</v>
      </c>
    </row>
    <row r="88" spans="1:16" x14ac:dyDescent="0.3">
      <c r="A88" s="12">
        <v>1.6766955609340126</v>
      </c>
      <c r="C88" s="14">
        <v>58.4</v>
      </c>
      <c r="D88" s="14">
        <v>0</v>
      </c>
      <c r="E88" s="14">
        <v>44</v>
      </c>
      <c r="F88" s="14">
        <v>189.63</v>
      </c>
      <c r="G88" s="14">
        <v>13.5</v>
      </c>
      <c r="H88" s="14">
        <v>5.0999999999999996</v>
      </c>
      <c r="I88" s="15">
        <v>5.8844340331199998</v>
      </c>
      <c r="J88" s="13"/>
      <c r="K88" s="18">
        <v>0</v>
      </c>
      <c r="L88" s="19">
        <v>1</v>
      </c>
      <c r="M88" s="19">
        <v>1</v>
      </c>
      <c r="N88" s="19">
        <v>0</v>
      </c>
      <c r="O88" s="19">
        <v>0</v>
      </c>
      <c r="P88" s="19">
        <v>0</v>
      </c>
    </row>
    <row r="89" spans="1:16" x14ac:dyDescent="0.3">
      <c r="A89" s="12">
        <v>6.6641800724649478</v>
      </c>
      <c r="C89" s="14">
        <v>48.55</v>
      </c>
      <c r="D89" s="14">
        <v>0</v>
      </c>
      <c r="E89" s="14">
        <v>66</v>
      </c>
      <c r="F89" s="14">
        <v>219.24</v>
      </c>
      <c r="G89" s="14">
        <v>19.5</v>
      </c>
      <c r="H89" s="14">
        <v>6.3</v>
      </c>
      <c r="I89" s="15">
        <v>1.0674451199700001</v>
      </c>
      <c r="J89" s="13"/>
      <c r="K89" s="18">
        <v>0</v>
      </c>
      <c r="L89" s="19">
        <v>3</v>
      </c>
      <c r="M89" s="19">
        <v>1</v>
      </c>
      <c r="N89" s="19">
        <v>1</v>
      </c>
      <c r="O89" s="19">
        <v>1</v>
      </c>
      <c r="P89" s="19">
        <v>0</v>
      </c>
    </row>
    <row r="90" spans="1:16" x14ac:dyDescent="0.3">
      <c r="A90" s="12">
        <v>3.2894620113984239</v>
      </c>
      <c r="C90" s="14">
        <v>48.54</v>
      </c>
      <c r="D90" s="14">
        <v>0</v>
      </c>
      <c r="E90" s="14">
        <v>47</v>
      </c>
      <c r="F90" s="17">
        <v>199.33</v>
      </c>
      <c r="G90" s="14">
        <v>16.5</v>
      </c>
      <c r="H90" s="14">
        <v>5.3</v>
      </c>
      <c r="I90" s="15">
        <v>3.3421616147700002</v>
      </c>
      <c r="J90" s="13"/>
      <c r="K90" s="18">
        <v>0</v>
      </c>
      <c r="L90" s="19">
        <v>4</v>
      </c>
      <c r="M90" s="19">
        <v>1</v>
      </c>
      <c r="N90" s="19">
        <v>1</v>
      </c>
      <c r="O90" s="19">
        <v>2</v>
      </c>
      <c r="P90" s="19">
        <v>0</v>
      </c>
    </row>
    <row r="91" spans="1:16" x14ac:dyDescent="0.3">
      <c r="A91" s="12">
        <v>3.3065537464677828</v>
      </c>
      <c r="C91" s="14">
        <v>48.1</v>
      </c>
      <c r="D91" s="14">
        <v>0</v>
      </c>
      <c r="E91" s="14">
        <v>56</v>
      </c>
      <c r="F91" s="14">
        <v>141.38</v>
      </c>
      <c r="G91" s="14">
        <v>32.799999999999997</v>
      </c>
      <c r="H91" s="14">
        <v>5.3</v>
      </c>
      <c r="I91" s="15">
        <v>4.98039545412</v>
      </c>
      <c r="J91" s="13"/>
      <c r="K91" s="18">
        <v>0</v>
      </c>
      <c r="L91" s="19">
        <v>2</v>
      </c>
      <c r="M91" s="19">
        <v>1</v>
      </c>
      <c r="N91" s="19">
        <v>0</v>
      </c>
      <c r="O91" s="19">
        <v>1</v>
      </c>
      <c r="P91" s="19">
        <v>0</v>
      </c>
    </row>
    <row r="92" spans="1:16" x14ac:dyDescent="0.3">
      <c r="A92" s="12">
        <v>20.206580482419909</v>
      </c>
      <c r="C92" s="14">
        <v>58.61</v>
      </c>
      <c r="D92" s="14">
        <v>0</v>
      </c>
      <c r="E92" s="14">
        <v>29</v>
      </c>
      <c r="F92" s="14">
        <v>633.67999999999995</v>
      </c>
      <c r="G92" s="14">
        <v>172.4</v>
      </c>
      <c r="H92" s="14">
        <v>5.9</v>
      </c>
      <c r="I92" s="15">
        <v>1.3451813485199999</v>
      </c>
      <c r="J92" s="13"/>
      <c r="K92" s="18">
        <v>1</v>
      </c>
      <c r="L92" s="19">
        <v>6</v>
      </c>
      <c r="M92" s="19">
        <v>3</v>
      </c>
      <c r="N92" s="19">
        <v>2</v>
      </c>
      <c r="O92" s="19">
        <v>1</v>
      </c>
      <c r="P92" s="19">
        <v>2</v>
      </c>
    </row>
    <row r="93" spans="1:16" x14ac:dyDescent="0.3">
      <c r="A93" s="12">
        <v>2.0324195244611936</v>
      </c>
      <c r="C93" s="14">
        <v>50.1</v>
      </c>
      <c r="D93" s="14">
        <v>1</v>
      </c>
      <c r="E93" s="14">
        <v>47</v>
      </c>
      <c r="F93" s="14">
        <v>161.74</v>
      </c>
      <c r="G93" s="14">
        <v>20.3</v>
      </c>
      <c r="H93" s="14">
        <v>5.8</v>
      </c>
      <c r="I93" s="15">
        <v>8.1322886998800001</v>
      </c>
      <c r="J93" s="13"/>
      <c r="K93" s="18">
        <v>0</v>
      </c>
      <c r="L93" s="19">
        <v>1</v>
      </c>
      <c r="M93" s="19">
        <v>1</v>
      </c>
      <c r="N93" s="19">
        <v>0</v>
      </c>
      <c r="O93" s="19">
        <v>0</v>
      </c>
      <c r="P93" s="19">
        <v>0</v>
      </c>
    </row>
    <row r="94" spans="1:16" x14ac:dyDescent="0.3">
      <c r="A94" s="12">
        <v>8.0107551534956016</v>
      </c>
      <c r="C94" s="14">
        <v>41.18</v>
      </c>
      <c r="D94" s="14">
        <v>0</v>
      </c>
      <c r="E94" s="14">
        <v>36</v>
      </c>
      <c r="F94" s="14">
        <v>304.88</v>
      </c>
      <c r="G94" s="14">
        <v>36.4</v>
      </c>
      <c r="H94" s="14">
        <v>6.5</v>
      </c>
      <c r="I94" s="15">
        <v>1.2994683232499999</v>
      </c>
      <c r="J94" s="13"/>
      <c r="K94" s="18">
        <v>1</v>
      </c>
      <c r="L94" s="19">
        <v>6</v>
      </c>
      <c r="M94" s="19">
        <v>2</v>
      </c>
      <c r="N94" s="19">
        <v>2</v>
      </c>
      <c r="O94" s="19">
        <v>2</v>
      </c>
      <c r="P94" s="19">
        <v>2</v>
      </c>
    </row>
    <row r="95" spans="1:16" x14ac:dyDescent="0.3">
      <c r="A95" s="12">
        <v>6.4181492682113053</v>
      </c>
      <c r="C95" s="14">
        <v>60.94</v>
      </c>
      <c r="D95" s="14">
        <v>0</v>
      </c>
      <c r="E95" s="14">
        <v>49</v>
      </c>
      <c r="F95" s="14">
        <v>317.23</v>
      </c>
      <c r="G95" s="14">
        <v>23.9</v>
      </c>
      <c r="H95" s="14">
        <v>6.4</v>
      </c>
      <c r="I95" s="15">
        <v>4.9981936461300007</v>
      </c>
      <c r="J95" s="13"/>
      <c r="K95" s="18">
        <v>0</v>
      </c>
      <c r="L95" s="19">
        <v>4</v>
      </c>
      <c r="M95" s="19">
        <v>2</v>
      </c>
      <c r="N95" s="19">
        <v>1</v>
      </c>
      <c r="O95" s="19">
        <v>1</v>
      </c>
      <c r="P95" s="19">
        <v>0</v>
      </c>
    </row>
    <row r="96" spans="1:16" x14ac:dyDescent="0.3">
      <c r="A96" s="12">
        <v>8.8543614210116566</v>
      </c>
      <c r="C96" s="14">
        <v>60.4</v>
      </c>
      <c r="D96" s="14">
        <v>0</v>
      </c>
      <c r="E96" s="14">
        <v>32</v>
      </c>
      <c r="F96" s="14">
        <v>203.62</v>
      </c>
      <c r="G96" s="14">
        <v>126</v>
      </c>
      <c r="H96" s="14">
        <v>4.8</v>
      </c>
      <c r="I96" s="15">
        <v>4.2317503597200004</v>
      </c>
      <c r="J96" s="13"/>
      <c r="K96" s="18">
        <v>0</v>
      </c>
      <c r="L96" s="19">
        <v>1</v>
      </c>
      <c r="M96" s="19">
        <v>0</v>
      </c>
      <c r="N96" s="19">
        <v>0</v>
      </c>
      <c r="O96" s="19">
        <v>1</v>
      </c>
      <c r="P96" s="19">
        <v>0</v>
      </c>
    </row>
    <row r="97" spans="1:16" x14ac:dyDescent="0.3">
      <c r="A97" s="12">
        <v>4.8303851849170396</v>
      </c>
      <c r="C97" s="14">
        <v>55.9</v>
      </c>
      <c r="D97" s="14">
        <v>1</v>
      </c>
      <c r="E97" s="14">
        <v>32</v>
      </c>
      <c r="F97" s="14">
        <v>237.31</v>
      </c>
      <c r="G97" s="14">
        <v>35.700000000000003</v>
      </c>
      <c r="H97" s="14">
        <v>5.0999999999999996</v>
      </c>
      <c r="I97" s="15">
        <v>1.5855914315700002</v>
      </c>
      <c r="J97" s="13"/>
      <c r="K97" s="18">
        <v>0</v>
      </c>
      <c r="L97" s="19">
        <v>2</v>
      </c>
      <c r="M97" s="19">
        <v>1</v>
      </c>
      <c r="N97" s="19">
        <v>0</v>
      </c>
      <c r="O97" s="19">
        <v>1</v>
      </c>
      <c r="P97" s="19">
        <v>0</v>
      </c>
    </row>
    <row r="98" spans="1:16" x14ac:dyDescent="0.3">
      <c r="A98" s="12">
        <v>6.7006661601825641</v>
      </c>
      <c r="C98" s="14">
        <v>50.2</v>
      </c>
      <c r="D98" s="14">
        <v>0</v>
      </c>
      <c r="E98" s="14">
        <v>44</v>
      </c>
      <c r="F98" s="14">
        <v>244.11</v>
      </c>
      <c r="G98" s="14">
        <v>57.1</v>
      </c>
      <c r="H98" s="14">
        <v>5.4</v>
      </c>
      <c r="I98" s="15">
        <v>2.9338183312499999</v>
      </c>
      <c r="J98" s="13"/>
      <c r="K98" s="18">
        <v>0</v>
      </c>
      <c r="L98" s="19">
        <v>2</v>
      </c>
      <c r="M98" s="19">
        <v>1</v>
      </c>
      <c r="N98" s="19">
        <v>0</v>
      </c>
      <c r="O98" s="19">
        <v>1</v>
      </c>
      <c r="P98" s="19">
        <v>0</v>
      </c>
    </row>
    <row r="99" spans="1:16" x14ac:dyDescent="0.3">
      <c r="A99" s="12">
        <v>5.1725607564690641</v>
      </c>
      <c r="C99" s="14">
        <v>69</v>
      </c>
      <c r="D99" s="14">
        <v>0</v>
      </c>
      <c r="E99" s="14">
        <v>59</v>
      </c>
      <c r="F99" s="14">
        <v>196.13</v>
      </c>
      <c r="G99" s="14">
        <v>36</v>
      </c>
      <c r="H99" s="14">
        <v>6.2</v>
      </c>
      <c r="I99" s="15">
        <v>6.2975540867700008</v>
      </c>
      <c r="J99" s="13"/>
      <c r="K99" s="18">
        <v>0</v>
      </c>
      <c r="L99" s="19">
        <v>4</v>
      </c>
      <c r="M99" s="19">
        <v>2</v>
      </c>
      <c r="N99" s="19">
        <v>1</v>
      </c>
      <c r="O99" s="19">
        <v>1</v>
      </c>
      <c r="P99" s="19">
        <v>0</v>
      </c>
    </row>
    <row r="100" spans="1:16" x14ac:dyDescent="0.3">
      <c r="A100" s="12">
        <v>2.9602231405950246</v>
      </c>
      <c r="C100" s="14">
        <v>51.9</v>
      </c>
      <c r="D100" s="14">
        <v>0</v>
      </c>
      <c r="E100" s="14">
        <v>48</v>
      </c>
      <c r="F100" s="14">
        <v>116.15</v>
      </c>
      <c r="G100" s="14">
        <v>16.600000000000001</v>
      </c>
      <c r="H100" s="14">
        <v>5.8</v>
      </c>
      <c r="I100" s="15">
        <v>3.1371127588800007</v>
      </c>
      <c r="J100" s="13"/>
      <c r="K100" s="18">
        <v>0</v>
      </c>
      <c r="L100" s="19">
        <v>2</v>
      </c>
      <c r="M100" s="19">
        <v>1</v>
      </c>
      <c r="N100" s="19">
        <v>1</v>
      </c>
      <c r="O100" s="19">
        <v>0</v>
      </c>
      <c r="P100" s="19">
        <v>0</v>
      </c>
    </row>
    <row r="101" spans="1:16" x14ac:dyDescent="0.3">
      <c r="A101" s="12">
        <v>11.64212098732736</v>
      </c>
      <c r="C101" s="14">
        <v>56.1</v>
      </c>
      <c r="D101" s="14">
        <v>1</v>
      </c>
      <c r="E101" s="14">
        <v>45</v>
      </c>
      <c r="F101" s="14">
        <v>280.10000000000002</v>
      </c>
      <c r="G101" s="14">
        <v>129.9</v>
      </c>
      <c r="H101" s="14">
        <v>5.5</v>
      </c>
      <c r="I101" s="15">
        <v>4.1741467243199999</v>
      </c>
      <c r="J101" s="13"/>
      <c r="K101" s="18">
        <v>0</v>
      </c>
      <c r="L101" s="19">
        <v>3</v>
      </c>
      <c r="M101" s="19">
        <v>1</v>
      </c>
      <c r="N101" s="19">
        <v>1</v>
      </c>
      <c r="O101" s="19">
        <v>1</v>
      </c>
      <c r="P101" s="19">
        <v>0</v>
      </c>
    </row>
    <row r="102" spans="1:16" x14ac:dyDescent="0.3">
      <c r="A102" s="12">
        <v>11.763467254044777</v>
      </c>
      <c r="C102" s="14">
        <v>50.4</v>
      </c>
      <c r="D102" s="14">
        <v>0</v>
      </c>
      <c r="E102" s="14">
        <v>40</v>
      </c>
      <c r="F102" s="14">
        <v>456.8</v>
      </c>
      <c r="G102" s="14">
        <v>61</v>
      </c>
      <c r="H102" s="14">
        <v>6.6</v>
      </c>
      <c r="I102" s="15">
        <v>1.91228378112</v>
      </c>
      <c r="J102" s="13"/>
      <c r="K102" s="18">
        <v>0</v>
      </c>
      <c r="L102" s="19">
        <v>4</v>
      </c>
      <c r="M102" s="19">
        <v>2</v>
      </c>
      <c r="N102" s="19">
        <v>1</v>
      </c>
      <c r="O102" s="19">
        <v>1</v>
      </c>
      <c r="P102" s="19">
        <v>4</v>
      </c>
    </row>
    <row r="103" spans="1:16" x14ac:dyDescent="0.3">
      <c r="A103" s="12">
        <v>13.063125206092923</v>
      </c>
      <c r="C103" s="14">
        <v>50.8</v>
      </c>
      <c r="D103" s="14">
        <v>0</v>
      </c>
      <c r="E103" s="14">
        <v>26</v>
      </c>
      <c r="F103" s="14">
        <v>506.31</v>
      </c>
      <c r="G103" s="14">
        <v>41.8</v>
      </c>
      <c r="H103" s="14">
        <v>8.4</v>
      </c>
      <c r="I103" s="15">
        <v>2.2865571592500005</v>
      </c>
      <c r="J103" s="13"/>
      <c r="K103" s="18">
        <v>0</v>
      </c>
      <c r="L103" s="19">
        <v>4</v>
      </c>
      <c r="M103" s="19">
        <v>2</v>
      </c>
      <c r="N103" s="19">
        <v>1</v>
      </c>
      <c r="O103" s="19">
        <v>1</v>
      </c>
      <c r="P103" s="19">
        <v>1</v>
      </c>
    </row>
    <row r="104" spans="1:16" x14ac:dyDescent="0.3">
      <c r="A104" s="12">
        <v>2.3465566573079553</v>
      </c>
      <c r="C104" s="14">
        <v>51.6</v>
      </c>
      <c r="D104" s="14">
        <v>0</v>
      </c>
      <c r="E104" s="14">
        <v>61</v>
      </c>
      <c r="F104" s="14">
        <v>159.68</v>
      </c>
      <c r="G104" s="14">
        <v>21</v>
      </c>
      <c r="H104" s="14">
        <v>5.4</v>
      </c>
      <c r="I104" s="15">
        <v>7.1857484932800002</v>
      </c>
      <c r="J104" s="13"/>
      <c r="K104" s="18">
        <v>1</v>
      </c>
      <c r="L104" s="19">
        <v>5</v>
      </c>
      <c r="M104" s="19">
        <v>2</v>
      </c>
      <c r="N104" s="19">
        <v>1</v>
      </c>
      <c r="O104" s="19">
        <v>2</v>
      </c>
      <c r="P104" s="19">
        <v>3</v>
      </c>
    </row>
    <row r="105" spans="1:16" x14ac:dyDescent="0.3">
      <c r="A105" s="12">
        <v>40.569530472542553</v>
      </c>
      <c r="C105" s="14">
        <v>47.8</v>
      </c>
      <c r="D105" s="14">
        <v>0</v>
      </c>
      <c r="E105" s="14">
        <v>63</v>
      </c>
      <c r="F105" s="14">
        <v>411.73</v>
      </c>
      <c r="G105" s="14">
        <v>489.4</v>
      </c>
      <c r="H105" s="14">
        <v>7</v>
      </c>
      <c r="I105" s="15">
        <v>1.01236307328</v>
      </c>
      <c r="J105" s="13"/>
      <c r="K105" s="18">
        <v>1</v>
      </c>
      <c r="L105" s="19">
        <v>5</v>
      </c>
      <c r="M105" s="19">
        <v>2</v>
      </c>
      <c r="N105" s="19">
        <v>2</v>
      </c>
      <c r="O105" s="19">
        <v>1</v>
      </c>
      <c r="P105" s="19">
        <v>3</v>
      </c>
    </row>
    <row r="106" spans="1:16" x14ac:dyDescent="0.3">
      <c r="A106" s="12">
        <v>21.572343292172441</v>
      </c>
      <c r="C106" s="14">
        <v>50.3</v>
      </c>
      <c r="D106" s="14">
        <v>1</v>
      </c>
      <c r="E106" s="14">
        <v>55</v>
      </c>
      <c r="F106" s="14">
        <v>1000</v>
      </c>
      <c r="G106" s="14">
        <v>138.30000000000001</v>
      </c>
      <c r="H106" s="14">
        <v>5.5</v>
      </c>
      <c r="I106" s="15">
        <v>6.6912581629200023</v>
      </c>
      <c r="J106" s="13"/>
      <c r="K106" s="18">
        <v>0</v>
      </c>
      <c r="L106" s="19">
        <v>3</v>
      </c>
      <c r="M106" s="19">
        <v>2</v>
      </c>
      <c r="N106" s="19">
        <v>0</v>
      </c>
      <c r="O106" s="19">
        <v>1</v>
      </c>
      <c r="P106" s="19">
        <v>0</v>
      </c>
    </row>
    <row r="107" spans="1:16" x14ac:dyDescent="0.3">
      <c r="A107" s="12">
        <v>15.265696555771264</v>
      </c>
      <c r="C107" s="14">
        <v>42.8</v>
      </c>
      <c r="D107" s="14">
        <v>1</v>
      </c>
      <c r="E107" s="14">
        <v>50</v>
      </c>
      <c r="F107" s="14">
        <v>737.8</v>
      </c>
      <c r="G107" s="14">
        <v>67.400000000000006</v>
      </c>
      <c r="H107" s="14">
        <v>5.9</v>
      </c>
      <c r="I107" s="15">
        <v>2.3984957035200005</v>
      </c>
      <c r="J107" s="13"/>
      <c r="K107" s="18">
        <v>1</v>
      </c>
      <c r="L107" s="19">
        <v>5</v>
      </c>
      <c r="M107" s="19">
        <v>2</v>
      </c>
      <c r="N107" s="19">
        <v>1</v>
      </c>
      <c r="O107" s="19">
        <v>2</v>
      </c>
      <c r="P107" s="19">
        <v>2</v>
      </c>
    </row>
    <row r="108" spans="1:16" x14ac:dyDescent="0.3">
      <c r="A108" s="12">
        <v>8.8947168565615513</v>
      </c>
      <c r="C108" s="14">
        <v>44.6</v>
      </c>
      <c r="D108" s="14">
        <v>0</v>
      </c>
      <c r="E108" s="14">
        <v>29</v>
      </c>
      <c r="F108" s="14">
        <v>269.94</v>
      </c>
      <c r="G108" s="14">
        <v>52.7</v>
      </c>
      <c r="H108" s="14">
        <v>7.6</v>
      </c>
      <c r="I108" s="15">
        <v>4.0421447073300012</v>
      </c>
      <c r="J108" s="13"/>
      <c r="K108" s="18">
        <v>1</v>
      </c>
      <c r="L108" s="19">
        <v>6</v>
      </c>
      <c r="M108" s="19">
        <v>3</v>
      </c>
      <c r="N108" s="19">
        <v>1</v>
      </c>
      <c r="O108" s="19">
        <v>2</v>
      </c>
      <c r="P108" s="19">
        <v>1</v>
      </c>
    </row>
    <row r="109" spans="1:16" x14ac:dyDescent="0.3">
      <c r="A109" s="12">
        <v>10.764606030009322</v>
      </c>
      <c r="C109" s="14">
        <v>58.1</v>
      </c>
      <c r="D109" s="14">
        <v>0</v>
      </c>
      <c r="E109" s="14">
        <v>45</v>
      </c>
      <c r="F109" s="14">
        <v>501.66</v>
      </c>
      <c r="G109" s="14">
        <v>74.2</v>
      </c>
      <c r="H109" s="14">
        <v>5.4</v>
      </c>
      <c r="I109" s="15">
        <v>4.6971929869199993</v>
      </c>
      <c r="J109" s="13"/>
      <c r="K109" s="18">
        <v>0</v>
      </c>
      <c r="L109" s="19">
        <v>4</v>
      </c>
      <c r="M109" s="19">
        <v>2</v>
      </c>
      <c r="N109" s="19">
        <v>1</v>
      </c>
      <c r="O109" s="19">
        <v>1</v>
      </c>
      <c r="P109" s="19">
        <v>0</v>
      </c>
    </row>
    <row r="110" spans="1:16" x14ac:dyDescent="0.3">
      <c r="A110" s="12">
        <v>7.3043070921245032</v>
      </c>
      <c r="C110" s="14">
        <v>46.5</v>
      </c>
      <c r="D110" s="14">
        <v>0</v>
      </c>
      <c r="E110" s="14">
        <v>40</v>
      </c>
      <c r="F110" s="14">
        <v>125.15</v>
      </c>
      <c r="G110" s="14">
        <v>61.8</v>
      </c>
      <c r="H110" s="14">
        <v>6.4</v>
      </c>
      <c r="I110" s="15">
        <v>0.9773915987699997</v>
      </c>
      <c r="J110" s="13"/>
      <c r="K110" s="18">
        <v>0</v>
      </c>
      <c r="L110" s="19">
        <v>4</v>
      </c>
      <c r="M110" s="19">
        <v>2</v>
      </c>
      <c r="N110" s="19">
        <v>1</v>
      </c>
      <c r="O110" s="19">
        <v>1</v>
      </c>
      <c r="P110" s="19">
        <v>0</v>
      </c>
    </row>
    <row r="111" spans="1:16" x14ac:dyDescent="0.3">
      <c r="A111" s="12">
        <v>8.535472493281322</v>
      </c>
      <c r="C111" s="14">
        <v>47.5</v>
      </c>
      <c r="D111" s="14">
        <v>0</v>
      </c>
      <c r="E111" s="14">
        <v>54</v>
      </c>
      <c r="F111" s="14">
        <v>370.97</v>
      </c>
      <c r="G111" s="14">
        <v>44.8</v>
      </c>
      <c r="H111" s="14">
        <v>5.9</v>
      </c>
      <c r="I111" s="15">
        <v>3.4649142755700004</v>
      </c>
      <c r="J111" s="13"/>
      <c r="K111" s="18">
        <v>0</v>
      </c>
      <c r="L111" s="19">
        <v>2</v>
      </c>
      <c r="M111" s="19">
        <v>1</v>
      </c>
      <c r="N111" s="19">
        <v>0</v>
      </c>
      <c r="O111" s="19">
        <v>1</v>
      </c>
      <c r="P111" s="19">
        <v>0</v>
      </c>
    </row>
    <row r="112" spans="1:16" x14ac:dyDescent="0.3">
      <c r="A112" s="12">
        <v>8.9839454585727765</v>
      </c>
      <c r="C112" s="14">
        <v>29.8</v>
      </c>
      <c r="D112" s="14">
        <v>0</v>
      </c>
      <c r="E112" s="14">
        <v>22</v>
      </c>
      <c r="F112" s="14">
        <v>528.05999999999995</v>
      </c>
      <c r="G112" s="14">
        <v>48.7</v>
      </c>
      <c r="H112" s="14">
        <v>5.4</v>
      </c>
      <c r="I112" s="15">
        <v>3.6614809357199993</v>
      </c>
      <c r="J112" s="13"/>
      <c r="K112" s="18">
        <v>1</v>
      </c>
      <c r="L112" s="19">
        <v>5</v>
      </c>
      <c r="M112" s="19">
        <v>2</v>
      </c>
      <c r="N112" s="19">
        <v>2</v>
      </c>
      <c r="O112" s="19">
        <v>1</v>
      </c>
      <c r="P112" s="19">
        <v>3</v>
      </c>
    </row>
    <row r="113" spans="1:16" x14ac:dyDescent="0.3">
      <c r="A113" s="12">
        <v>3.9459300378205597</v>
      </c>
      <c r="C113" s="14">
        <v>57.6</v>
      </c>
      <c r="D113" s="14">
        <v>1</v>
      </c>
      <c r="E113" s="14">
        <v>46</v>
      </c>
      <c r="F113" s="14">
        <v>135.79</v>
      </c>
      <c r="G113" s="14">
        <v>33.700000000000003</v>
      </c>
      <c r="H113" s="14">
        <v>6.1</v>
      </c>
      <c r="I113" s="15">
        <v>5.2246357312500002</v>
      </c>
      <c r="J113" s="13"/>
      <c r="K113" s="18">
        <v>0</v>
      </c>
      <c r="L113" s="19">
        <v>3</v>
      </c>
      <c r="M113" s="19">
        <v>1</v>
      </c>
      <c r="N113" s="19">
        <v>1</v>
      </c>
      <c r="O113" s="19">
        <v>1</v>
      </c>
      <c r="P113" s="19">
        <v>0</v>
      </c>
    </row>
    <row r="114" spans="1:16" x14ac:dyDescent="0.3">
      <c r="A114" s="12">
        <v>12.664661536333682</v>
      </c>
      <c r="C114" s="14">
        <v>43.9</v>
      </c>
      <c r="D114" s="14">
        <v>1</v>
      </c>
      <c r="E114" s="14">
        <v>48</v>
      </c>
      <c r="F114" s="14">
        <v>590.13</v>
      </c>
      <c r="G114" s="14">
        <v>47.9</v>
      </c>
      <c r="H114" s="14">
        <v>6</v>
      </c>
      <c r="I114" s="15">
        <v>0.62132970357000006</v>
      </c>
      <c r="J114" s="13"/>
      <c r="K114" s="18">
        <v>0</v>
      </c>
      <c r="L114" s="19">
        <v>4</v>
      </c>
      <c r="M114" s="19">
        <v>3</v>
      </c>
      <c r="N114" s="19">
        <v>0</v>
      </c>
      <c r="O114" s="19">
        <v>1</v>
      </c>
      <c r="P114" s="19">
        <v>0</v>
      </c>
    </row>
    <row r="115" spans="1:16" x14ac:dyDescent="0.3">
      <c r="A115" s="12">
        <v>7.1550355384467217</v>
      </c>
      <c r="C115" s="14">
        <v>38.700000000000003</v>
      </c>
      <c r="D115" s="14">
        <v>0</v>
      </c>
      <c r="E115" s="14">
        <v>38</v>
      </c>
      <c r="F115" s="14">
        <v>323.52</v>
      </c>
      <c r="G115" s="14">
        <v>35.4</v>
      </c>
      <c r="H115" s="14">
        <v>5.8</v>
      </c>
      <c r="I115" s="15">
        <v>1.7094458992500001</v>
      </c>
      <c r="J115" s="13"/>
      <c r="K115" s="18">
        <v>0</v>
      </c>
      <c r="L115" s="19">
        <v>1</v>
      </c>
      <c r="M115" s="19">
        <v>1</v>
      </c>
      <c r="N115" s="19">
        <v>0</v>
      </c>
      <c r="O115" s="19">
        <v>0</v>
      </c>
      <c r="P115" s="19">
        <v>0</v>
      </c>
    </row>
    <row r="116" spans="1:16" x14ac:dyDescent="0.3">
      <c r="A116" s="12">
        <v>7.3247028474256304</v>
      </c>
      <c r="C116" s="14">
        <v>48</v>
      </c>
      <c r="D116" s="14">
        <v>1</v>
      </c>
      <c r="E116" s="14">
        <v>50</v>
      </c>
      <c r="F116" s="14">
        <v>228.29</v>
      </c>
      <c r="G116" s="14">
        <v>40.799999999999997</v>
      </c>
      <c r="H116" s="14">
        <v>6.2</v>
      </c>
      <c r="I116" s="15">
        <v>1.3604420913299999</v>
      </c>
      <c r="J116" s="13"/>
      <c r="K116" s="18">
        <v>0</v>
      </c>
      <c r="L116" s="19">
        <v>3</v>
      </c>
      <c r="M116" s="19">
        <v>1</v>
      </c>
      <c r="N116" s="19">
        <v>1</v>
      </c>
      <c r="O116" s="19">
        <v>1</v>
      </c>
      <c r="P116" s="19">
        <v>0</v>
      </c>
    </row>
    <row r="117" spans="1:16" x14ac:dyDescent="0.3">
      <c r="A117" s="12">
        <v>4.3767609504514216</v>
      </c>
      <c r="C117" s="14">
        <v>44.9</v>
      </c>
      <c r="D117" s="14">
        <v>0</v>
      </c>
      <c r="E117" s="14">
        <v>34</v>
      </c>
      <c r="F117" s="14">
        <v>144.02000000000001</v>
      </c>
      <c r="G117" s="14">
        <v>38.1</v>
      </c>
      <c r="H117" s="14">
        <v>5.9</v>
      </c>
      <c r="I117" s="15">
        <v>3.0599842150800005</v>
      </c>
      <c r="J117" s="13"/>
      <c r="K117" s="18">
        <v>0</v>
      </c>
      <c r="L117" s="19">
        <v>1</v>
      </c>
      <c r="M117" s="19">
        <v>1</v>
      </c>
      <c r="N117" s="19">
        <v>0</v>
      </c>
      <c r="O117" s="19">
        <v>0</v>
      </c>
      <c r="P117" s="19">
        <v>0</v>
      </c>
    </row>
    <row r="118" spans="1:16" x14ac:dyDescent="0.3">
      <c r="A118" s="12">
        <v>5.248632658174234</v>
      </c>
      <c r="C118" s="14">
        <v>52.6</v>
      </c>
      <c r="D118" s="14">
        <v>0</v>
      </c>
      <c r="E118" s="14">
        <v>46</v>
      </c>
      <c r="F118" s="14">
        <v>162.93</v>
      </c>
      <c r="G118" s="14">
        <v>22.1</v>
      </c>
      <c r="H118" s="14">
        <v>6.5</v>
      </c>
      <c r="I118" s="15">
        <v>2.0380759372799995</v>
      </c>
      <c r="J118" s="13"/>
      <c r="K118" s="18">
        <v>0</v>
      </c>
      <c r="L118" s="19">
        <v>1</v>
      </c>
      <c r="M118" s="19">
        <v>1</v>
      </c>
      <c r="N118" s="19">
        <v>0</v>
      </c>
      <c r="O118" s="19">
        <v>0</v>
      </c>
      <c r="P118" s="19">
        <v>0</v>
      </c>
    </row>
    <row r="119" spans="1:16" x14ac:dyDescent="0.3">
      <c r="A119" s="12">
        <v>15.13726544286915</v>
      </c>
      <c r="C119" s="14">
        <v>44.1</v>
      </c>
      <c r="D119" s="14">
        <v>1</v>
      </c>
      <c r="E119" s="14">
        <v>47</v>
      </c>
      <c r="F119" s="14">
        <v>218.86</v>
      </c>
      <c r="G119" s="14">
        <v>177</v>
      </c>
      <c r="H119" s="14">
        <v>5.6</v>
      </c>
      <c r="I119" s="15">
        <v>1.1076021873299999</v>
      </c>
      <c r="J119" s="13"/>
      <c r="K119" s="18">
        <v>0</v>
      </c>
      <c r="L119" s="19">
        <v>1</v>
      </c>
      <c r="M119" s="19">
        <v>1</v>
      </c>
      <c r="N119" s="19">
        <v>0</v>
      </c>
      <c r="O119" s="19">
        <v>0</v>
      </c>
      <c r="P119" s="19">
        <v>0</v>
      </c>
    </row>
    <row r="120" spans="1:16" x14ac:dyDescent="0.3">
      <c r="A120" s="12">
        <v>7.4091457318581231</v>
      </c>
      <c r="C120" s="14">
        <v>41</v>
      </c>
      <c r="D120" s="14">
        <v>1</v>
      </c>
      <c r="E120" s="14">
        <v>50</v>
      </c>
      <c r="F120" s="14">
        <v>224.03</v>
      </c>
      <c r="G120" s="14">
        <v>38.1</v>
      </c>
      <c r="H120" s="14">
        <v>9.3000000000000007</v>
      </c>
      <c r="I120" s="15">
        <v>12.77430642477</v>
      </c>
      <c r="J120" s="13"/>
      <c r="K120" s="18">
        <v>0</v>
      </c>
      <c r="L120" s="19">
        <v>3</v>
      </c>
      <c r="M120" s="19">
        <v>1</v>
      </c>
      <c r="N120" s="19">
        <v>1</v>
      </c>
      <c r="O120" s="19">
        <v>1</v>
      </c>
      <c r="P120" s="19">
        <v>3</v>
      </c>
    </row>
    <row r="121" spans="1:16" x14ac:dyDescent="0.3">
      <c r="A121" s="12">
        <v>10.594537135932683</v>
      </c>
      <c r="C121" s="14">
        <v>45.7</v>
      </c>
      <c r="D121" s="14">
        <v>0</v>
      </c>
      <c r="E121" s="14">
        <v>56</v>
      </c>
      <c r="F121" s="14">
        <v>185.45</v>
      </c>
      <c r="G121" s="14">
        <v>79.400000000000006</v>
      </c>
      <c r="H121" s="14">
        <v>7.6</v>
      </c>
      <c r="I121" s="15">
        <v>3.6819587750400005</v>
      </c>
      <c r="J121" s="13"/>
      <c r="K121" s="18">
        <v>1</v>
      </c>
      <c r="L121" s="19">
        <v>5</v>
      </c>
      <c r="M121" s="19">
        <v>2</v>
      </c>
      <c r="N121" s="19">
        <v>1</v>
      </c>
      <c r="O121" s="19">
        <v>2</v>
      </c>
      <c r="P121" s="19">
        <v>1</v>
      </c>
    </row>
    <row r="122" spans="1:16" x14ac:dyDescent="0.3">
      <c r="A122" s="12">
        <v>4.2166177773036111</v>
      </c>
      <c r="C122" s="14">
        <v>60.5</v>
      </c>
      <c r="D122" s="14">
        <v>0</v>
      </c>
      <c r="E122" s="14">
        <v>45</v>
      </c>
      <c r="F122" s="14">
        <v>247.57</v>
      </c>
      <c r="G122" s="14">
        <v>25.1</v>
      </c>
      <c r="H122" s="14">
        <v>5.6</v>
      </c>
      <c r="I122" s="15">
        <v>5.1520579094400016</v>
      </c>
      <c r="J122" s="13"/>
      <c r="K122" s="18">
        <v>0</v>
      </c>
      <c r="L122" s="19">
        <v>1</v>
      </c>
      <c r="M122" s="19">
        <v>1</v>
      </c>
      <c r="N122" s="19">
        <v>0</v>
      </c>
      <c r="O122" s="19">
        <v>0</v>
      </c>
      <c r="P122" s="19">
        <v>0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B61"/>
  <sheetViews>
    <sheetView workbookViewId="0">
      <pane ySplit="1" topLeftCell="A2" activePane="bottomLeft" state="frozen"/>
      <selection activeCell="BR1" sqref="BR1"/>
      <selection pane="bottomLeft" activeCell="C2" sqref="C2"/>
    </sheetView>
  </sheetViews>
  <sheetFormatPr baseColWidth="10" defaultColWidth="10.88671875" defaultRowHeight="13.2" x14ac:dyDescent="0.25"/>
  <cols>
    <col min="1" max="1" width="10.6640625" style="3" bestFit="1" customWidth="1"/>
    <col min="2" max="2" width="16.44140625" style="3" customWidth="1"/>
    <col min="3" max="3" width="12.5546875" style="3" bestFit="1" customWidth="1"/>
    <col min="4" max="4" width="11.21875" style="3" bestFit="1" customWidth="1"/>
    <col min="5" max="5" width="25.33203125" style="3" bestFit="1" customWidth="1"/>
    <col min="6" max="6" width="14.109375" style="3" bestFit="1" customWidth="1"/>
    <col min="7" max="7" width="9.5546875" style="3" bestFit="1" customWidth="1"/>
    <col min="8" max="8" width="8.88671875" style="3" bestFit="1" customWidth="1"/>
    <col min="9" max="9" width="36.77734375" style="3" bestFit="1" customWidth="1"/>
    <col min="10" max="10" width="15" style="3" bestFit="1" customWidth="1"/>
    <col min="11" max="11" width="28.88671875" style="3" bestFit="1" customWidth="1"/>
    <col min="12" max="12" width="18.5546875" style="3" bestFit="1" customWidth="1"/>
    <col min="13" max="13" width="14.109375" style="3" bestFit="1" customWidth="1"/>
    <col min="14" max="14" width="22.33203125" style="3" bestFit="1" customWidth="1"/>
    <col min="15" max="15" width="5.77734375" style="3" bestFit="1" customWidth="1"/>
    <col min="16" max="16" width="8" style="3" bestFit="1" customWidth="1"/>
    <col min="17" max="17" width="7.88671875" style="3" bestFit="1" customWidth="1"/>
    <col min="18" max="18" width="25.77734375" style="3" bestFit="1" customWidth="1"/>
    <col min="19" max="19" width="12.109375" style="3" bestFit="1" customWidth="1"/>
    <col min="20" max="20" width="19.109375" style="3" bestFit="1" customWidth="1"/>
    <col min="21" max="21" width="15.6640625" style="3" bestFit="1" customWidth="1"/>
    <col min="22" max="22" width="8.21875" style="3" bestFit="1" customWidth="1"/>
    <col min="23" max="23" width="8" style="3" bestFit="1" customWidth="1"/>
    <col min="24" max="24" width="12.6640625" style="3" bestFit="1" customWidth="1"/>
    <col min="25" max="25" width="14.77734375" style="3" bestFit="1" customWidth="1"/>
    <col min="26" max="26" width="16.21875" style="3" bestFit="1" customWidth="1"/>
    <col min="27" max="27" width="8.44140625" style="3" bestFit="1" customWidth="1"/>
    <col min="28" max="28" width="25.109375" style="3" bestFit="1" customWidth="1"/>
    <col min="29" max="29" width="25.6640625" style="3" bestFit="1" customWidth="1"/>
    <col min="30" max="30" width="9.21875" style="3" bestFit="1" customWidth="1"/>
    <col min="31" max="31" width="20.109375" style="3" bestFit="1" customWidth="1"/>
    <col min="32" max="32" width="22.109375" style="3" bestFit="1" customWidth="1"/>
    <col min="33" max="33" width="17.5546875" style="3" bestFit="1" customWidth="1"/>
    <col min="34" max="34" width="11.44140625" style="3" bestFit="1" customWidth="1"/>
    <col min="35" max="35" width="21.6640625" style="3" bestFit="1" customWidth="1"/>
    <col min="36" max="36" width="11.44140625" style="3" bestFit="1" customWidth="1"/>
    <col min="37" max="37" width="19.77734375" style="3" bestFit="1" customWidth="1"/>
    <col min="38" max="38" width="13" style="3" bestFit="1" customWidth="1"/>
    <col min="39" max="39" width="11.77734375" style="3" bestFit="1" customWidth="1"/>
    <col min="40" max="40" width="15.44140625" style="3" bestFit="1" customWidth="1"/>
    <col min="41" max="41" width="17.88671875" style="3" bestFit="1" customWidth="1"/>
    <col min="42" max="42" width="18.109375" style="3" customWidth="1"/>
    <col min="43" max="43" width="15.6640625" style="3" bestFit="1" customWidth="1"/>
    <col min="44" max="44" width="16.44140625" style="3" customWidth="1"/>
    <col min="45" max="45" width="11.6640625" style="3" bestFit="1" customWidth="1"/>
    <col min="46" max="46" width="9.33203125" style="3" bestFit="1" customWidth="1"/>
    <col min="47" max="47" width="8.6640625" style="3" bestFit="1" customWidth="1"/>
    <col min="48" max="48" width="29.21875" style="3" bestFit="1" customWidth="1"/>
    <col min="49" max="49" width="15.88671875" style="3" bestFit="1" customWidth="1"/>
    <col min="50" max="50" width="23.109375" style="3" bestFit="1" customWidth="1"/>
    <col min="51" max="51" width="19.5546875" style="3" bestFit="1" customWidth="1"/>
    <col min="52" max="52" width="14.88671875" style="3" bestFit="1" customWidth="1"/>
    <col min="53" max="53" width="23.109375" style="3" bestFit="1" customWidth="1"/>
    <col min="54" max="54" width="6.77734375" style="3" bestFit="1" customWidth="1"/>
    <col min="55" max="55" width="9" style="3" bestFit="1" customWidth="1"/>
    <col min="56" max="56" width="8.88671875" style="3" bestFit="1" customWidth="1"/>
    <col min="57" max="57" width="26.88671875" style="3" bestFit="1" customWidth="1"/>
    <col min="58" max="58" width="12.88671875" style="3" bestFit="1" customWidth="1"/>
    <col min="59" max="59" width="20.109375" style="3" bestFit="1" customWidth="1"/>
    <col min="60" max="60" width="22.44140625" style="3" bestFit="1" customWidth="1"/>
    <col min="61" max="61" width="9.21875" style="3" bestFit="1" customWidth="1"/>
    <col min="62" max="62" width="9" style="3" bestFit="1" customWidth="1"/>
    <col min="63" max="63" width="13.6640625" style="3" bestFit="1" customWidth="1"/>
    <col min="64" max="64" width="15.5546875" style="3" bestFit="1" customWidth="1"/>
    <col min="65" max="65" width="17.21875" style="3" bestFit="1" customWidth="1"/>
    <col min="66" max="66" width="9.44140625" style="3" bestFit="1" customWidth="1"/>
    <col min="67" max="67" width="26.109375" style="3" bestFit="1" customWidth="1"/>
    <col min="68" max="68" width="26.77734375" style="3" bestFit="1" customWidth="1"/>
    <col min="69" max="69" width="10.21875" style="3" bestFit="1" customWidth="1"/>
    <col min="70" max="70" width="21.21875" style="3" bestFit="1" customWidth="1"/>
    <col min="71" max="71" width="23.109375" style="3" bestFit="1" customWidth="1"/>
    <col min="72" max="72" width="13.88671875" style="3" bestFit="1" customWidth="1"/>
    <col min="73" max="73" width="12.44140625" style="3" bestFit="1" customWidth="1"/>
    <col min="74" max="74" width="22.6640625" style="3" bestFit="1" customWidth="1"/>
    <col min="75" max="75" width="12.44140625" style="3" bestFit="1" customWidth="1"/>
    <col min="76" max="76" width="22.77734375" style="3" bestFit="1" customWidth="1"/>
    <col min="77" max="77" width="13" style="3" bestFit="1" customWidth="1"/>
    <col min="78" max="78" width="11.77734375" style="3" bestFit="1" customWidth="1"/>
    <col min="79" max="79" width="16.5546875" style="3" bestFit="1" customWidth="1"/>
    <col min="80" max="80" width="18.88671875" style="3" bestFit="1" customWidth="1"/>
    <col min="81" max="16384" width="10.88671875" style="3"/>
  </cols>
  <sheetData>
    <row r="1" spans="1:80" s="1" customFormat="1" ht="18" customHeight="1" x14ac:dyDescent="0.3">
      <c r="A1" s="2" t="s">
        <v>18</v>
      </c>
      <c r="C1" s="1" t="s">
        <v>82</v>
      </c>
      <c r="D1" s="1" t="s">
        <v>19</v>
      </c>
      <c r="E1" s="1" t="s">
        <v>20</v>
      </c>
      <c r="F1" s="1" t="s">
        <v>21</v>
      </c>
      <c r="G1" s="1" t="s">
        <v>22</v>
      </c>
      <c r="H1" s="1" t="s">
        <v>23</v>
      </c>
      <c r="I1" s="1" t="s">
        <v>24</v>
      </c>
      <c r="J1" s="1" t="s">
        <v>25</v>
      </c>
      <c r="K1" s="1" t="s">
        <v>26</v>
      </c>
      <c r="L1" s="1" t="s">
        <v>0</v>
      </c>
      <c r="M1" s="1" t="s">
        <v>27</v>
      </c>
      <c r="N1" s="1" t="s">
        <v>28</v>
      </c>
      <c r="O1" s="1" t="s">
        <v>1</v>
      </c>
      <c r="P1" s="1" t="s">
        <v>29</v>
      </c>
      <c r="Q1" s="1" t="s">
        <v>30</v>
      </c>
      <c r="R1" s="1" t="s">
        <v>31</v>
      </c>
      <c r="S1" s="1" t="s">
        <v>32</v>
      </c>
      <c r="T1" s="1" t="s">
        <v>33</v>
      </c>
      <c r="U1" s="1" t="s">
        <v>34</v>
      </c>
      <c r="V1" s="1" t="s">
        <v>2</v>
      </c>
      <c r="W1" s="1" t="s">
        <v>3</v>
      </c>
      <c r="X1" s="1" t="s">
        <v>4</v>
      </c>
      <c r="Y1" s="1" t="s">
        <v>35</v>
      </c>
      <c r="Z1" s="1" t="s">
        <v>68</v>
      </c>
      <c r="AA1" s="1" t="s">
        <v>5</v>
      </c>
      <c r="AB1" s="1" t="s">
        <v>66</v>
      </c>
      <c r="AC1" s="1" t="s">
        <v>67</v>
      </c>
      <c r="AD1" s="1" t="s">
        <v>65</v>
      </c>
      <c r="AE1" s="1" t="s">
        <v>36</v>
      </c>
      <c r="AF1" s="1" t="s">
        <v>37</v>
      </c>
      <c r="AG1" s="1" t="s">
        <v>38</v>
      </c>
      <c r="AH1" s="1" t="s">
        <v>6</v>
      </c>
      <c r="AI1" s="1" t="s">
        <v>39</v>
      </c>
      <c r="AJ1" s="1" t="s">
        <v>7</v>
      </c>
      <c r="AK1" s="1" t="s">
        <v>40</v>
      </c>
      <c r="AL1" s="1" t="s">
        <v>41</v>
      </c>
      <c r="AM1" s="1" t="s">
        <v>42</v>
      </c>
      <c r="AN1" s="1" t="s">
        <v>43</v>
      </c>
      <c r="AO1" s="1" t="s">
        <v>44</v>
      </c>
      <c r="AQ1" s="2" t="s">
        <v>45</v>
      </c>
      <c r="AS1" s="1" t="s">
        <v>46</v>
      </c>
      <c r="AT1" s="1" t="s">
        <v>47</v>
      </c>
      <c r="AU1" s="1" t="s">
        <v>8</v>
      </c>
      <c r="AV1" s="1" t="s">
        <v>48</v>
      </c>
      <c r="AW1" s="1" t="s">
        <v>49</v>
      </c>
      <c r="AX1" s="1" t="s">
        <v>50</v>
      </c>
      <c r="AY1" s="1" t="s">
        <v>9</v>
      </c>
      <c r="AZ1" s="1" t="s">
        <v>51</v>
      </c>
      <c r="BA1" s="1" t="s">
        <v>52</v>
      </c>
      <c r="BB1" s="1" t="s">
        <v>10</v>
      </c>
      <c r="BC1" s="1" t="s">
        <v>53</v>
      </c>
      <c r="BD1" s="1" t="s">
        <v>54</v>
      </c>
      <c r="BE1" s="1" t="s">
        <v>55</v>
      </c>
      <c r="BF1" s="1" t="s">
        <v>73</v>
      </c>
      <c r="BG1" s="1" t="s">
        <v>56</v>
      </c>
      <c r="BH1" s="1" t="s">
        <v>57</v>
      </c>
      <c r="BI1" s="1" t="s">
        <v>11</v>
      </c>
      <c r="BJ1" s="1" t="s">
        <v>12</v>
      </c>
      <c r="BK1" s="1" t="s">
        <v>13</v>
      </c>
      <c r="BL1" s="1" t="s">
        <v>71</v>
      </c>
      <c r="BM1" s="1" t="s">
        <v>72</v>
      </c>
      <c r="BN1" s="1" t="s">
        <v>14</v>
      </c>
      <c r="BO1" s="1" t="s">
        <v>69</v>
      </c>
      <c r="BP1" s="1" t="s">
        <v>70</v>
      </c>
      <c r="BQ1" s="1" t="s">
        <v>64</v>
      </c>
      <c r="BR1" s="1" t="s">
        <v>58</v>
      </c>
      <c r="BS1" s="1" t="s">
        <v>59</v>
      </c>
      <c r="BT1" s="1" t="s">
        <v>15</v>
      </c>
      <c r="BU1" s="1" t="s">
        <v>16</v>
      </c>
      <c r="BV1" s="1" t="s">
        <v>60</v>
      </c>
      <c r="BW1" s="1" t="s">
        <v>17</v>
      </c>
      <c r="BX1" s="1" t="s">
        <v>61</v>
      </c>
      <c r="BY1" s="1" t="s">
        <v>41</v>
      </c>
      <c r="BZ1" s="1" t="s">
        <v>42</v>
      </c>
      <c r="CA1" s="1" t="s">
        <v>62</v>
      </c>
      <c r="CB1" s="1" t="s">
        <v>63</v>
      </c>
    </row>
    <row r="2" spans="1:80" ht="12.75" customHeight="1" x14ac:dyDescent="0.3">
      <c r="A2" s="6">
        <v>21.354113499211138</v>
      </c>
      <c r="B2" s="6"/>
      <c r="C2" s="3">
        <v>1</v>
      </c>
      <c r="D2" s="4">
        <v>55.673972602739724</v>
      </c>
      <c r="E2" s="3">
        <v>0</v>
      </c>
      <c r="F2" s="3">
        <v>150</v>
      </c>
      <c r="G2" s="4">
        <f t="shared" ref="G2:G39" si="0">IF(ISBLANK(F2),"unknown",SQRT(F2/H2)*100)</f>
        <v>189.8886313281875</v>
      </c>
      <c r="H2" s="3">
        <v>41.6</v>
      </c>
      <c r="I2" s="3">
        <v>1</v>
      </c>
      <c r="J2" s="3">
        <v>5.8</v>
      </c>
      <c r="K2" s="3">
        <v>2320</v>
      </c>
      <c r="L2" s="3">
        <v>0.96</v>
      </c>
      <c r="M2" s="3">
        <v>29.7</v>
      </c>
      <c r="N2" s="3">
        <v>44.5</v>
      </c>
      <c r="O2" s="3">
        <v>325</v>
      </c>
      <c r="P2" s="3">
        <v>40</v>
      </c>
      <c r="Q2" s="3">
        <v>72</v>
      </c>
      <c r="R2" s="3">
        <v>83.4</v>
      </c>
      <c r="S2" s="3">
        <v>7.8</v>
      </c>
      <c r="T2" s="3">
        <v>323</v>
      </c>
      <c r="U2" s="3">
        <v>257</v>
      </c>
      <c r="V2" s="3">
        <v>52</v>
      </c>
      <c r="W2" s="3">
        <v>237</v>
      </c>
      <c r="X2" s="3">
        <v>5.7</v>
      </c>
      <c r="Y2" s="3">
        <v>15.2</v>
      </c>
      <c r="Z2" s="3">
        <v>44.5</v>
      </c>
      <c r="AA2" s="3">
        <v>284</v>
      </c>
      <c r="AB2" s="3">
        <v>150</v>
      </c>
      <c r="AC2" s="3">
        <v>100</v>
      </c>
      <c r="AD2" s="3">
        <v>60</v>
      </c>
      <c r="AE2" s="3">
        <v>144</v>
      </c>
      <c r="AF2" s="3">
        <v>139</v>
      </c>
      <c r="AG2" s="9">
        <f t="shared" ref="AG2:AG39" si="1">AF2/AE2</f>
        <v>0.96527777777777779</v>
      </c>
      <c r="AH2" s="5">
        <v>252.22919820121865</v>
      </c>
      <c r="AI2" s="5">
        <v>5.7207648782464791</v>
      </c>
      <c r="AJ2" s="5">
        <v>5</v>
      </c>
      <c r="AK2" s="5">
        <v>173</v>
      </c>
      <c r="AL2" s="3">
        <v>1247.76</v>
      </c>
      <c r="AM2" s="3">
        <v>32206.55</v>
      </c>
      <c r="AN2" s="3">
        <v>3.43713327056</v>
      </c>
      <c r="AO2" s="3">
        <f>IF(ISERROR(EXP(0.953*LN(U2)+0.139*H2+0.718*LN(AA2)+0.053*AF2-15.745)/(1+EXP(0.953*LN(U2)+0.139*H2+0.718*LN(AA2)+0.053*AF2-15.745))*100),"",EXP(0.953*LN(U2)+0.139*H2+0.718*LN(AA2)+0.053*AF2-15.745)/(1+EXP(0.953*LN(U2)+0.139*H2+0.718*LN(AA2)+0.053*AF2-15.745))*100)</f>
        <v>99.882889180866925</v>
      </c>
      <c r="AQ2" s="6">
        <v>11.039014167012645</v>
      </c>
      <c r="AR2" s="6"/>
      <c r="AS2" s="3">
        <v>140.9</v>
      </c>
      <c r="AT2" s="4">
        <v>189.8886313281875</v>
      </c>
      <c r="AU2" s="3">
        <v>35.9</v>
      </c>
      <c r="AV2" s="3">
        <v>1</v>
      </c>
      <c r="AW2" s="3">
        <v>5.7</v>
      </c>
      <c r="AX2" s="3">
        <v>2290</v>
      </c>
      <c r="AY2" s="3">
        <v>0.99</v>
      </c>
      <c r="AZ2" s="3">
        <v>25.4</v>
      </c>
      <c r="BA2" s="3">
        <v>35.799999999999997</v>
      </c>
      <c r="BB2" s="3">
        <v>343</v>
      </c>
      <c r="BC2" s="3">
        <v>22</v>
      </c>
      <c r="BD2" s="3">
        <v>30</v>
      </c>
      <c r="BE2" s="3">
        <v>90</v>
      </c>
      <c r="BF2" s="3">
        <v>7.4</v>
      </c>
      <c r="BG2" s="3">
        <v>271</v>
      </c>
      <c r="BH2" s="3">
        <v>205</v>
      </c>
      <c r="BI2" s="3">
        <v>46</v>
      </c>
      <c r="BJ2" s="3">
        <v>203</v>
      </c>
      <c r="BK2" s="3">
        <v>5.6</v>
      </c>
      <c r="BL2" s="3">
        <v>14.2</v>
      </c>
      <c r="BM2" s="3">
        <v>40.700000000000003</v>
      </c>
      <c r="BN2" s="3">
        <v>165</v>
      </c>
      <c r="BO2" s="3">
        <v>120</v>
      </c>
      <c r="BP2" s="3">
        <v>80</v>
      </c>
      <c r="BQ2" s="3">
        <v>59</v>
      </c>
      <c r="BR2" s="3">
        <v>131</v>
      </c>
      <c r="BS2" s="3">
        <v>126</v>
      </c>
      <c r="BT2" s="9">
        <f t="shared" ref="BT2:BT10" si="2">BS2/BR2</f>
        <v>0.96183206106870234</v>
      </c>
      <c r="BU2" s="5">
        <v>104.19018228640488</v>
      </c>
      <c r="BV2" s="5">
        <v>6.9946358885977</v>
      </c>
      <c r="BW2" s="5">
        <v>4.4000000000000004</v>
      </c>
      <c r="BX2" s="5">
        <v>216</v>
      </c>
      <c r="BY2" s="3">
        <v>1091.6300000000001</v>
      </c>
      <c r="BZ2" s="3">
        <v>25649.19</v>
      </c>
      <c r="CA2" s="3">
        <v>3.231825194956</v>
      </c>
      <c r="CB2" s="3">
        <f>IF(ISERROR(EXP(0.953*LN(BH2)+0.139*AU2+0.718*LN(BN2)+0.053*BS2-15.745)/(1+EXP(0.953*LN(BH2)+0.139*AU2+0.718*LN(BN2)+0.053*BS2-15.745))*100),"",EXP(0.953*LN(BH2)+0.139*AU2+0.718*LN(BN2)+0.053*BS2-15.745)/(1+EXP(0.953*LN(BH2)+0.139*AU2+0.718*LN(BN2)+0.053*BS2-15.745))*100)</f>
        <v>99.064084794024851</v>
      </c>
    </row>
    <row r="3" spans="1:80" ht="12.75" customHeight="1" x14ac:dyDescent="0.3">
      <c r="A3" s="6">
        <v>18.225378921409</v>
      </c>
      <c r="B3" s="6"/>
      <c r="C3" s="3">
        <v>0</v>
      </c>
      <c r="D3" s="4">
        <v>24.095890410958905</v>
      </c>
      <c r="E3" s="3">
        <v>0</v>
      </c>
      <c r="F3" s="3">
        <v>129.80000000000001</v>
      </c>
      <c r="G3" s="4">
        <f t="shared" si="0"/>
        <v>167.98033011143843</v>
      </c>
      <c r="H3" s="3">
        <v>46</v>
      </c>
      <c r="I3" s="3">
        <v>0</v>
      </c>
      <c r="J3" s="3">
        <v>5.3</v>
      </c>
      <c r="K3" s="3">
        <v>1590</v>
      </c>
      <c r="L3" s="3">
        <v>1.06</v>
      </c>
      <c r="M3" s="3">
        <v>51</v>
      </c>
      <c r="N3" s="3">
        <v>66.2</v>
      </c>
      <c r="O3" s="3">
        <v>438</v>
      </c>
      <c r="P3" s="3">
        <v>13</v>
      </c>
      <c r="Q3" s="3">
        <v>10</v>
      </c>
      <c r="R3" s="3">
        <v>90</v>
      </c>
      <c r="S3" s="3">
        <v>5</v>
      </c>
      <c r="T3" s="3">
        <v>120</v>
      </c>
      <c r="U3" s="3">
        <v>66</v>
      </c>
      <c r="V3" s="3">
        <v>40</v>
      </c>
      <c r="W3" s="3">
        <v>67</v>
      </c>
      <c r="X3" s="3">
        <v>5.4</v>
      </c>
      <c r="Y3" s="3">
        <v>7.6</v>
      </c>
      <c r="Z3" s="3">
        <v>27.6</v>
      </c>
      <c r="AA3" s="3">
        <v>11</v>
      </c>
      <c r="AB3" s="3">
        <v>140</v>
      </c>
      <c r="AC3" s="3">
        <v>90</v>
      </c>
      <c r="AD3" s="3">
        <v>94</v>
      </c>
      <c r="AE3" s="3">
        <v>135</v>
      </c>
      <c r="AF3" s="3">
        <v>117</v>
      </c>
      <c r="AG3" s="9">
        <f t="shared" si="1"/>
        <v>0.8666666666666667</v>
      </c>
      <c r="AH3" s="5">
        <v>1380.1561913154053</v>
      </c>
      <c r="AI3" s="5">
        <v>3.992414815307546</v>
      </c>
      <c r="AJ3" s="5">
        <v>4.0999999999999996</v>
      </c>
      <c r="AK3" s="5">
        <v>343</v>
      </c>
      <c r="AL3" s="3">
        <v>218.03</v>
      </c>
      <c r="AM3" s="3">
        <v>41959.37</v>
      </c>
      <c r="AN3" s="3">
        <v>1.886397069601</v>
      </c>
      <c r="AO3" s="3">
        <f>IF(ISERROR(EXP(0.953*LN(U3)+0.139*H3+0.718*LN(AA3)+0.053*AF3-15.745)/(1+EXP(0.953*LN(U3)+0.139*H3+0.718*LN(AA3)+0.053*AF3-15.745))*100),"",EXP(0.953*LN(U3)+0.139*H3+0.718*LN(AA3)+0.053*AF3-15.745)/(1+EXP(0.953*LN(U3)+0.139*H3+0.718*LN(AA3)+0.053*AF3-15.745))*100)</f>
        <v>92.853695879585004</v>
      </c>
      <c r="AQ3" s="6">
        <v>9.6391497556493313</v>
      </c>
      <c r="AR3" s="6"/>
      <c r="AS3" s="3">
        <v>105.4</v>
      </c>
      <c r="AT3" s="4">
        <v>167.98033011143843</v>
      </c>
      <c r="AU3" s="3">
        <v>37.299999999999997</v>
      </c>
      <c r="AV3" s="3">
        <v>1</v>
      </c>
      <c r="AW3" s="3">
        <v>5.6</v>
      </c>
      <c r="AX3" s="3">
        <v>1530</v>
      </c>
      <c r="AY3" s="3">
        <v>1.01</v>
      </c>
      <c r="AZ3" s="3">
        <v>44.7</v>
      </c>
      <c r="BA3" s="3">
        <v>44</v>
      </c>
      <c r="BB3" s="3">
        <v>473</v>
      </c>
      <c r="BC3" s="3">
        <v>13</v>
      </c>
      <c r="BD3" s="3">
        <v>9</v>
      </c>
      <c r="BE3" s="3">
        <v>90</v>
      </c>
      <c r="BF3" s="3">
        <v>4.8</v>
      </c>
      <c r="BG3" s="3">
        <v>118</v>
      </c>
      <c r="BH3" s="3">
        <v>43</v>
      </c>
      <c r="BI3" s="3">
        <v>40</v>
      </c>
      <c r="BJ3" s="3">
        <v>70</v>
      </c>
      <c r="BL3" s="3">
        <v>8.1</v>
      </c>
      <c r="BM3" s="3">
        <v>28.9</v>
      </c>
      <c r="BN3" s="3">
        <v>9</v>
      </c>
      <c r="BO3" s="3">
        <v>130</v>
      </c>
      <c r="BP3" s="3">
        <v>80</v>
      </c>
      <c r="BQ3" s="3">
        <v>86</v>
      </c>
      <c r="BR3" s="3">
        <v>113</v>
      </c>
      <c r="BS3" s="3">
        <v>89</v>
      </c>
      <c r="BT3" s="9">
        <f t="shared" si="2"/>
        <v>0.78761061946902655</v>
      </c>
      <c r="BU3" s="5">
        <v>1346.8471414208839</v>
      </c>
      <c r="BV3" s="5">
        <v>5.2853515093040686</v>
      </c>
      <c r="BW3" s="5">
        <v>4.8</v>
      </c>
      <c r="BX3" s="5">
        <v>351</v>
      </c>
      <c r="BY3" s="3">
        <v>412.69</v>
      </c>
      <c r="BZ3" s="3">
        <v>22561.18</v>
      </c>
      <c r="CA3" s="3">
        <v>2.1412237180110001</v>
      </c>
      <c r="CB3" s="3">
        <f>IF(ISERROR(EXP(0.953*LN(BH3)+0.139*AU3+0.718*LN(BN3)+0.053*BS3-15.745)/(1+EXP(0.953*LN(BH3)+0.139*AU3+0.718*LN(BN3)+0.053*BS3-15.745))*100),"",EXP(0.953*LN(BH3)+0.139*AU3+0.718*LN(BN3)+0.053*BS3-15.745)/(1+EXP(0.953*LN(BH3)+0.139*AU3+0.718*LN(BN3)+0.053*BS3-15.745))*100)</f>
        <v>33.59781241783552</v>
      </c>
    </row>
    <row r="4" spans="1:80" ht="12.75" customHeight="1" x14ac:dyDescent="0.3">
      <c r="A4" s="6">
        <v>6.323747799817971</v>
      </c>
      <c r="B4" s="6"/>
      <c r="C4" s="3">
        <v>1</v>
      </c>
      <c r="D4" s="4">
        <v>36.147945205479452</v>
      </c>
      <c r="E4" s="3">
        <v>0</v>
      </c>
      <c r="F4" s="3">
        <v>100.8</v>
      </c>
      <c r="G4" s="4">
        <f t="shared" si="0"/>
        <v>176.11185256928229</v>
      </c>
      <c r="H4" s="3">
        <v>32.5</v>
      </c>
      <c r="I4" s="3">
        <v>1</v>
      </c>
      <c r="J4" s="3">
        <v>6.5</v>
      </c>
      <c r="K4" s="3">
        <v>1840</v>
      </c>
      <c r="L4" s="3">
        <v>0.85</v>
      </c>
      <c r="M4" s="3">
        <v>29.1</v>
      </c>
      <c r="N4" s="3">
        <v>30.6</v>
      </c>
      <c r="O4" s="3">
        <v>433</v>
      </c>
      <c r="P4" s="3">
        <v>29</v>
      </c>
      <c r="Q4" s="3">
        <v>56</v>
      </c>
      <c r="R4" s="3">
        <v>90</v>
      </c>
      <c r="S4" s="3">
        <v>5.7</v>
      </c>
      <c r="T4" s="3">
        <v>174</v>
      </c>
      <c r="U4" s="3">
        <v>70</v>
      </c>
      <c r="V4" s="3">
        <v>49</v>
      </c>
      <c r="W4" s="3">
        <v>110</v>
      </c>
      <c r="X4" s="3">
        <v>5.5</v>
      </c>
      <c r="Y4" s="3">
        <v>16.100000000000001</v>
      </c>
      <c r="Z4" s="3">
        <v>46.8</v>
      </c>
      <c r="AA4" s="3">
        <v>45</v>
      </c>
      <c r="AB4" s="3">
        <v>130</v>
      </c>
      <c r="AC4" s="3">
        <v>80</v>
      </c>
      <c r="AD4" s="3">
        <v>55</v>
      </c>
      <c r="AE4" s="3">
        <v>118</v>
      </c>
      <c r="AF4" s="3">
        <v>116</v>
      </c>
      <c r="AG4" s="9">
        <f t="shared" si="1"/>
        <v>0.98305084745762716</v>
      </c>
      <c r="AH4" s="5">
        <v>277.55538002634557</v>
      </c>
      <c r="AI4" s="5">
        <v>2.6520656135957217</v>
      </c>
      <c r="AJ4" s="5">
        <v>5</v>
      </c>
      <c r="AK4" s="5">
        <v>179</v>
      </c>
      <c r="AL4" s="3">
        <v>446.15</v>
      </c>
      <c r="AM4" s="3">
        <v>25011.72</v>
      </c>
      <c r="AN4" s="3">
        <v>2.6976521711210002</v>
      </c>
      <c r="AO4" s="3">
        <f>IF(ISERROR(EXP(0.953*LN(U4)+0.139*H4+0.718*LN(AA4)+0.053*AF4-15.745)/(1+EXP(0.953*LN(U4)+0.139*H4+0.718*LN(AA4)+0.053*AF4-15.745))*100),"",EXP(0.953*LN(U4)+0.139*H4+0.718*LN(AA4)+0.053*AF4-15.745)/(1+EXP(0.953*LN(U4)+0.139*H4+0.718*LN(AA4)+0.053*AF4-15.745))*100)</f>
        <v>84.586091949566082</v>
      </c>
      <c r="AQ4" s="6">
        <v>-0.28473693505099007</v>
      </c>
      <c r="AR4" s="6"/>
      <c r="AS4" s="3">
        <v>81.2</v>
      </c>
      <c r="AT4" s="4">
        <v>176.11185256928229</v>
      </c>
      <c r="AU4" s="3">
        <v>26.2</v>
      </c>
      <c r="AV4" s="3">
        <v>0</v>
      </c>
      <c r="AW4" s="3">
        <v>6.7</v>
      </c>
      <c r="AX4" s="3">
        <v>1710</v>
      </c>
      <c r="AY4" s="3">
        <v>0.81</v>
      </c>
      <c r="AZ4" s="3">
        <v>22.4</v>
      </c>
      <c r="BA4" s="3">
        <v>15.7</v>
      </c>
      <c r="BB4" s="3">
        <v>476</v>
      </c>
      <c r="BC4" s="3">
        <v>22</v>
      </c>
      <c r="BD4" s="3">
        <v>21</v>
      </c>
      <c r="BE4" s="3">
        <v>90</v>
      </c>
      <c r="BF4" s="3">
        <v>4.2</v>
      </c>
      <c r="BG4" s="3">
        <v>142</v>
      </c>
      <c r="BH4" s="3">
        <v>57</v>
      </c>
      <c r="BI4" s="3">
        <v>68</v>
      </c>
      <c r="BJ4" s="3">
        <v>100</v>
      </c>
      <c r="BK4" s="3">
        <v>5.4</v>
      </c>
      <c r="BL4" s="3">
        <v>15.5</v>
      </c>
      <c r="BM4" s="3">
        <v>44.3</v>
      </c>
      <c r="BN4" s="3">
        <v>22</v>
      </c>
      <c r="BO4" s="3">
        <v>100</v>
      </c>
      <c r="BP4" s="3">
        <v>70</v>
      </c>
      <c r="BQ4" s="3">
        <v>54</v>
      </c>
      <c r="BR4" s="3">
        <v>103</v>
      </c>
      <c r="BS4" s="3">
        <v>89</v>
      </c>
      <c r="BT4" s="9">
        <f t="shared" si="2"/>
        <v>0.86407766990291257</v>
      </c>
      <c r="BU4" s="5">
        <v>56.966965550768641</v>
      </c>
      <c r="BV4" s="5">
        <v>8.1948533047192882</v>
      </c>
      <c r="BW4" s="5">
        <v>5.0999999999999996</v>
      </c>
      <c r="BX4" s="5">
        <v>172</v>
      </c>
      <c r="BY4" s="3">
        <v>1357.14</v>
      </c>
      <c r="BZ4" s="3">
        <v>9562.75</v>
      </c>
      <c r="CA4" s="3">
        <v>3.862413501272</v>
      </c>
      <c r="CB4" s="3">
        <f>IF(ISERROR(EXP(0.953*LN(BH4)+0.139*AU4+0.718*LN(BN4)+0.053*BS4-15.745)/(1+EXP(0.953*LN(BH4)+0.139*AU4+0.718*LN(BN4)+0.053*BS4-15.745))*100),"",EXP(0.953*LN(BH4)+0.139*AU4+0.718*LN(BN4)+0.053*BS4-15.745)/(1+EXP(0.953*LN(BH4)+0.139*AU4+0.718*LN(BN4)+0.053*BS4-15.745))*100)</f>
        <v>21.18510502000694</v>
      </c>
    </row>
    <row r="5" spans="1:80" ht="12.75" customHeight="1" x14ac:dyDescent="0.3">
      <c r="A5" s="6">
        <v>11.174658340188685</v>
      </c>
      <c r="B5" s="6"/>
      <c r="C5" s="3">
        <v>0</v>
      </c>
      <c r="D5" s="4">
        <v>43.052054794520551</v>
      </c>
      <c r="E5" s="3">
        <v>0</v>
      </c>
      <c r="F5" s="3">
        <v>73</v>
      </c>
      <c r="G5" s="4">
        <f t="shared" si="0"/>
        <v>152.96220414676267</v>
      </c>
      <c r="H5" s="3">
        <v>31.2</v>
      </c>
      <c r="I5" s="3">
        <v>1</v>
      </c>
      <c r="J5" s="3">
        <v>5.4</v>
      </c>
      <c r="K5" s="3">
        <v>1340</v>
      </c>
      <c r="L5" s="3">
        <v>1.05</v>
      </c>
      <c r="M5" s="3">
        <v>35.299999999999997</v>
      </c>
      <c r="N5" s="3">
        <v>26.2</v>
      </c>
      <c r="O5" s="3">
        <v>489</v>
      </c>
      <c r="P5" s="3">
        <v>27</v>
      </c>
      <c r="Q5" s="3">
        <v>25</v>
      </c>
      <c r="R5" s="3">
        <v>90</v>
      </c>
      <c r="S5" s="3">
        <v>4.7</v>
      </c>
      <c r="T5" s="3">
        <v>188</v>
      </c>
      <c r="U5" s="3">
        <v>316</v>
      </c>
      <c r="V5" s="3">
        <v>59</v>
      </c>
      <c r="W5" s="3">
        <v>98</v>
      </c>
      <c r="X5" s="3">
        <v>8.6999999999999993</v>
      </c>
      <c r="Y5" s="3">
        <v>14</v>
      </c>
      <c r="Z5" s="3">
        <v>41.5</v>
      </c>
      <c r="AA5" s="3">
        <v>82</v>
      </c>
      <c r="AB5" s="3">
        <v>120</v>
      </c>
      <c r="AC5" s="3">
        <v>80</v>
      </c>
      <c r="AD5" s="3">
        <v>100</v>
      </c>
      <c r="AE5" s="3">
        <v>114</v>
      </c>
      <c r="AF5" s="3">
        <v>115</v>
      </c>
      <c r="AG5" s="9">
        <f t="shared" si="1"/>
        <v>1.0087719298245614</v>
      </c>
      <c r="AH5" s="5">
        <v>140.27842913322002</v>
      </c>
      <c r="AI5" s="5">
        <v>3.7380704269507832</v>
      </c>
      <c r="AJ5" s="5">
        <v>4.8</v>
      </c>
      <c r="AK5" s="5">
        <v>263</v>
      </c>
      <c r="AL5" s="3">
        <v>555.73</v>
      </c>
      <c r="AM5" s="3">
        <v>27097.439999999999</v>
      </c>
      <c r="AN5" s="3">
        <v>4.9838073966419998</v>
      </c>
      <c r="AO5" s="3">
        <f>IF(ISERROR(EXP(0.953*LN(U5)+0.139*H5+0.718*LN(AA5)+0.053*AF5-15.745)/(1+EXP(0.953*LN(U5)+0.139*H5+0.718*LN(AA5)+0.053*AF5-15.745))*100),"",EXP(0.953*LN(U5)+0.139*H5+0.718*LN(AA5)+0.053*AF5-15.745)/(1+EXP(0.953*LN(U5)+0.139*H5+0.718*LN(AA5)+0.053*AF5-15.745))*100)</f>
        <v>96.564493516726742</v>
      </c>
      <c r="AQ5" s="6">
        <v>4.6074129132200277</v>
      </c>
      <c r="AR5" s="6"/>
      <c r="AS5" s="3">
        <v>63</v>
      </c>
      <c r="AT5" s="4">
        <v>152.96220414676267</v>
      </c>
      <c r="AU5" s="3">
        <v>26.9</v>
      </c>
      <c r="AV5" s="3">
        <v>1</v>
      </c>
      <c r="AW5" s="3">
        <v>5.2</v>
      </c>
      <c r="AX5" s="3">
        <v>1290</v>
      </c>
      <c r="AY5" s="3">
        <v>1.1000000000000001</v>
      </c>
      <c r="AZ5" s="3">
        <v>29</v>
      </c>
      <c r="BA5" s="3">
        <v>17.7</v>
      </c>
      <c r="BB5" s="3">
        <v>510</v>
      </c>
      <c r="BC5" s="3">
        <v>19</v>
      </c>
      <c r="BD5" s="3">
        <v>16</v>
      </c>
      <c r="BE5" s="3">
        <v>90</v>
      </c>
      <c r="BF5" s="3">
        <v>4.2</v>
      </c>
      <c r="BG5" s="3">
        <v>205</v>
      </c>
      <c r="BH5" s="3">
        <v>153</v>
      </c>
      <c r="BI5" s="3">
        <v>73</v>
      </c>
      <c r="BJ5" s="3">
        <v>116</v>
      </c>
      <c r="BK5" s="3">
        <v>7.2</v>
      </c>
      <c r="BL5" s="3">
        <v>12.5</v>
      </c>
      <c r="BM5" s="3">
        <v>36.799999999999997</v>
      </c>
      <c r="BN5" s="3">
        <v>45</v>
      </c>
      <c r="BO5" s="3">
        <v>150</v>
      </c>
      <c r="BP5" s="3">
        <v>80</v>
      </c>
      <c r="BQ5" s="3">
        <v>117</v>
      </c>
      <c r="BR5" s="3">
        <v>98</v>
      </c>
      <c r="BS5" s="3">
        <v>90</v>
      </c>
      <c r="BT5" s="9">
        <f t="shared" si="2"/>
        <v>0.91836734693877553</v>
      </c>
      <c r="BU5" s="5">
        <v>70.160190409099954</v>
      </c>
      <c r="BV5" s="5">
        <v>6.9114903413835904</v>
      </c>
      <c r="BW5" s="5">
        <v>5</v>
      </c>
      <c r="BX5" s="5">
        <v>334</v>
      </c>
      <c r="BY5" s="3">
        <v>677.2</v>
      </c>
      <c r="BZ5" s="3">
        <v>22141.55</v>
      </c>
      <c r="CA5" s="3">
        <v>4.6850730849569997</v>
      </c>
      <c r="CB5" s="3">
        <f>IF(ISERROR(EXP(0.953*LN(BH5)+0.139*AU5+0.718*LN(BN5)+0.053*BS5-15.745)/(1+EXP(0.953*LN(BH5)+0.139*AU5+0.718*LN(BN5)+0.053*BS5-15.745))*100),"",EXP(0.953*LN(BH5)+0.139*AU5+0.718*LN(BN5)+0.053*BS5-15.745)/(1+EXP(0.953*LN(BH5)+0.139*AU5+0.718*LN(BN5)+0.053*BS5-15.745))*100)</f>
        <v>57.231216333884774</v>
      </c>
    </row>
    <row r="6" spans="1:80" ht="12.75" customHeight="1" x14ac:dyDescent="0.3">
      <c r="A6" s="6">
        <v>-0.78185914306399162</v>
      </c>
      <c r="B6" s="6"/>
      <c r="C6" s="3">
        <v>0</v>
      </c>
      <c r="D6" s="4">
        <v>57.438356164383563</v>
      </c>
      <c r="E6" s="3">
        <v>0</v>
      </c>
      <c r="F6" s="3">
        <v>130.5</v>
      </c>
      <c r="G6" s="4">
        <f t="shared" si="0"/>
        <v>174.00696041762785</v>
      </c>
      <c r="H6" s="3">
        <v>43.1</v>
      </c>
      <c r="I6" s="3">
        <v>1</v>
      </c>
      <c r="J6" s="3">
        <v>4.8</v>
      </c>
      <c r="K6" s="3">
        <v>1620</v>
      </c>
      <c r="L6" s="3">
        <v>1.21</v>
      </c>
      <c r="M6" s="3">
        <v>46.1</v>
      </c>
      <c r="N6" s="3">
        <v>60.2</v>
      </c>
      <c r="O6" s="3">
        <v>395</v>
      </c>
      <c r="P6" s="3">
        <v>22</v>
      </c>
      <c r="Q6" s="3">
        <v>36</v>
      </c>
      <c r="R6" s="3">
        <v>83.4</v>
      </c>
      <c r="S6" s="3">
        <v>6.1</v>
      </c>
      <c r="T6" s="3">
        <v>328</v>
      </c>
      <c r="U6" s="3">
        <v>307</v>
      </c>
      <c r="V6" s="3">
        <v>63</v>
      </c>
      <c r="W6" s="3">
        <v>220</v>
      </c>
      <c r="X6" s="3">
        <v>5.5</v>
      </c>
      <c r="Y6" s="3">
        <v>13</v>
      </c>
      <c r="Z6" s="3">
        <v>39.1</v>
      </c>
      <c r="AA6" s="3">
        <v>14</v>
      </c>
      <c r="AB6" s="3">
        <v>105</v>
      </c>
      <c r="AC6" s="3">
        <v>70</v>
      </c>
      <c r="AD6" s="3">
        <v>72</v>
      </c>
      <c r="AE6" s="3">
        <v>141</v>
      </c>
      <c r="AF6" s="3">
        <v>122</v>
      </c>
      <c r="AG6" s="9">
        <f t="shared" si="1"/>
        <v>0.86524822695035464</v>
      </c>
      <c r="AH6" s="5">
        <v>160.34214646337466</v>
      </c>
      <c r="AI6" s="5">
        <v>14.840540744154081</v>
      </c>
      <c r="AJ6" s="5">
        <v>4.3</v>
      </c>
      <c r="AK6" s="5">
        <v>213</v>
      </c>
      <c r="AL6" s="3">
        <v>328.76</v>
      </c>
      <c r="AM6" s="3">
        <v>31263.18</v>
      </c>
      <c r="AN6" s="3">
        <v>3.0731645784760002</v>
      </c>
      <c r="AO6" s="3">
        <f>IF(ISERROR(EXP(0.953*LN(U6)+0.139*H6+0.718*LN(AA6)+0.053*AF6-15.745)/(1+EXP(0.953*LN(U6)+0.139*H6+0.718*LN(AA6)+0.053*AF6-15.745))*100),"",EXP(0.953*LN(U6)+0.139*H6+0.718*LN(AA6)+0.053*AF6-15.745)/(1+EXP(0.953*LN(U6)+0.139*H6+0.718*LN(AA6)+0.053*AF6-15.745))*100)</f>
        <v>98.311713491016747</v>
      </c>
      <c r="AQ6" s="6">
        <v>-6.4209820482744568</v>
      </c>
      <c r="AR6" s="6"/>
      <c r="AS6" s="3">
        <v>90.6</v>
      </c>
      <c r="AT6" s="4">
        <v>174.00696041762785</v>
      </c>
      <c r="AU6" s="3">
        <v>29.9</v>
      </c>
      <c r="AV6" s="3">
        <v>0</v>
      </c>
      <c r="AW6" s="3">
        <v>4.8</v>
      </c>
      <c r="AX6" s="3">
        <v>1500</v>
      </c>
      <c r="AY6" s="3">
        <v>1.21</v>
      </c>
      <c r="AZ6" s="3">
        <v>31.8</v>
      </c>
      <c r="BA6" s="3">
        <v>26.8</v>
      </c>
      <c r="BB6" s="3">
        <v>433</v>
      </c>
      <c r="BC6" s="3">
        <v>17</v>
      </c>
      <c r="BD6" s="3">
        <v>16</v>
      </c>
      <c r="BE6" s="3">
        <v>81.8</v>
      </c>
      <c r="BF6" s="3">
        <v>4.5</v>
      </c>
      <c r="BG6" s="3">
        <v>293</v>
      </c>
      <c r="BH6" s="3">
        <v>88</v>
      </c>
      <c r="BI6" s="3">
        <v>97</v>
      </c>
      <c r="BJ6" s="3">
        <v>198</v>
      </c>
      <c r="BK6" s="3">
        <v>5</v>
      </c>
      <c r="BL6" s="3">
        <v>13.6</v>
      </c>
      <c r="BM6" s="3">
        <v>40.200000000000003</v>
      </c>
      <c r="BN6" s="3">
        <v>11</v>
      </c>
      <c r="BO6" s="3">
        <v>105</v>
      </c>
      <c r="BP6" s="3">
        <v>70</v>
      </c>
      <c r="BQ6" s="3">
        <v>56</v>
      </c>
      <c r="BR6" s="3">
        <v>104</v>
      </c>
      <c r="BS6" s="3">
        <v>88</v>
      </c>
      <c r="BT6" s="9">
        <f t="shared" si="2"/>
        <v>0.84615384615384615</v>
      </c>
      <c r="BU6" s="5">
        <v>144.33382959064716</v>
      </c>
      <c r="BV6" s="5">
        <v>27.713579302327336</v>
      </c>
      <c r="BW6" s="5">
        <v>4.5999999999999996</v>
      </c>
      <c r="BX6" s="5">
        <v>187</v>
      </c>
      <c r="BY6" s="3">
        <v>841.96</v>
      </c>
      <c r="BZ6" s="3">
        <v>8769.69</v>
      </c>
      <c r="CA6" s="3">
        <v>2.852495287225</v>
      </c>
      <c r="CB6" s="3">
        <f>IF(ISERROR(EXP(0.953*LN(BH6)+0.139*AU6+0.718*LN(BN6)+0.053*BS6-15.745)/(1+EXP(0.953*LN(BH6)+0.139*AU6+0.718*LN(BN6)+0.053*BS6-15.745))*100),"",EXP(0.953*LN(BH6)+0.139*AU6+0.718*LN(BN6)+0.053*BS6-15.745)/(1+EXP(0.953*LN(BH6)+0.139*AU6+0.718*LN(BN6)+0.053*BS6-15.745))*100)</f>
        <v>28.164646748606071</v>
      </c>
    </row>
    <row r="7" spans="1:80" ht="14.4" x14ac:dyDescent="0.3">
      <c r="A7" s="6">
        <v>8.4329437808205263</v>
      </c>
      <c r="B7" s="6"/>
      <c r="C7" s="3">
        <v>1</v>
      </c>
      <c r="D7" s="4">
        <v>37.126027397260273</v>
      </c>
      <c r="E7" s="3">
        <v>0</v>
      </c>
      <c r="F7" s="3">
        <v>161</v>
      </c>
      <c r="G7" s="4">
        <f t="shared" si="0"/>
        <v>185.08192550580452</v>
      </c>
      <c r="H7" s="3">
        <v>47</v>
      </c>
      <c r="I7" s="3">
        <v>1</v>
      </c>
      <c r="J7" s="3">
        <v>6.2</v>
      </c>
      <c r="K7" s="3">
        <v>2300</v>
      </c>
      <c r="L7" s="3">
        <v>0.9</v>
      </c>
      <c r="M7" s="3">
        <v>37.1</v>
      </c>
      <c r="N7" s="3">
        <v>64.400000000000006</v>
      </c>
      <c r="O7" s="3">
        <v>343</v>
      </c>
      <c r="P7" s="3">
        <v>28</v>
      </c>
      <c r="Q7" s="3">
        <v>44</v>
      </c>
      <c r="R7" s="3">
        <v>88.3</v>
      </c>
      <c r="S7" s="3">
        <v>6.2</v>
      </c>
      <c r="T7" s="3">
        <v>135</v>
      </c>
      <c r="U7" s="3">
        <v>86</v>
      </c>
      <c r="V7" s="3">
        <v>38</v>
      </c>
      <c r="W7" s="3">
        <v>88</v>
      </c>
      <c r="X7" s="3">
        <v>5.5</v>
      </c>
      <c r="Y7" s="3">
        <v>15.7</v>
      </c>
      <c r="Z7" s="3">
        <v>46.6</v>
      </c>
      <c r="AA7" s="3">
        <v>35</v>
      </c>
      <c r="AB7" s="3">
        <v>160</v>
      </c>
      <c r="AC7" s="3">
        <v>110</v>
      </c>
      <c r="AD7" s="3">
        <v>86</v>
      </c>
      <c r="AE7" s="3">
        <v>144</v>
      </c>
      <c r="AF7" s="3">
        <v>139</v>
      </c>
      <c r="AG7" s="9">
        <f t="shared" si="1"/>
        <v>0.96527777777777779</v>
      </c>
      <c r="AH7" s="5">
        <v>438.5209412103701</v>
      </c>
      <c r="AI7" s="5">
        <v>1.2137763636204839</v>
      </c>
      <c r="AJ7" s="5">
        <v>4.4000000000000004</v>
      </c>
      <c r="AK7" s="5">
        <v>303</v>
      </c>
      <c r="AL7" s="3">
        <v>70.459999999999994</v>
      </c>
      <c r="AM7" s="3">
        <v>33612.47</v>
      </c>
      <c r="AN7" s="3">
        <v>5.6522413921619998</v>
      </c>
      <c r="AO7" s="3">
        <f>IF(ISERROR(EXP(0.953*LN(U7)+0.139*H7+0.718*LN(AA7)+0.053*AF7-15.745)/(1+EXP(0.953*LN(U7)+0.139*H7+0.718*LN(AA7)+0.053*AF7-15.745))*100),"",EXP(0.953*LN(U7)+0.139*H7+0.718*LN(AA7)+0.053*AF7-15.745)/(1+EXP(0.953*LN(U7)+0.139*H7+0.718*LN(AA7)+0.053*AF7-15.745))*100)</f>
        <v>99.298547391444615</v>
      </c>
      <c r="AQ7" s="6">
        <v>3.0888763074568697</v>
      </c>
      <c r="AR7" s="6"/>
      <c r="AS7" s="3">
        <v>112.3</v>
      </c>
      <c r="AT7" s="4">
        <v>185.08192550580452</v>
      </c>
      <c r="AU7" s="3">
        <v>32.799999999999997</v>
      </c>
      <c r="AV7" s="3">
        <v>0</v>
      </c>
      <c r="AW7" s="3">
        <v>6.4</v>
      </c>
      <c r="AX7" s="3">
        <v>2090</v>
      </c>
      <c r="AY7" s="3">
        <v>0.86</v>
      </c>
      <c r="AZ7" s="3">
        <v>22.9</v>
      </c>
      <c r="BA7" s="3">
        <v>26.3</v>
      </c>
      <c r="BB7" s="3">
        <v>367</v>
      </c>
      <c r="BC7" s="3">
        <v>32</v>
      </c>
      <c r="BD7" s="3">
        <v>45</v>
      </c>
      <c r="BE7" s="3">
        <v>73.400000000000006</v>
      </c>
      <c r="BF7" s="3">
        <v>6.5</v>
      </c>
      <c r="BG7" s="3">
        <v>120</v>
      </c>
      <c r="BH7" s="3">
        <v>61</v>
      </c>
      <c r="BI7" s="3">
        <v>40</v>
      </c>
      <c r="BJ7" s="3">
        <v>70</v>
      </c>
      <c r="BK7" s="3">
        <v>5.3</v>
      </c>
      <c r="BL7" s="3">
        <v>15.8</v>
      </c>
      <c r="BM7" s="3">
        <v>46.5</v>
      </c>
      <c r="BN7" s="3">
        <v>28</v>
      </c>
      <c r="BO7" s="3">
        <v>110</v>
      </c>
      <c r="BP7" s="3">
        <v>80</v>
      </c>
      <c r="BQ7" s="3">
        <v>96</v>
      </c>
      <c r="BR7" s="3">
        <v>117</v>
      </c>
      <c r="BS7" s="3">
        <v>105</v>
      </c>
      <c r="BT7" s="9">
        <f t="shared" si="2"/>
        <v>0.89743589743589747</v>
      </c>
      <c r="BU7" s="5">
        <v>243.4716481348737</v>
      </c>
      <c r="BV7" s="5">
        <v>6.7032240602777104</v>
      </c>
      <c r="BW7" s="5">
        <v>4.8</v>
      </c>
      <c r="BX7" s="5">
        <v>352</v>
      </c>
      <c r="BY7" s="3">
        <v>228.01</v>
      </c>
      <c r="BZ7" s="3">
        <v>4564.87</v>
      </c>
      <c r="CA7" s="3">
        <v>2.8980000000000001</v>
      </c>
      <c r="CB7" s="3">
        <f>IF(ISERROR(EXP(0.953*LN(BH7)+0.139*AU7+0.718*LN(BN7)+0.053*BS7-15.745)/(1+EXP(0.953*LN(BH7)+0.139*AU7+0.718*LN(BN7)+0.053*BS7-15.745))*100),"",EXP(0.953*LN(BH7)+0.139*AU7+0.718*LN(BN7)+0.053*BS7-15.745)/(1+EXP(0.953*LN(BH7)+0.139*AU7+0.718*LN(BN7)+0.053*BS7-15.745))*100)</f>
        <v>66.583024334558601</v>
      </c>
    </row>
    <row r="8" spans="1:80" ht="12.75" customHeight="1" x14ac:dyDescent="0.3">
      <c r="A8" s="6">
        <v>8.4854745301826107</v>
      </c>
      <c r="B8" s="6"/>
      <c r="C8" s="3">
        <v>0</v>
      </c>
      <c r="D8" s="4">
        <v>50.56986301369863</v>
      </c>
      <c r="E8" s="3">
        <v>0</v>
      </c>
      <c r="F8" s="3">
        <v>103.8</v>
      </c>
      <c r="G8" s="4">
        <f t="shared" si="0"/>
        <v>165.05785194345944</v>
      </c>
      <c r="H8" s="3">
        <v>38.1</v>
      </c>
      <c r="I8" s="3">
        <v>1</v>
      </c>
      <c r="J8" s="3">
        <v>6</v>
      </c>
      <c r="K8" s="3">
        <v>1530</v>
      </c>
      <c r="L8" s="3">
        <v>0.92</v>
      </c>
      <c r="M8" s="3">
        <v>46.4</v>
      </c>
      <c r="N8" s="3">
        <v>48.1</v>
      </c>
      <c r="O8" s="3">
        <v>491</v>
      </c>
      <c r="P8" s="3">
        <v>34</v>
      </c>
      <c r="Q8" s="3">
        <v>41</v>
      </c>
      <c r="R8" s="3">
        <v>78.400000000000006</v>
      </c>
      <c r="S8" s="3">
        <v>6.5</v>
      </c>
      <c r="T8" s="3">
        <v>251</v>
      </c>
      <c r="U8" s="3">
        <v>201</v>
      </c>
      <c r="V8" s="3">
        <v>50</v>
      </c>
      <c r="W8" s="3">
        <v>169</v>
      </c>
      <c r="X8" s="3">
        <v>5.5</v>
      </c>
      <c r="Y8" s="3">
        <v>14.4</v>
      </c>
      <c r="Z8" s="3">
        <v>41.6</v>
      </c>
      <c r="AA8" s="3">
        <v>33</v>
      </c>
      <c r="AB8" s="3">
        <v>140</v>
      </c>
      <c r="AC8" s="3">
        <v>90</v>
      </c>
      <c r="AD8" s="3">
        <v>60</v>
      </c>
      <c r="AE8" s="3">
        <v>125</v>
      </c>
      <c r="AF8" s="3">
        <v>114</v>
      </c>
      <c r="AG8" s="9">
        <f t="shared" si="1"/>
        <v>0.91200000000000003</v>
      </c>
      <c r="AH8" s="5">
        <v>454.72217898326903</v>
      </c>
      <c r="AI8" s="5">
        <v>2.7591414874962221</v>
      </c>
      <c r="AJ8" s="5">
        <v>4.2</v>
      </c>
      <c r="AK8" s="5">
        <v>294</v>
      </c>
      <c r="AL8" s="3">
        <v>428.16</v>
      </c>
      <c r="AM8" s="3">
        <v>71146.39</v>
      </c>
      <c r="AN8" s="3">
        <v>3.5134762831569999</v>
      </c>
      <c r="AO8" s="3">
        <f>IF(ISERROR(EXP(0.953*LN(U8)+0.139*H8+0.718*LN(AA8)+0.053*AF8-15.745)/(1+EXP(0.953*LN(U8)+0.139*H8+0.718*LN(AA8)+0.053*AF8-15.745))*100),"",EXP(0.953*LN(U8)+0.139*H8+0.718*LN(AA8)+0.053*AF8-15.745)/(1+EXP(0.953*LN(U8)+0.139*H8+0.718*LN(AA8)+0.053*AF8-15.745))*100)</f>
        <v>95.920095818760132</v>
      </c>
      <c r="AQ8" s="6">
        <v>3.4834333487607978</v>
      </c>
      <c r="AR8" s="6"/>
      <c r="AS8" s="3">
        <v>89</v>
      </c>
      <c r="AT8" s="4">
        <v>165.05785194345944</v>
      </c>
      <c r="AU8" s="3">
        <v>32.700000000000003</v>
      </c>
      <c r="AV8" s="3">
        <v>1</v>
      </c>
      <c r="AW8" s="3">
        <v>6</v>
      </c>
      <c r="AX8" s="3">
        <v>1490</v>
      </c>
      <c r="AY8" s="3">
        <v>0.92</v>
      </c>
      <c r="AZ8" s="3">
        <v>40.799999999999997</v>
      </c>
      <c r="BA8" s="3">
        <v>35.6</v>
      </c>
      <c r="BB8" s="3">
        <v>510</v>
      </c>
      <c r="BC8" s="3">
        <v>18</v>
      </c>
      <c r="BD8" s="3">
        <v>18</v>
      </c>
      <c r="BE8" s="3">
        <v>80.400000000000006</v>
      </c>
      <c r="BF8" s="3">
        <v>6.1</v>
      </c>
      <c r="BG8" s="3">
        <v>201</v>
      </c>
      <c r="BH8" s="3">
        <v>170</v>
      </c>
      <c r="BI8" s="3">
        <v>51</v>
      </c>
      <c r="BJ8" s="3">
        <v>128</v>
      </c>
      <c r="BK8" s="3">
        <v>5.2</v>
      </c>
      <c r="BL8" s="3">
        <v>13.7</v>
      </c>
      <c r="BM8" s="3">
        <v>40</v>
      </c>
      <c r="BN8" s="3">
        <v>18</v>
      </c>
      <c r="BO8" s="3">
        <v>120</v>
      </c>
      <c r="BP8" s="3">
        <v>80</v>
      </c>
      <c r="BQ8" s="3">
        <v>52</v>
      </c>
      <c r="BR8" s="3">
        <v>110</v>
      </c>
      <c r="BS8" s="3">
        <v>90</v>
      </c>
      <c r="BT8" s="9">
        <f t="shared" si="2"/>
        <v>0.81818181818181823</v>
      </c>
      <c r="BU8" s="5">
        <v>234.03790048628906</v>
      </c>
      <c r="BV8" s="5">
        <v>4.4055696992197326</v>
      </c>
      <c r="BW8" s="5">
        <v>3.9</v>
      </c>
      <c r="BX8" s="5">
        <v>271</v>
      </c>
      <c r="BY8" s="3">
        <v>730.06</v>
      </c>
      <c r="BZ8" s="3">
        <v>26859.95</v>
      </c>
      <c r="CA8" s="3">
        <v>2.5861441995500001</v>
      </c>
      <c r="CB8" s="3">
        <f>IF(ISERROR(EXP(0.953*LN(BH8)+0.139*AU8+0.718*LN(BN8)+0.053*BS8-15.745)/(1+EXP(0.953*LN(BH8)+0.139*AU8+0.718*LN(BN8)+0.053*BS8-15.745))*100),"",EXP(0.953*LN(BH8)+0.139*AU8+0.718*LN(BN8)+0.053*BS8-15.745)/(1+EXP(0.953*LN(BH8)+0.139*AU8+0.718*LN(BN8)+0.053*BS8-15.745))*100)</f>
        <v>63.181307668903465</v>
      </c>
    </row>
    <row r="9" spans="1:80" ht="12.75" customHeight="1" x14ac:dyDescent="0.3">
      <c r="A9" s="6">
        <v>6.0814369391595164</v>
      </c>
      <c r="B9" s="6"/>
      <c r="C9" s="3">
        <v>1</v>
      </c>
      <c r="D9" s="4">
        <v>50.515068493150686</v>
      </c>
      <c r="E9" s="3">
        <v>0</v>
      </c>
      <c r="F9" s="3">
        <v>116.2</v>
      </c>
      <c r="G9" s="4">
        <f t="shared" si="0"/>
        <v>184.86879289981664</v>
      </c>
      <c r="H9" s="3">
        <v>34</v>
      </c>
      <c r="I9" s="3">
        <v>1</v>
      </c>
      <c r="J9" s="3">
        <v>6.2</v>
      </c>
      <c r="K9" s="3">
        <v>2000</v>
      </c>
      <c r="L9" s="3">
        <v>0.88</v>
      </c>
      <c r="M9" s="3">
        <v>28.7</v>
      </c>
      <c r="N9" s="3">
        <v>34.5</v>
      </c>
      <c r="O9" s="3">
        <v>403</v>
      </c>
      <c r="P9" s="3">
        <v>21</v>
      </c>
      <c r="Q9" s="3">
        <v>31</v>
      </c>
      <c r="R9" s="3">
        <v>86</v>
      </c>
      <c r="S9" s="3">
        <v>5.6</v>
      </c>
      <c r="T9" s="3">
        <v>172</v>
      </c>
      <c r="U9" s="3">
        <v>85</v>
      </c>
      <c r="V9" s="3">
        <v>45</v>
      </c>
      <c r="W9" s="3">
        <v>116</v>
      </c>
      <c r="X9" s="3">
        <v>5.4</v>
      </c>
      <c r="Y9" s="3">
        <v>14.2</v>
      </c>
      <c r="Z9" s="3">
        <v>40.799999999999997</v>
      </c>
      <c r="AA9" s="3">
        <v>51</v>
      </c>
      <c r="AB9" s="3">
        <v>120</v>
      </c>
      <c r="AC9" s="3">
        <v>80</v>
      </c>
      <c r="AD9" s="3">
        <v>51</v>
      </c>
      <c r="AE9" s="3">
        <v>111</v>
      </c>
      <c r="AF9" s="3">
        <v>113</v>
      </c>
      <c r="AG9" s="9">
        <f t="shared" si="1"/>
        <v>1.0180180180180181</v>
      </c>
      <c r="AH9" s="5">
        <v>195.69073186388349</v>
      </c>
      <c r="AI9" s="5">
        <v>2.3726038129949178</v>
      </c>
      <c r="AJ9" s="5">
        <v>4.2</v>
      </c>
      <c r="AK9" s="5">
        <v>190</v>
      </c>
      <c r="AL9" s="3">
        <v>313.33999999999997</v>
      </c>
      <c r="AM9" s="3">
        <v>3801.64</v>
      </c>
      <c r="AN9" s="3">
        <v>3.7705057742019998</v>
      </c>
      <c r="AO9" s="3">
        <f>IF(ISERROR(EXP(0.953*LN(U9)+0.139*H9+0.718*LN(AA9)+0.053*AF9-15.745)/(1+EXP(0.953*LN(U9)+0.139*H9+0.718*LN(AA9)+0.053*AF9-15.745))*100),"",EXP(0.953*LN(U9)+0.139*H9+0.718*LN(AA9)+0.053*AF9-15.745)/(1+EXP(0.953*LN(U9)+0.139*H9+0.718*LN(AA9)+0.053*AF9-15.745))*100)</f>
        <v>88.359233897104389</v>
      </c>
      <c r="AQ9" s="6">
        <v>1.3634044858572025</v>
      </c>
      <c r="AR9" s="6"/>
      <c r="AS9" s="3">
        <v>84.7</v>
      </c>
      <c r="AT9" s="4">
        <v>184.86879289981664</v>
      </c>
      <c r="AU9" s="3">
        <v>24.7</v>
      </c>
      <c r="AW9" s="3">
        <v>5.7</v>
      </c>
      <c r="AX9" s="3">
        <v>1760</v>
      </c>
      <c r="AY9" s="3">
        <v>0.98</v>
      </c>
      <c r="AZ9" s="3">
        <v>15.3</v>
      </c>
      <c r="BA9" s="3">
        <v>10.9</v>
      </c>
      <c r="BB9" s="3">
        <v>432</v>
      </c>
      <c r="BC9" s="3">
        <v>28</v>
      </c>
      <c r="BD9" s="3">
        <v>33</v>
      </c>
      <c r="BE9" s="3">
        <v>90</v>
      </c>
      <c r="BF9" s="3">
        <v>4.0999999999999996</v>
      </c>
      <c r="BG9" s="3">
        <v>169</v>
      </c>
      <c r="BH9" s="3">
        <v>78</v>
      </c>
      <c r="BI9" s="3">
        <v>54</v>
      </c>
      <c r="BJ9" s="3">
        <v>108</v>
      </c>
      <c r="BK9" s="3">
        <v>5.0999999999999996</v>
      </c>
      <c r="BL9" s="3">
        <v>14.2</v>
      </c>
      <c r="BM9" s="3">
        <v>41.7</v>
      </c>
      <c r="BN9" s="3">
        <v>38</v>
      </c>
      <c r="BO9" s="3">
        <v>105</v>
      </c>
      <c r="BP9" s="3">
        <v>75</v>
      </c>
      <c r="BQ9" s="3">
        <v>47</v>
      </c>
      <c r="BR9" s="3">
        <v>100</v>
      </c>
      <c r="BS9" s="3">
        <v>94</v>
      </c>
      <c r="BT9" s="9">
        <f t="shared" si="2"/>
        <v>0.94</v>
      </c>
      <c r="BU9" s="5">
        <v>118.20756111451034</v>
      </c>
      <c r="BV9" s="5">
        <v>9.1786671622496208</v>
      </c>
      <c r="BW9" s="5">
        <v>4.9000000000000004</v>
      </c>
      <c r="BX9" s="5">
        <v>232</v>
      </c>
      <c r="BY9" s="3">
        <v>449.94</v>
      </c>
      <c r="BZ9" s="3">
        <v>712.6</v>
      </c>
      <c r="CA9" s="3">
        <v>3.69817819381</v>
      </c>
      <c r="CB9" s="3">
        <f>IF(ISERROR(EXP(0.953*LN(BH9)+0.139*AU9+0.718*LN(BN9)+0.053*BS9-15.745)/(1+EXP(0.953*LN(BH9)+0.139*AU9+0.718*LN(BN9)+0.053*BS9-15.745))*100),"",EXP(0.953*LN(BH9)+0.139*AU9+0.718*LN(BN9)+0.053*BS9-15.745)/(1+EXP(0.953*LN(BH9)+0.139*AU9+0.718*LN(BN9)+0.053*BS9-15.745))*100)</f>
        <v>36.216733188053766</v>
      </c>
    </row>
    <row r="10" spans="1:80" ht="12.75" customHeight="1" x14ac:dyDescent="0.3">
      <c r="A10" s="6">
        <v>8.4527005753690609</v>
      </c>
      <c r="B10" s="6"/>
      <c r="C10" s="3">
        <v>0</v>
      </c>
      <c r="D10" s="4">
        <v>50.027397260273972</v>
      </c>
      <c r="E10" s="3">
        <v>0</v>
      </c>
      <c r="F10" s="3">
        <v>117.8</v>
      </c>
      <c r="G10" s="4">
        <f t="shared" si="0"/>
        <v>172.04066365179119</v>
      </c>
      <c r="H10" s="3">
        <v>39.799999999999997</v>
      </c>
      <c r="I10" s="3">
        <v>0</v>
      </c>
      <c r="J10" s="3">
        <v>5.6</v>
      </c>
      <c r="K10" s="3">
        <v>1580</v>
      </c>
      <c r="L10" s="3">
        <v>1</v>
      </c>
      <c r="M10" s="3">
        <v>48.2</v>
      </c>
      <c r="N10" s="3">
        <v>56.7</v>
      </c>
      <c r="O10" s="3">
        <v>478</v>
      </c>
      <c r="P10" s="3">
        <v>25</v>
      </c>
      <c r="Q10" s="3">
        <v>32</v>
      </c>
      <c r="R10" s="3">
        <v>75.599999999999994</v>
      </c>
      <c r="S10" s="3">
        <v>5.6</v>
      </c>
      <c r="T10" s="3">
        <v>180</v>
      </c>
      <c r="U10" s="3">
        <v>175</v>
      </c>
      <c r="V10" s="3">
        <v>36</v>
      </c>
      <c r="W10" s="3">
        <v>122</v>
      </c>
      <c r="X10" s="3">
        <v>5.8</v>
      </c>
      <c r="Y10" s="3">
        <v>18.8</v>
      </c>
      <c r="Z10" s="3">
        <v>58.1</v>
      </c>
      <c r="AA10" s="3">
        <v>113</v>
      </c>
      <c r="AB10" s="3">
        <v>170</v>
      </c>
      <c r="AC10" s="3">
        <v>120</v>
      </c>
      <c r="AD10" s="3">
        <v>87</v>
      </c>
      <c r="AE10" s="3">
        <v>137</v>
      </c>
      <c r="AF10" s="3">
        <v>115</v>
      </c>
      <c r="AG10" s="9">
        <f t="shared" si="1"/>
        <v>0.83941605839416056</v>
      </c>
      <c r="AH10" s="5">
        <v>111.56623414700447</v>
      </c>
      <c r="AI10" s="5">
        <v>5.2739295906506003</v>
      </c>
      <c r="AJ10" s="5">
        <v>4.2</v>
      </c>
      <c r="AK10" s="5">
        <v>380</v>
      </c>
      <c r="AL10" s="3">
        <v>94.16</v>
      </c>
      <c r="AM10" s="3">
        <v>41665.49</v>
      </c>
      <c r="AN10" s="3">
        <v>8.3794672991779997</v>
      </c>
      <c r="AO10" s="3">
        <f>IF(ISERROR(EXP(0.953*LN(U10)+0.139*H10+0.718*LN(AA10)+0.053*AF10-15.745)/(1+EXP(0.953*LN(U10)+0.139*H10+0.718*LN(AA10)+0.053*AF10-15.745))*100),"",EXP(0.953*LN(U10)+0.139*H10+0.718*LN(AA10)+0.053*AF10-15.745)/(1+EXP(0.953*LN(U10)+0.139*H10+0.718*LN(AA10)+0.053*AF10-15.745))*100)</f>
        <v>98.520419875171626</v>
      </c>
      <c r="AQ10" s="6">
        <v>4.0400949728335309</v>
      </c>
      <c r="AR10" s="6"/>
      <c r="AS10" s="3">
        <v>86</v>
      </c>
      <c r="AT10" s="4">
        <v>172.04066365179119</v>
      </c>
      <c r="AU10" s="3">
        <v>29.1</v>
      </c>
      <c r="AV10" s="3">
        <v>1</v>
      </c>
      <c r="AW10" s="3">
        <v>5.0999999999999996</v>
      </c>
      <c r="AX10" s="3">
        <v>1460</v>
      </c>
      <c r="AY10" s="3">
        <v>1.1200000000000001</v>
      </c>
      <c r="AZ10" s="3">
        <v>34.1</v>
      </c>
      <c r="BA10" s="3">
        <v>28.6</v>
      </c>
      <c r="BB10" s="3">
        <v>483</v>
      </c>
      <c r="BC10" s="3">
        <v>32</v>
      </c>
      <c r="BD10" s="3">
        <v>41</v>
      </c>
      <c r="BE10" s="3">
        <v>74.2</v>
      </c>
      <c r="BF10" s="3">
        <v>4.3</v>
      </c>
      <c r="BG10" s="3">
        <v>175</v>
      </c>
      <c r="BH10" s="3">
        <v>66</v>
      </c>
      <c r="BI10" s="3">
        <v>61</v>
      </c>
      <c r="BJ10" s="3">
        <v>99</v>
      </c>
      <c r="BK10" s="3">
        <v>5</v>
      </c>
      <c r="BL10" s="3">
        <v>13.6</v>
      </c>
      <c r="BM10" s="3">
        <v>43.6</v>
      </c>
      <c r="BN10" s="3">
        <v>73</v>
      </c>
      <c r="BO10" s="3">
        <v>125</v>
      </c>
      <c r="BP10" s="3">
        <v>80</v>
      </c>
      <c r="BQ10" s="3">
        <v>55</v>
      </c>
      <c r="BR10" s="3">
        <v>108</v>
      </c>
      <c r="BS10" s="3">
        <v>90</v>
      </c>
      <c r="BT10" s="9">
        <f t="shared" si="2"/>
        <v>0.83333333333333337</v>
      </c>
      <c r="BU10" s="5">
        <v>194.51446102775665</v>
      </c>
      <c r="BV10" s="5">
        <v>10.534990712130199</v>
      </c>
      <c r="BW10" s="5">
        <v>4.2</v>
      </c>
      <c r="BX10" s="5">
        <v>775</v>
      </c>
      <c r="BY10" s="3">
        <v>189.54</v>
      </c>
      <c r="BZ10" s="3">
        <v>4114.26</v>
      </c>
      <c r="CA10" s="3">
        <v>8.0886225694349996</v>
      </c>
      <c r="CB10" s="3">
        <f>IF(ISERROR(EXP(0.953*LN(BH10)+0.139*AU10+0.718*LN(BN10)+0.053*BS10-15.745)/(1+EXP(0.953*LN(BH10)+0.139*AU10+0.718*LN(BN10)+0.053*BS10-15.745))*100),"",EXP(0.953*LN(BH10)+0.139*AU10+0.718*LN(BN10)+0.053*BS10-15.745)/(1+EXP(0.953*LN(BH10)+0.139*AU10+0.718*LN(BN10)+0.053*BS10-15.745))*100)</f>
        <v>53.573667190472982</v>
      </c>
    </row>
    <row r="11" spans="1:80" ht="14.4" x14ac:dyDescent="0.3">
      <c r="A11" s="6">
        <v>6.4992592938041476</v>
      </c>
      <c r="B11" s="6"/>
      <c r="C11" s="3">
        <v>1</v>
      </c>
      <c r="D11" s="4">
        <v>32.112328767123287</v>
      </c>
      <c r="E11" s="3">
        <v>0</v>
      </c>
      <c r="F11" s="3">
        <v>159.6</v>
      </c>
      <c r="G11" s="4">
        <f t="shared" si="0"/>
        <v>176.04059549472083</v>
      </c>
      <c r="H11" s="3">
        <v>51.5</v>
      </c>
      <c r="I11" s="3">
        <v>1</v>
      </c>
      <c r="J11" s="3">
        <v>6.2</v>
      </c>
      <c r="K11" s="3">
        <v>2230</v>
      </c>
      <c r="L11" s="3">
        <v>0.89</v>
      </c>
      <c r="M11" s="3">
        <v>39.299999999999997</v>
      </c>
      <c r="N11" s="3">
        <v>66.099999999999994</v>
      </c>
      <c r="O11" s="3">
        <v>333</v>
      </c>
      <c r="P11" s="3">
        <v>35</v>
      </c>
      <c r="Q11" s="3">
        <v>56</v>
      </c>
      <c r="R11" s="3">
        <v>90</v>
      </c>
      <c r="S11" s="3">
        <v>5.5</v>
      </c>
      <c r="T11" s="3">
        <v>178</v>
      </c>
      <c r="U11" s="3">
        <v>186</v>
      </c>
      <c r="V11" s="3">
        <v>35</v>
      </c>
      <c r="W11" s="3">
        <v>122</v>
      </c>
      <c r="X11" s="3">
        <v>5.5</v>
      </c>
      <c r="Y11" s="3">
        <v>15.8</v>
      </c>
      <c r="Z11" s="3">
        <v>46</v>
      </c>
      <c r="AA11" s="3">
        <v>34</v>
      </c>
      <c r="AB11" s="3">
        <v>140</v>
      </c>
      <c r="AC11" s="3">
        <v>90</v>
      </c>
      <c r="AD11" s="3">
        <v>95</v>
      </c>
      <c r="AE11" s="3">
        <v>140</v>
      </c>
      <c r="AF11" s="3">
        <v>139</v>
      </c>
      <c r="AG11" s="9">
        <f t="shared" si="1"/>
        <v>0.99285714285714288</v>
      </c>
      <c r="AH11" s="5">
        <v>337.81561112694243</v>
      </c>
      <c r="AI11" s="5">
        <v>2.0583324011176782</v>
      </c>
      <c r="AJ11" s="5">
        <v>4.5999999999999996</v>
      </c>
      <c r="AK11" s="5">
        <v>293</v>
      </c>
      <c r="AL11" s="3">
        <v>222.6</v>
      </c>
      <c r="AM11" s="3">
        <v>52826.93</v>
      </c>
      <c r="AN11" s="3">
        <v>4.2105626066050004</v>
      </c>
      <c r="AO11" s="3">
        <f>IF(ISERROR(EXP(0.953*LN(U11)+0.139*H11+0.718*LN(AA11)+0.053*AF11-15.745)/(1+EXP(0.953*LN(U11)+0.139*H11+0.718*LN(AA11)+0.053*AF11-15.745))*100),"",EXP(0.953*LN(U11)+0.139*H11+0.718*LN(AA11)+0.053*AF11-15.745)/(1+EXP(0.953*LN(U11)+0.139*H11+0.718*LN(AA11)+0.053*AF11-15.745))*100)</f>
        <v>99.815340474651236</v>
      </c>
      <c r="AQ11" s="6">
        <v>2.6912681731416708</v>
      </c>
      <c r="AR11" s="6"/>
      <c r="AS11" s="3">
        <v>120.4</v>
      </c>
      <c r="AT11" s="4">
        <v>176.04059549472083</v>
      </c>
      <c r="AU11" s="3">
        <v>38.9</v>
      </c>
      <c r="AV11" s="3">
        <v>1</v>
      </c>
      <c r="AW11" s="3">
        <v>5.8</v>
      </c>
      <c r="AX11" s="3">
        <v>1910</v>
      </c>
      <c r="AY11" s="3">
        <v>0.97</v>
      </c>
      <c r="AZ11" s="3">
        <v>32.799999999999997</v>
      </c>
      <c r="BA11" s="3">
        <v>35.1</v>
      </c>
      <c r="BB11" s="3">
        <v>387</v>
      </c>
      <c r="BC11" s="3">
        <v>21</v>
      </c>
      <c r="BD11" s="3">
        <v>20</v>
      </c>
      <c r="BE11" s="3">
        <v>90</v>
      </c>
      <c r="BF11" s="3">
        <v>4.5</v>
      </c>
      <c r="BG11" s="3">
        <v>153</v>
      </c>
      <c r="BH11" s="3">
        <v>69</v>
      </c>
      <c r="BI11" s="3">
        <v>38</v>
      </c>
      <c r="BJ11" s="3">
        <v>102</v>
      </c>
      <c r="BK11" s="3">
        <v>4.8</v>
      </c>
      <c r="BL11" s="3">
        <v>15.5</v>
      </c>
      <c r="BM11" s="3">
        <v>44.4</v>
      </c>
      <c r="BN11" s="3">
        <v>34</v>
      </c>
      <c r="BT11" s="9"/>
      <c r="BU11" s="5">
        <v>158.34682621986201</v>
      </c>
      <c r="BV11" s="5">
        <v>3.0887567909311797</v>
      </c>
      <c r="BW11" s="5">
        <v>4.3</v>
      </c>
      <c r="BX11" s="5">
        <v>244</v>
      </c>
      <c r="BY11" s="3">
        <v>427.68</v>
      </c>
      <c r="BZ11" s="3">
        <v>10543.32</v>
      </c>
      <c r="CA11" s="3">
        <v>3.6572596284840002</v>
      </c>
      <c r="CB11" s="3">
        <f>IF(ISERROR(EXP(0.953*LN(BH11)+0.139*AU11+0.718*LN(BN11)+0.053*BS11-15.745)/(1+EXP(0.953*LN(BH11)+0.139*AU11+0.718*LN(BN11)+0.053*BS11-15.745))*100),"",EXP(0.953*LN(BH11)+0.139*AU11+0.718*LN(BN11)+0.053*BS11-15.745)/(1+EXP(0.953*LN(BH11)+0.139*AU11+0.718*LN(BN11)+0.053*BS11-15.745))*100)</f>
        <v>2.2513493558562354</v>
      </c>
    </row>
    <row r="12" spans="1:80" ht="14.4" x14ac:dyDescent="0.3">
      <c r="A12" s="6">
        <v>3.8452394464277315</v>
      </c>
      <c r="B12" s="6"/>
      <c r="C12" s="3">
        <v>0</v>
      </c>
      <c r="D12" s="4">
        <v>63.441095890410956</v>
      </c>
      <c r="E12" s="3">
        <v>0</v>
      </c>
      <c r="F12" s="3">
        <v>130</v>
      </c>
      <c r="G12" s="4">
        <f t="shared" si="0"/>
        <v>156.02746325051083</v>
      </c>
      <c r="H12" s="3">
        <v>53.4</v>
      </c>
      <c r="I12" s="3">
        <v>1</v>
      </c>
      <c r="J12" s="3">
        <v>4.5999999999999996</v>
      </c>
      <c r="K12" s="3">
        <v>1520</v>
      </c>
      <c r="L12" s="3">
        <v>1.24</v>
      </c>
      <c r="M12" s="3">
        <v>50.8</v>
      </c>
      <c r="N12" s="3">
        <v>66</v>
      </c>
      <c r="O12" s="3">
        <v>369</v>
      </c>
      <c r="P12" s="3">
        <v>23</v>
      </c>
      <c r="Q12" s="3">
        <v>19</v>
      </c>
      <c r="R12" s="3">
        <v>70.8</v>
      </c>
      <c r="S12" s="3">
        <v>6.1</v>
      </c>
      <c r="T12" s="3">
        <v>224</v>
      </c>
      <c r="U12" s="3">
        <v>188</v>
      </c>
      <c r="V12" s="3">
        <v>88</v>
      </c>
      <c r="W12" s="3">
        <v>97</v>
      </c>
      <c r="X12" s="3">
        <v>7</v>
      </c>
      <c r="Y12" s="3">
        <v>13.4</v>
      </c>
      <c r="Z12" s="3">
        <v>40.799999999999997</v>
      </c>
      <c r="AA12" s="3">
        <v>39</v>
      </c>
      <c r="AB12" s="3">
        <v>170</v>
      </c>
      <c r="AC12" s="3">
        <v>100</v>
      </c>
      <c r="AD12" s="3">
        <v>80</v>
      </c>
      <c r="AE12" s="3">
        <v>158</v>
      </c>
      <c r="AF12" s="3">
        <v>126</v>
      </c>
      <c r="AG12" s="9">
        <f t="shared" si="1"/>
        <v>0.79746835443037978</v>
      </c>
      <c r="AH12" s="5">
        <v>110.34556448032686</v>
      </c>
      <c r="AI12" s="5">
        <v>10.919893472937718</v>
      </c>
      <c r="AJ12" s="5">
        <v>4.5999999999999996</v>
      </c>
      <c r="AK12" s="5">
        <v>298</v>
      </c>
      <c r="AL12" s="3">
        <v>881.2</v>
      </c>
      <c r="AM12" s="3">
        <v>62544.11</v>
      </c>
      <c r="AN12" s="3">
        <v>4.1966753181599996</v>
      </c>
      <c r="AO12" s="3">
        <f>IF(ISERROR(EXP(0.953*LN(U12)+0.139*H12+0.718*LN(AA12)+0.053*AF12-15.745)/(1+EXP(0.953*LN(U12)+0.139*H12+0.718*LN(AA12)+0.053*AF12-15.745))*100),"",EXP(0.953*LN(U12)+0.139*H12+0.718*LN(AA12)+0.053*AF12-15.745)/(1+EXP(0.953*LN(U12)+0.139*H12+0.718*LN(AA12)+0.053*AF12-15.745))*100)</f>
        <v>99.746839368033008</v>
      </c>
      <c r="AQ12" s="6">
        <v>0.24394434542040067</v>
      </c>
      <c r="AR12" s="6"/>
      <c r="AS12" s="3">
        <v>116.2</v>
      </c>
      <c r="AT12" s="4">
        <v>156.02746325051083</v>
      </c>
      <c r="AU12" s="3">
        <v>47.7</v>
      </c>
      <c r="AV12" s="3">
        <v>1</v>
      </c>
      <c r="AW12" s="3">
        <v>4.3</v>
      </c>
      <c r="AX12" s="3">
        <v>1530</v>
      </c>
      <c r="AY12" s="3">
        <v>1.36</v>
      </c>
      <c r="AZ12" s="3">
        <v>41.7</v>
      </c>
      <c r="BA12" s="3">
        <v>52.6</v>
      </c>
      <c r="BB12" s="3">
        <v>318</v>
      </c>
      <c r="BC12" s="3">
        <v>19</v>
      </c>
      <c r="BD12" s="3">
        <v>15</v>
      </c>
      <c r="BE12" s="3">
        <v>69.7</v>
      </c>
      <c r="BF12" s="3">
        <v>5.6</v>
      </c>
      <c r="BG12" s="3">
        <v>216</v>
      </c>
      <c r="BH12" s="3">
        <v>163</v>
      </c>
      <c r="BI12" s="3">
        <v>107</v>
      </c>
      <c r="BJ12" s="3">
        <v>73</v>
      </c>
      <c r="BK12" s="3">
        <v>6.1</v>
      </c>
      <c r="BL12" s="3">
        <v>12.6</v>
      </c>
      <c r="BM12" s="3">
        <v>38</v>
      </c>
      <c r="BN12" s="3">
        <v>21</v>
      </c>
      <c r="BO12" s="3">
        <v>160</v>
      </c>
      <c r="BP12" s="3">
        <v>90</v>
      </c>
      <c r="BQ12" s="3">
        <v>67</v>
      </c>
      <c r="BR12" s="3">
        <v>139</v>
      </c>
      <c r="BS12" s="3">
        <v>108</v>
      </c>
      <c r="BT12" s="9">
        <f t="shared" ref="BT12:BT39" si="3">BS12/BR12</f>
        <v>0.7769784172661871</v>
      </c>
      <c r="BU12" s="5">
        <v>100.32933792172101</v>
      </c>
      <c r="BV12" s="5">
        <v>13.885230861176776</v>
      </c>
      <c r="BW12" s="5">
        <v>4.5</v>
      </c>
      <c r="BX12" s="5">
        <v>319</v>
      </c>
      <c r="BY12" s="3">
        <v>1040.9000000000001</v>
      </c>
      <c r="BZ12" s="3">
        <v>34419.85</v>
      </c>
      <c r="CA12" s="3">
        <v>4.0397894053350001</v>
      </c>
      <c r="CB12" s="3">
        <f>IF(ISERROR(EXP(0.953*LN(BH12)+0.139*AU12+0.718*LN(BN12)+0.053*BS12-15.745)/(1+EXP(0.953*LN(BH12)+0.139*AU12+0.718*LN(BN12)+0.053*BS12-15.745))*100),"",EXP(0.953*LN(BH12)+0.139*AU12+0.718*LN(BN12)+0.053*BS12-15.745)/(1+EXP(0.953*LN(BH12)+0.139*AU12+0.718*LN(BN12)+0.053*BS12-15.745))*100)</f>
        <v>97.465769149288704</v>
      </c>
    </row>
    <row r="13" spans="1:80" ht="12.75" customHeight="1" x14ac:dyDescent="0.3">
      <c r="A13" s="6">
        <v>1.3489995141297459</v>
      </c>
      <c r="B13" s="6"/>
      <c r="C13" s="3">
        <v>0</v>
      </c>
      <c r="D13" s="4">
        <v>25.356164383561644</v>
      </c>
      <c r="E13" s="3">
        <v>0</v>
      </c>
      <c r="F13" s="3">
        <v>136.80000000000001</v>
      </c>
      <c r="G13" s="4">
        <f t="shared" si="0"/>
        <v>174.9400664388738</v>
      </c>
      <c r="H13" s="3">
        <v>44.7</v>
      </c>
      <c r="I13" s="3">
        <v>1</v>
      </c>
      <c r="J13" s="3">
        <v>4.8</v>
      </c>
      <c r="K13" s="3">
        <v>1490</v>
      </c>
      <c r="L13" s="3">
        <v>1.21</v>
      </c>
      <c r="M13" s="3">
        <v>55.4</v>
      </c>
      <c r="N13" s="3">
        <v>75.900000000000006</v>
      </c>
      <c r="O13" s="3">
        <v>528</v>
      </c>
      <c r="P13" s="3">
        <v>21</v>
      </c>
      <c r="Q13" s="3">
        <v>29</v>
      </c>
      <c r="R13" s="3">
        <v>90</v>
      </c>
      <c r="S13" s="3">
        <v>4.2</v>
      </c>
      <c r="T13" s="3">
        <v>231</v>
      </c>
      <c r="U13" s="3">
        <v>73</v>
      </c>
      <c r="V13" s="3">
        <v>76</v>
      </c>
      <c r="W13" s="3">
        <v>136</v>
      </c>
      <c r="X13" s="3">
        <v>5.3</v>
      </c>
      <c r="Y13" s="3">
        <v>12.5</v>
      </c>
      <c r="Z13" s="3">
        <v>38.200000000000003</v>
      </c>
      <c r="AA13" s="3">
        <v>13</v>
      </c>
      <c r="AB13" s="3">
        <v>122</v>
      </c>
      <c r="AC13" s="3">
        <v>80</v>
      </c>
      <c r="AD13" s="3">
        <v>80</v>
      </c>
      <c r="AE13" s="3">
        <v>135</v>
      </c>
      <c r="AF13" s="3">
        <v>150</v>
      </c>
      <c r="AG13" s="9">
        <f t="shared" si="1"/>
        <v>1.1111111111111112</v>
      </c>
      <c r="AH13" s="5">
        <v>191.05266204360413</v>
      </c>
      <c r="AI13" s="5">
        <v>5.5931670235095368</v>
      </c>
      <c r="AJ13" s="5">
        <v>4.3</v>
      </c>
      <c r="AK13" s="5">
        <v>293</v>
      </c>
      <c r="AL13" s="3">
        <v>730.91</v>
      </c>
      <c r="AM13" s="3">
        <v>77489.929999999993</v>
      </c>
      <c r="AN13" s="3">
        <v>2.5451769103880002</v>
      </c>
      <c r="AO13" s="3">
        <f>IF(ISERROR(EXP(0.953*LN(U13)+0.139*H13+0.718*LN(AA13)+0.053*AF13-15.745)/(1+EXP(0.953*LN(U13)+0.139*H13+0.718*LN(AA13)+0.053*AF13-15.745))*100),"",EXP(0.953*LN(U13)+0.139*H13+0.718*LN(AA13)+0.053*AF13-15.745)/(1+EXP(0.953*LN(U13)+0.139*H13+0.718*LN(AA13)+0.053*AF13-15.745))*100)</f>
        <v>98.724180874090891</v>
      </c>
      <c r="AQ13" s="6">
        <v>-1.9495209250937755</v>
      </c>
      <c r="AR13" s="6"/>
      <c r="AS13" s="3">
        <v>103.6</v>
      </c>
      <c r="AT13" s="4">
        <v>174.9400664388738</v>
      </c>
      <c r="AU13" s="3">
        <v>33.799999999999997</v>
      </c>
      <c r="AV13" s="3">
        <v>0</v>
      </c>
      <c r="AW13" s="3">
        <v>4.7</v>
      </c>
      <c r="AX13" s="3">
        <v>1400</v>
      </c>
      <c r="AY13" s="3">
        <v>1.22</v>
      </c>
      <c r="AZ13" s="3">
        <v>46.9</v>
      </c>
      <c r="BA13" s="3">
        <v>46.9</v>
      </c>
      <c r="BB13" s="3">
        <v>570</v>
      </c>
      <c r="BC13" s="3">
        <v>18</v>
      </c>
      <c r="BD13" s="3">
        <v>12</v>
      </c>
      <c r="BE13" s="3">
        <v>90</v>
      </c>
      <c r="BF13" s="3">
        <v>3.3</v>
      </c>
      <c r="BG13" s="3">
        <v>213</v>
      </c>
      <c r="BH13" s="3">
        <v>55</v>
      </c>
      <c r="BI13" s="3">
        <v>77</v>
      </c>
      <c r="BJ13" s="3">
        <v>132</v>
      </c>
      <c r="BK13" s="3">
        <v>4.8</v>
      </c>
      <c r="BL13" s="3">
        <v>12.8</v>
      </c>
      <c r="BM13" s="3">
        <v>38.299999999999997</v>
      </c>
      <c r="BN13" s="3">
        <v>11</v>
      </c>
      <c r="BO13" s="3">
        <v>115</v>
      </c>
      <c r="BP13" s="3">
        <v>70</v>
      </c>
      <c r="BQ13" s="3">
        <v>64</v>
      </c>
      <c r="BR13" s="3">
        <v>123</v>
      </c>
      <c r="BS13" s="3">
        <v>83</v>
      </c>
      <c r="BT13" s="9">
        <f t="shared" si="3"/>
        <v>0.67479674796747968</v>
      </c>
      <c r="BU13" s="5">
        <v>98.225476661646894</v>
      </c>
      <c r="BV13" s="5">
        <v>8.989699288167305</v>
      </c>
      <c r="BW13" s="5">
        <v>4.3</v>
      </c>
      <c r="BX13" s="5">
        <v>264</v>
      </c>
      <c r="BY13" s="3">
        <v>1205.3399999999999</v>
      </c>
      <c r="BZ13" s="3">
        <v>30874.85</v>
      </c>
      <c r="CA13" s="3">
        <v>2.1914626083659998</v>
      </c>
      <c r="CB13" s="3">
        <f>IF(ISERROR(EXP(0.953*LN(BH13)+0.139*AU13+0.718*LN(BN13)+0.053*BS13-15.745)/(1+EXP(0.953*LN(BH13)+0.139*AU13+0.718*LN(BN13)+0.053*BS13-15.745))*100),"",EXP(0.953*LN(BH13)+0.139*AU13+0.718*LN(BN13)+0.053*BS13-15.745)/(1+EXP(0.953*LN(BH13)+0.139*AU13+0.718*LN(BN13)+0.053*BS13-15.745))*100)</f>
        <v>24.840770113943062</v>
      </c>
    </row>
    <row r="14" spans="1:80" ht="14.4" x14ac:dyDescent="0.3">
      <c r="A14" s="6">
        <v>5.7194979194643309</v>
      </c>
      <c r="B14" s="6"/>
      <c r="C14" s="3">
        <v>1</v>
      </c>
      <c r="D14" s="4">
        <v>39.934246575342463</v>
      </c>
      <c r="E14" s="3">
        <v>0</v>
      </c>
      <c r="F14" s="3">
        <v>147</v>
      </c>
      <c r="G14" s="4">
        <f t="shared" si="0"/>
        <v>177.99166970046272</v>
      </c>
      <c r="H14" s="3">
        <v>46.4</v>
      </c>
      <c r="I14" s="3">
        <v>1</v>
      </c>
      <c r="J14" s="3">
        <v>6.3</v>
      </c>
      <c r="K14" s="3">
        <v>2120</v>
      </c>
      <c r="L14" s="3">
        <v>0.88</v>
      </c>
      <c r="M14" s="3">
        <v>39.200000000000003</v>
      </c>
      <c r="N14" s="3">
        <v>57.6</v>
      </c>
      <c r="O14" s="3">
        <v>373</v>
      </c>
      <c r="P14" s="3">
        <v>24</v>
      </c>
      <c r="Q14" s="3">
        <v>19</v>
      </c>
      <c r="R14" s="3">
        <v>86.4</v>
      </c>
      <c r="S14" s="3">
        <v>4.5</v>
      </c>
      <c r="T14" s="3">
        <v>195</v>
      </c>
      <c r="U14" s="3">
        <v>412</v>
      </c>
      <c r="V14" s="3">
        <v>48</v>
      </c>
      <c r="W14" s="3">
        <v>102</v>
      </c>
      <c r="X14" s="3">
        <v>5.0999999999999996</v>
      </c>
      <c r="Y14" s="3">
        <v>15.8</v>
      </c>
      <c r="Z14" s="3">
        <v>45.8</v>
      </c>
      <c r="AA14" s="3">
        <v>93</v>
      </c>
      <c r="AB14" s="3">
        <v>140</v>
      </c>
      <c r="AC14" s="3">
        <v>80</v>
      </c>
      <c r="AD14" s="3">
        <v>72</v>
      </c>
      <c r="AE14" s="3">
        <v>144</v>
      </c>
      <c r="AF14" s="3">
        <v>147</v>
      </c>
      <c r="AG14" s="9">
        <f t="shared" si="1"/>
        <v>1.0208333333333333</v>
      </c>
      <c r="AH14" s="5">
        <v>80.956366712764606</v>
      </c>
      <c r="AI14" s="5">
        <v>4.3194560193853091</v>
      </c>
      <c r="AJ14" s="5">
        <v>4.4000000000000004</v>
      </c>
      <c r="AK14" s="5">
        <v>206</v>
      </c>
      <c r="AL14" s="3">
        <v>675.64</v>
      </c>
      <c r="AM14" s="3">
        <v>60679.12</v>
      </c>
      <c r="AN14" s="3">
        <v>4.2695203347559998</v>
      </c>
      <c r="AO14" s="3">
        <f>IF(ISERROR(EXP(0.953*LN(U14)+0.139*H14+0.718*LN(AA14)+0.053*AF14-15.745)/(1+EXP(0.953*LN(U14)+0.139*H14+0.718*LN(AA14)+0.053*AF14-15.745))*100),"",EXP(0.953*LN(U14)+0.139*H14+0.718*LN(AA14)+0.053*AF14-15.745)/(1+EXP(0.953*LN(U14)+0.139*H14+0.718*LN(AA14)+0.053*AF14-15.745))*100)</f>
        <v>99.944057510181196</v>
      </c>
      <c r="AQ14" s="6">
        <v>2.4579730842500567</v>
      </c>
      <c r="AR14" s="6"/>
      <c r="AS14" s="3">
        <v>117</v>
      </c>
      <c r="AT14" s="4">
        <v>177.99166970046272</v>
      </c>
      <c r="AU14" s="3">
        <v>36.9</v>
      </c>
      <c r="AV14" s="3">
        <v>0</v>
      </c>
      <c r="AW14" s="3">
        <v>6.2</v>
      </c>
      <c r="AX14" s="3">
        <v>1990</v>
      </c>
      <c r="AY14" s="3">
        <v>0.88</v>
      </c>
      <c r="AZ14" s="3">
        <v>30.3</v>
      </c>
      <c r="BA14" s="3">
        <v>34.299999999999997</v>
      </c>
      <c r="BB14" s="3">
        <v>384</v>
      </c>
      <c r="BC14" s="3">
        <v>25</v>
      </c>
      <c r="BD14" s="3">
        <v>28</v>
      </c>
      <c r="BE14" s="3">
        <v>88</v>
      </c>
      <c r="BF14" s="3">
        <v>3.9</v>
      </c>
      <c r="BG14" s="3">
        <v>174</v>
      </c>
      <c r="BH14" s="3">
        <v>124</v>
      </c>
      <c r="BI14" s="3">
        <v>62</v>
      </c>
      <c r="BJ14" s="3">
        <v>97</v>
      </c>
      <c r="BK14" s="3">
        <v>5.3</v>
      </c>
      <c r="BL14" s="3">
        <v>15.5</v>
      </c>
      <c r="BM14" s="3">
        <v>46</v>
      </c>
      <c r="BN14" s="3">
        <v>71</v>
      </c>
      <c r="BO14" s="3">
        <v>130</v>
      </c>
      <c r="BP14" s="3">
        <v>85</v>
      </c>
      <c r="BQ14" s="3">
        <v>56</v>
      </c>
      <c r="BR14" s="3">
        <v>121</v>
      </c>
      <c r="BS14" s="3">
        <v>115</v>
      </c>
      <c r="BT14" s="9">
        <f t="shared" si="3"/>
        <v>0.95041322314049592</v>
      </c>
      <c r="BU14" s="5">
        <v>76.007862260107089</v>
      </c>
      <c r="BV14" s="5">
        <v>10.151910869626279</v>
      </c>
      <c r="BW14" s="5">
        <v>4.4000000000000004</v>
      </c>
      <c r="BX14" s="5">
        <v>209</v>
      </c>
      <c r="BY14" s="3">
        <v>784.24</v>
      </c>
      <c r="BZ14" s="3">
        <v>23865.67</v>
      </c>
      <c r="CA14" s="3">
        <v>4.0024383344160004</v>
      </c>
      <c r="CB14" s="3">
        <f>IF(ISERROR(EXP(0.953*LN(BH14)+0.139*AU14+0.718*LN(BN14)+0.053*BS14-15.745)/(1+EXP(0.953*LN(BH14)+0.139*AU14+0.718*LN(BN14)+0.053*BS14-15.745))*100),"",EXP(0.953*LN(BH14)+0.139*AU14+0.718*LN(BN14)+0.053*BS14-15.745)/(1+EXP(0.953*LN(BH14)+0.139*AU14+0.718*LN(BN14)+0.053*BS14-15.745))*100)</f>
        <v>95.82509293822082</v>
      </c>
    </row>
    <row r="15" spans="1:80" ht="12.75" customHeight="1" x14ac:dyDescent="0.3">
      <c r="A15" s="6">
        <v>-0.93766126914434089</v>
      </c>
      <c r="B15" s="6"/>
      <c r="C15" s="3">
        <v>0</v>
      </c>
      <c r="D15" s="4">
        <v>40.9972602739726</v>
      </c>
      <c r="E15" s="3">
        <v>1</v>
      </c>
      <c r="F15" s="3">
        <v>143.4</v>
      </c>
      <c r="G15" s="4">
        <f t="shared" si="0"/>
        <v>167.02943658177415</v>
      </c>
      <c r="H15" s="3">
        <v>51.4</v>
      </c>
      <c r="I15" s="3">
        <v>0</v>
      </c>
      <c r="J15" s="3">
        <v>4.5</v>
      </c>
      <c r="K15" s="3">
        <v>1470</v>
      </c>
      <c r="L15" s="3">
        <v>1.3</v>
      </c>
      <c r="M15" s="3">
        <v>56.9</v>
      </c>
      <c r="N15" s="3">
        <v>81.5</v>
      </c>
      <c r="O15" s="3">
        <v>473</v>
      </c>
      <c r="P15" s="3">
        <v>18</v>
      </c>
      <c r="Q15" s="3">
        <v>15</v>
      </c>
      <c r="R15" s="3">
        <v>90</v>
      </c>
      <c r="S15" s="3">
        <v>3.6</v>
      </c>
      <c r="T15" s="3">
        <v>161</v>
      </c>
      <c r="U15" s="3">
        <v>85</v>
      </c>
      <c r="V15" s="3">
        <v>47</v>
      </c>
      <c r="W15" s="3">
        <v>101</v>
      </c>
      <c r="X15" s="3">
        <v>5.7</v>
      </c>
      <c r="Y15" s="3">
        <v>10.8</v>
      </c>
      <c r="Z15" s="3">
        <v>34.4</v>
      </c>
      <c r="AA15" s="3">
        <v>6</v>
      </c>
      <c r="AB15" s="3">
        <v>160</v>
      </c>
      <c r="AC15" s="3">
        <v>110</v>
      </c>
      <c r="AD15" s="3">
        <v>90</v>
      </c>
      <c r="AE15" s="3">
        <v>150</v>
      </c>
      <c r="AF15" s="3">
        <v>127</v>
      </c>
      <c r="AG15" s="9">
        <f t="shared" si="1"/>
        <v>0.84666666666666668</v>
      </c>
      <c r="AH15" s="5">
        <v>98.498067469998887</v>
      </c>
      <c r="AI15" s="5">
        <v>10.441906279543851</v>
      </c>
      <c r="AJ15" s="5">
        <v>4.3</v>
      </c>
      <c r="AK15" s="5">
        <v>384</v>
      </c>
      <c r="AL15" s="3">
        <v>410.02</v>
      </c>
      <c r="AM15" s="3">
        <v>38680.75</v>
      </c>
      <c r="AN15" s="3">
        <v>2.5610853411710002</v>
      </c>
      <c r="AO15" s="3">
        <f>IF(ISERROR(EXP(0.953*LN(U15)+0.139*H15+0.718*LN(AA15)+0.053*AF15-15.745)/(1+EXP(0.953*LN(U15)+0.139*H15+0.718*LN(AA15)+0.053*AF15-15.745))*100),"",EXP(0.953*LN(U15)+0.139*H15+0.718*LN(AA15)+0.053*AF15-15.745)/(1+EXP(0.953*LN(U15)+0.139*H15+0.718*LN(AA15)+0.053*AF15-15.745))*100)</f>
        <v>97.46902479059635</v>
      </c>
      <c r="AQ15" s="6">
        <v>-3.3531485911572103</v>
      </c>
      <c r="AR15" s="6"/>
      <c r="AS15" s="3">
        <v>124.1</v>
      </c>
      <c r="AT15" s="4">
        <v>167.02943658177415</v>
      </c>
      <c r="AU15" s="3">
        <v>44.5</v>
      </c>
      <c r="AV15" s="3">
        <v>0</v>
      </c>
      <c r="AW15" s="3">
        <v>5.3</v>
      </c>
      <c r="AX15" s="3">
        <v>1530</v>
      </c>
      <c r="AY15" s="3">
        <v>1.06</v>
      </c>
      <c r="AZ15" s="3">
        <v>52.2</v>
      </c>
      <c r="BA15" s="3">
        <v>62.2</v>
      </c>
      <c r="BB15" s="3">
        <v>482</v>
      </c>
      <c r="BC15" s="3">
        <v>19</v>
      </c>
      <c r="BD15" s="3">
        <v>15</v>
      </c>
      <c r="BE15" s="3">
        <v>76.3</v>
      </c>
      <c r="BF15" s="3">
        <v>5</v>
      </c>
      <c r="BG15" s="3">
        <v>189</v>
      </c>
      <c r="BH15" s="3">
        <v>60</v>
      </c>
      <c r="BI15" s="3">
        <v>53</v>
      </c>
      <c r="BJ15" s="3">
        <v>106</v>
      </c>
      <c r="BK15" s="3">
        <v>5.4</v>
      </c>
      <c r="BL15" s="3">
        <v>12.5</v>
      </c>
      <c r="BM15" s="3">
        <v>38.4</v>
      </c>
      <c r="BN15" s="3">
        <v>6</v>
      </c>
      <c r="BO15" s="3">
        <v>120</v>
      </c>
      <c r="BP15" s="3">
        <v>80</v>
      </c>
      <c r="BQ15" s="3">
        <v>82</v>
      </c>
      <c r="BR15" s="3">
        <v>136</v>
      </c>
      <c r="BS15" s="3">
        <v>109</v>
      </c>
      <c r="BT15" s="9">
        <f t="shared" si="3"/>
        <v>0.80147058823529416</v>
      </c>
      <c r="BU15" s="5">
        <v>8.5597434048007042</v>
      </c>
      <c r="BV15" s="5">
        <v>12.602434579508</v>
      </c>
      <c r="BW15" s="5">
        <v>4</v>
      </c>
      <c r="BX15" s="5">
        <v>363</v>
      </c>
      <c r="BY15" s="3">
        <v>93.03</v>
      </c>
      <c r="BZ15" s="3">
        <v>108327.66</v>
      </c>
      <c r="CA15" s="3">
        <v>13.240028839240001</v>
      </c>
      <c r="CB15" s="3">
        <f>IF(ISERROR(EXP(0.953*LN(BH15)+0.139*AU15+0.718*LN(BN15)+0.053*BS15-15.745)/(1+EXP(0.953*LN(BH15)+0.139*AU15+0.718*LN(BN15)+0.053*BS15-15.745))*100),"",EXP(0.953*LN(BH15)+0.139*AU15+0.718*LN(BN15)+0.053*BS15-15.745)/(1+EXP(0.953*LN(BH15)+0.139*AU15+0.718*LN(BN15)+0.053*BS15-15.745))*100)</f>
        <v>80.311745909080685</v>
      </c>
    </row>
    <row r="16" spans="1:80" ht="14.4" x14ac:dyDescent="0.3">
      <c r="A16" s="6">
        <v>-2.8782918556551857</v>
      </c>
      <c r="B16" s="6"/>
      <c r="C16" s="3">
        <v>0</v>
      </c>
      <c r="D16" s="4">
        <v>37.517808219178079</v>
      </c>
      <c r="E16" s="3">
        <v>1</v>
      </c>
      <c r="F16" s="3">
        <v>118.1</v>
      </c>
      <c r="G16" s="4">
        <f t="shared" si="0"/>
        <v>160.05693130300384</v>
      </c>
      <c r="H16" s="3">
        <v>46.1</v>
      </c>
      <c r="I16" s="3">
        <v>0</v>
      </c>
      <c r="J16" s="3">
        <v>4</v>
      </c>
      <c r="K16" s="3">
        <v>1400</v>
      </c>
      <c r="L16" s="3">
        <v>1.49</v>
      </c>
      <c r="M16" s="3">
        <v>47.7</v>
      </c>
      <c r="N16" s="3">
        <v>56.3</v>
      </c>
      <c r="O16" s="3">
        <v>400</v>
      </c>
      <c r="P16" s="3">
        <v>19</v>
      </c>
      <c r="Q16" s="3">
        <v>31</v>
      </c>
      <c r="R16" s="3">
        <v>90</v>
      </c>
      <c r="S16" s="3">
        <v>4.9000000000000004</v>
      </c>
      <c r="T16" s="3">
        <v>152</v>
      </c>
      <c r="U16" s="3">
        <v>107</v>
      </c>
      <c r="V16" s="3">
        <v>43</v>
      </c>
      <c r="W16" s="3">
        <v>89</v>
      </c>
      <c r="X16" s="3">
        <v>5.4</v>
      </c>
      <c r="Y16" s="3">
        <v>13.9</v>
      </c>
      <c r="Z16" s="3">
        <v>41.8</v>
      </c>
      <c r="AA16" s="3">
        <v>14</v>
      </c>
      <c r="AB16" s="3">
        <v>135</v>
      </c>
      <c r="AC16" s="3">
        <v>80</v>
      </c>
      <c r="AD16" s="3">
        <v>80</v>
      </c>
      <c r="AE16" s="3">
        <v>142</v>
      </c>
      <c r="AF16" s="3">
        <v>120</v>
      </c>
      <c r="AG16" s="9">
        <f t="shared" si="1"/>
        <v>0.84507042253521125</v>
      </c>
      <c r="AH16" s="5">
        <v>110.09554194181737</v>
      </c>
      <c r="AI16" s="5">
        <v>16.323183471064805</v>
      </c>
      <c r="AJ16" s="5">
        <v>4.8</v>
      </c>
      <c r="AK16" s="5">
        <v>306</v>
      </c>
      <c r="AL16" s="3">
        <v>391.85</v>
      </c>
      <c r="AM16" s="3">
        <v>26897.55</v>
      </c>
      <c r="AN16" s="3">
        <v>4.3491068378710001</v>
      </c>
      <c r="AO16" s="3">
        <f>IF(ISERROR(EXP(0.953*LN(U16)+0.139*H16+0.718*LN(AA16)+0.053*AF16-15.745)/(1+EXP(0.953*LN(U16)+0.139*H16+0.718*LN(AA16)+0.053*AF16-15.745))*100),"",EXP(0.953*LN(U16)+0.139*H16+0.718*LN(AA16)+0.053*AF16-15.745)/(1+EXP(0.953*LN(U16)+0.139*H16+0.718*LN(AA16)+0.053*AF16-15.745))*100)</f>
        <v>96.678418080038355</v>
      </c>
      <c r="AQ16" s="6">
        <v>-5.1821660729354821</v>
      </c>
      <c r="AR16" s="6"/>
      <c r="AS16" s="3">
        <v>74.8</v>
      </c>
      <c r="AT16" s="4">
        <v>160.05693130300384</v>
      </c>
      <c r="AU16" s="3">
        <v>29.2</v>
      </c>
      <c r="AV16" s="3">
        <v>1</v>
      </c>
      <c r="AW16" s="3">
        <v>4.3</v>
      </c>
      <c r="AX16" s="3">
        <v>1300</v>
      </c>
      <c r="AY16" s="3">
        <v>1.36</v>
      </c>
      <c r="AZ16" s="3">
        <v>32.200000000000003</v>
      </c>
      <c r="BA16" s="3">
        <v>20.399999999999999</v>
      </c>
      <c r="BB16" s="3">
        <v>478</v>
      </c>
      <c r="BC16" s="3">
        <v>15</v>
      </c>
      <c r="BD16" s="3">
        <v>11</v>
      </c>
      <c r="BE16" s="3">
        <v>90</v>
      </c>
      <c r="BF16" s="3">
        <v>4.2</v>
      </c>
      <c r="BG16" s="3">
        <v>170</v>
      </c>
      <c r="BH16" s="3">
        <v>59</v>
      </c>
      <c r="BI16" s="3">
        <v>60</v>
      </c>
      <c r="BJ16" s="3">
        <v>100</v>
      </c>
      <c r="BK16" s="3">
        <v>4.8</v>
      </c>
      <c r="BL16" s="3">
        <v>13.5</v>
      </c>
      <c r="BM16" s="3">
        <v>40.1</v>
      </c>
      <c r="BN16" s="3">
        <v>11</v>
      </c>
      <c r="BO16" s="3">
        <v>110</v>
      </c>
      <c r="BP16" s="3">
        <v>70</v>
      </c>
      <c r="BQ16" s="3">
        <v>74</v>
      </c>
      <c r="BR16" s="3">
        <v>102</v>
      </c>
      <c r="BS16" s="3">
        <v>84</v>
      </c>
      <c r="BT16" s="9">
        <f t="shared" si="3"/>
        <v>0.82352941176470584</v>
      </c>
      <c r="BU16" s="5">
        <v>101.08854650307828</v>
      </c>
      <c r="BV16" s="5">
        <v>19.587570554071466</v>
      </c>
      <c r="BW16" s="5">
        <v>4.7</v>
      </c>
      <c r="BX16" s="5">
        <v>263</v>
      </c>
      <c r="BY16" s="3">
        <v>756.88</v>
      </c>
      <c r="BZ16" s="3">
        <v>7289.74</v>
      </c>
      <c r="CA16" s="3">
        <v>5.2728773832520002</v>
      </c>
      <c r="CB16" s="3">
        <f>IF(ISERROR(EXP(0.953*LN(BH16)+0.139*AU16+0.718*LN(BN16)+0.053*BS16-15.745)/(1+EXP(0.953*LN(BH16)+0.139*AU16+0.718*LN(BN16)+0.053*BS16-15.745))*100),"",EXP(0.953*LN(BH16)+0.139*AU16+0.718*LN(BN16)+0.053*BS16-15.745)/(1+EXP(0.953*LN(BH16)+0.139*AU16+0.718*LN(BN16)+0.053*BS16-15.745))*100)</f>
        <v>16.429418682485288</v>
      </c>
    </row>
    <row r="17" spans="1:80" ht="12.75" customHeight="1" x14ac:dyDescent="0.3">
      <c r="A17" s="6">
        <v>1.1085449794120805</v>
      </c>
      <c r="B17" s="6"/>
      <c r="C17" s="3">
        <v>0</v>
      </c>
      <c r="D17" s="4">
        <v>40.197260273972603</v>
      </c>
      <c r="E17" s="3">
        <v>1</v>
      </c>
      <c r="F17" s="3">
        <v>90.6</v>
      </c>
      <c r="G17" s="4">
        <f t="shared" si="0"/>
        <v>168.00089007329859</v>
      </c>
      <c r="H17" s="3">
        <v>32.1</v>
      </c>
      <c r="I17" s="3">
        <v>1</v>
      </c>
      <c r="J17" s="3">
        <v>5.5</v>
      </c>
      <c r="K17" s="3">
        <v>1420</v>
      </c>
      <c r="L17" s="3">
        <v>1.02</v>
      </c>
      <c r="M17" s="3">
        <v>43.3</v>
      </c>
      <c r="N17" s="3">
        <v>39.299999999999997</v>
      </c>
      <c r="O17" s="3">
        <v>561</v>
      </c>
      <c r="P17" s="3">
        <v>21</v>
      </c>
      <c r="Q17" s="3">
        <v>41</v>
      </c>
      <c r="R17" s="3">
        <v>90</v>
      </c>
      <c r="S17" s="3">
        <v>6.7</v>
      </c>
      <c r="T17" s="3">
        <v>242</v>
      </c>
      <c r="U17" s="3">
        <v>260</v>
      </c>
      <c r="V17" s="3">
        <v>67</v>
      </c>
      <c r="W17" s="3">
        <v>152</v>
      </c>
      <c r="X17" s="3">
        <v>4.4000000000000004</v>
      </c>
      <c r="Y17" s="3">
        <v>14.7</v>
      </c>
      <c r="Z17" s="3">
        <v>41</v>
      </c>
      <c r="AA17" s="3">
        <v>21</v>
      </c>
      <c r="AB17" s="3">
        <v>150</v>
      </c>
      <c r="AC17" s="3">
        <v>90</v>
      </c>
      <c r="AD17" s="3">
        <v>88</v>
      </c>
      <c r="AE17" s="3">
        <v>117</v>
      </c>
      <c r="AF17" s="3">
        <v>101</v>
      </c>
      <c r="AG17" s="9">
        <f t="shared" si="1"/>
        <v>0.86324786324786329</v>
      </c>
      <c r="AH17" s="5">
        <v>120.59849704279284</v>
      </c>
      <c r="AI17" s="5">
        <v>2.9940817425859554</v>
      </c>
      <c r="AJ17" s="5">
        <v>4.7</v>
      </c>
      <c r="AK17" s="5">
        <v>272</v>
      </c>
      <c r="AL17" s="3">
        <v>1195.8699999999999</v>
      </c>
      <c r="AM17" s="3">
        <v>38234.74</v>
      </c>
      <c r="AN17" s="3">
        <v>5.318040337757</v>
      </c>
      <c r="AO17" s="3">
        <f>IF(ISERROR(EXP(0.953*LN(U17)+0.139*H17+0.718*LN(AA17)+0.053*AF17-15.745)/(1+EXP(0.953*LN(U17)+0.139*H17+0.718*LN(AA17)+0.053*AF17-15.745))*100),"",EXP(0.953*LN(U17)+0.139*H17+0.718*LN(AA17)+0.053*AF17-15.745)/(1+EXP(0.953*LN(U17)+0.139*H17+0.718*LN(AA17)+0.053*AF17-15.745))*100)</f>
        <v>82.566303056903109</v>
      </c>
      <c r="AQ17" s="6">
        <v>-0.92368491506726258</v>
      </c>
      <c r="AR17" s="6"/>
      <c r="AS17" s="3">
        <v>85</v>
      </c>
      <c r="AT17" s="4">
        <v>168.00089007329859</v>
      </c>
      <c r="AU17" s="3">
        <v>30.1</v>
      </c>
      <c r="AW17" s="3">
        <v>5.0999999999999996</v>
      </c>
      <c r="AX17" s="3">
        <v>1380</v>
      </c>
      <c r="AY17" s="3">
        <v>1.1100000000000001</v>
      </c>
      <c r="AZ17" s="3">
        <v>39.6</v>
      </c>
      <c r="BA17" s="3">
        <v>34</v>
      </c>
      <c r="BB17" s="3">
        <v>547</v>
      </c>
      <c r="BC17" s="3">
        <v>17</v>
      </c>
      <c r="BD17" s="3">
        <v>17</v>
      </c>
      <c r="BE17" s="3">
        <v>85.2</v>
      </c>
      <c r="BF17" s="3">
        <v>5.3</v>
      </c>
      <c r="BG17" s="3">
        <v>210</v>
      </c>
      <c r="BH17" s="3">
        <v>298</v>
      </c>
      <c r="BI17" s="3">
        <v>63</v>
      </c>
      <c r="BJ17" s="3">
        <v>107</v>
      </c>
      <c r="BK17" s="3">
        <v>4.2</v>
      </c>
      <c r="BL17" s="3">
        <v>13.9</v>
      </c>
      <c r="BM17" s="3">
        <v>39.5</v>
      </c>
      <c r="BN17" s="3">
        <v>13</v>
      </c>
      <c r="BO17" s="3">
        <v>120</v>
      </c>
      <c r="BP17" s="3">
        <v>80</v>
      </c>
      <c r="BQ17" s="3">
        <v>82</v>
      </c>
      <c r="BR17" s="3">
        <v>106</v>
      </c>
      <c r="BS17" s="3">
        <v>88</v>
      </c>
      <c r="BT17" s="9">
        <f t="shared" si="3"/>
        <v>0.83018867924528306</v>
      </c>
      <c r="BU17" s="5">
        <v>84.760320279811623</v>
      </c>
      <c r="BV17" s="5">
        <v>5.1069042093503114</v>
      </c>
      <c r="BW17" s="5">
        <v>6.2</v>
      </c>
      <c r="BX17" s="5">
        <v>255</v>
      </c>
      <c r="BY17" s="3">
        <v>1688.76</v>
      </c>
      <c r="BZ17" s="3">
        <v>17462.650000000001</v>
      </c>
      <c r="CA17" s="3">
        <v>3.3682728075870001</v>
      </c>
      <c r="CB17" s="3">
        <f>IF(ISERROR(EXP(0.953*LN(BH17)+0.139*AU17+0.718*LN(BN17)+0.053*BS17-15.745)/(1+EXP(0.953*LN(BH17)+0.139*AU17+0.718*LN(BN17)+0.053*BS17-15.745))*100),"",EXP(0.953*LN(BH17)+0.139*AU17+0.718*LN(BN17)+0.053*BS17-15.745)/(1+EXP(0.953*LN(BH17)+0.139*AU17+0.718*LN(BN17)+0.053*BS17-15.745))*100)</f>
        <v>59.239226117312974</v>
      </c>
    </row>
    <row r="18" spans="1:80" ht="14.4" x14ac:dyDescent="0.3">
      <c r="A18" s="6">
        <v>1.9751137669740348</v>
      </c>
      <c r="B18" s="6"/>
      <c r="C18" s="3">
        <v>0</v>
      </c>
      <c r="D18" s="4">
        <v>58.178082191780824</v>
      </c>
      <c r="E18" s="3">
        <v>0</v>
      </c>
      <c r="F18" s="3">
        <v>106.2</v>
      </c>
      <c r="G18" s="4">
        <f t="shared" si="0"/>
        <v>163.96974095657737</v>
      </c>
      <c r="H18" s="3">
        <v>39.5</v>
      </c>
      <c r="I18" s="3">
        <v>1</v>
      </c>
      <c r="J18" s="3">
        <v>5.6</v>
      </c>
      <c r="K18" s="3">
        <v>1540</v>
      </c>
      <c r="L18" s="3">
        <v>1</v>
      </c>
      <c r="M18" s="3">
        <v>45</v>
      </c>
      <c r="N18" s="3">
        <v>47.8</v>
      </c>
      <c r="O18" s="3">
        <v>448</v>
      </c>
      <c r="P18" s="3">
        <v>24</v>
      </c>
      <c r="Q18" s="3">
        <v>26</v>
      </c>
      <c r="R18" s="3">
        <v>88.4</v>
      </c>
      <c r="S18" s="3">
        <v>5.3</v>
      </c>
      <c r="T18" s="3">
        <v>226</v>
      </c>
      <c r="U18" s="3">
        <v>274</v>
      </c>
      <c r="V18" s="3">
        <v>55</v>
      </c>
      <c r="W18" s="3">
        <v>136</v>
      </c>
      <c r="X18" s="3">
        <v>5.4</v>
      </c>
      <c r="Y18" s="3">
        <v>14.3</v>
      </c>
      <c r="Z18" s="3">
        <v>42.9</v>
      </c>
      <c r="AA18" s="3">
        <v>20</v>
      </c>
      <c r="AB18" s="3">
        <v>150</v>
      </c>
      <c r="AC18" s="3">
        <v>75</v>
      </c>
      <c r="AD18" s="3">
        <v>54</v>
      </c>
      <c r="AE18" s="3">
        <v>131</v>
      </c>
      <c r="AF18" s="3">
        <v>111</v>
      </c>
      <c r="AG18" s="9">
        <f t="shared" si="1"/>
        <v>0.84732824427480913</v>
      </c>
      <c r="AH18" s="5">
        <v>137.76908197942544</v>
      </c>
      <c r="AI18" s="5">
        <v>6.9015470124747287</v>
      </c>
      <c r="AJ18" s="5">
        <v>4.0999999999999996</v>
      </c>
      <c r="AK18" s="5">
        <v>209</v>
      </c>
      <c r="AL18" s="3">
        <v>407.55</v>
      </c>
      <c r="AM18" s="3">
        <v>42614.77</v>
      </c>
      <c r="AN18" s="3">
        <v>5.3572275005850001</v>
      </c>
      <c r="AO18" s="3">
        <f>IF(ISERROR(EXP(0.953*LN(U18)+0.139*H18+0.718*LN(AA18)+0.053*AF18-15.745)/(1+EXP(0.953*LN(U18)+0.139*H18+0.718*LN(AA18)+0.053*AF18-15.745))*100),"",EXP(0.953*LN(U18)+0.139*H18+0.718*LN(AA18)+0.053*AF18-15.745)/(1+EXP(0.953*LN(U18)+0.139*H18+0.718*LN(AA18)+0.053*AF18-15.745))*100)</f>
        <v>95.806307280877874</v>
      </c>
      <c r="AQ18" s="6">
        <v>-8.840468480510566E-3</v>
      </c>
      <c r="AR18" s="6"/>
      <c r="AS18" s="3">
        <v>88.5</v>
      </c>
      <c r="AT18" s="4">
        <v>163.96974095657737</v>
      </c>
      <c r="AU18" s="3">
        <v>32.9</v>
      </c>
      <c r="AV18" s="3">
        <v>0</v>
      </c>
      <c r="AW18" s="3">
        <v>5.7</v>
      </c>
      <c r="AX18" s="3">
        <v>1540</v>
      </c>
      <c r="AY18" s="3">
        <v>0.97</v>
      </c>
      <c r="AZ18" s="3">
        <v>34.9</v>
      </c>
      <c r="BA18" s="3">
        <v>31.5</v>
      </c>
      <c r="BB18" s="3">
        <v>428</v>
      </c>
      <c r="BC18" s="3">
        <v>20</v>
      </c>
      <c r="BD18" s="3">
        <v>19</v>
      </c>
      <c r="BE18" s="3">
        <v>84.1</v>
      </c>
      <c r="BF18" s="3">
        <v>5</v>
      </c>
      <c r="BG18" s="3">
        <v>207</v>
      </c>
      <c r="BH18" s="3">
        <v>151</v>
      </c>
      <c r="BI18" s="3">
        <v>69</v>
      </c>
      <c r="BJ18" s="3">
        <v>128</v>
      </c>
      <c r="BK18" s="3">
        <v>5.4</v>
      </c>
      <c r="BL18" s="3">
        <v>14.6</v>
      </c>
      <c r="BM18" s="3">
        <v>42.8</v>
      </c>
      <c r="BN18" s="3">
        <v>17</v>
      </c>
      <c r="BO18" s="3">
        <v>150</v>
      </c>
      <c r="BP18" s="3">
        <v>90</v>
      </c>
      <c r="BQ18" s="3">
        <v>72</v>
      </c>
      <c r="BR18" s="3">
        <v>102</v>
      </c>
      <c r="BS18" s="3">
        <v>95</v>
      </c>
      <c r="BT18" s="9">
        <f t="shared" si="3"/>
        <v>0.93137254901960786</v>
      </c>
      <c r="BU18" s="5">
        <v>107.01369429522344</v>
      </c>
      <c r="BV18" s="5">
        <v>10.789593125709576</v>
      </c>
      <c r="BW18" s="5">
        <v>4.4000000000000004</v>
      </c>
      <c r="BX18" s="5">
        <v>209</v>
      </c>
      <c r="BY18" s="3">
        <v>424.63</v>
      </c>
      <c r="BZ18" s="3">
        <v>14182.84</v>
      </c>
      <c r="CA18" s="3">
        <v>2.836293718951</v>
      </c>
      <c r="CB18" s="3">
        <f>IF(ISERROR(EXP(0.953*LN(BH18)+0.139*AU18+0.718*LN(BN18)+0.053*BS18-15.745)/(1+EXP(0.953*LN(BH18)+0.139*AU18+0.718*LN(BN18)+0.053*BS18-15.745))*100),"",EXP(0.953*LN(BH18)+0.139*AU18+0.718*LN(BN18)+0.053*BS18-15.745)/(1+EXP(0.953*LN(BH18)+0.139*AU18+0.718*LN(BN18)+0.053*BS18-15.745))*100)</f>
        <v>66.34741363592218</v>
      </c>
    </row>
    <row r="19" spans="1:80" ht="12.75" customHeight="1" x14ac:dyDescent="0.3">
      <c r="A19" s="6">
        <v>2.6594634205124716</v>
      </c>
      <c r="B19" s="6"/>
      <c r="C19" s="3">
        <v>0</v>
      </c>
      <c r="D19" s="4">
        <v>28.942465753424656</v>
      </c>
      <c r="E19" s="3">
        <v>0</v>
      </c>
      <c r="F19" s="3">
        <v>92.7</v>
      </c>
      <c r="G19" s="4">
        <f t="shared" si="0"/>
        <v>166.1002279176212</v>
      </c>
      <c r="H19" s="3">
        <v>33.6</v>
      </c>
      <c r="I19" s="3">
        <v>1</v>
      </c>
      <c r="J19" s="3">
        <v>5.5</v>
      </c>
      <c r="K19" s="3">
        <v>1410</v>
      </c>
      <c r="L19" s="3">
        <v>1.03</v>
      </c>
      <c r="M19" s="3">
        <v>44.8</v>
      </c>
      <c r="N19" s="3">
        <v>41.5</v>
      </c>
      <c r="O19" s="3">
        <v>554</v>
      </c>
      <c r="P19" s="3">
        <v>23</v>
      </c>
      <c r="Q19" s="3">
        <v>19</v>
      </c>
      <c r="R19" s="3">
        <v>90</v>
      </c>
      <c r="S19" s="3">
        <v>4.8</v>
      </c>
      <c r="T19" s="3">
        <v>191</v>
      </c>
      <c r="U19" s="3">
        <v>112</v>
      </c>
      <c r="V19" s="3">
        <v>58</v>
      </c>
      <c r="W19" s="3">
        <v>129</v>
      </c>
      <c r="X19" s="3">
        <v>5.2</v>
      </c>
      <c r="Y19" s="3">
        <v>14.2</v>
      </c>
      <c r="Z19" s="3">
        <v>42.3</v>
      </c>
      <c r="AA19" s="3">
        <v>14</v>
      </c>
      <c r="AB19" s="3">
        <v>115</v>
      </c>
      <c r="AC19" s="3">
        <v>80</v>
      </c>
      <c r="AD19" s="3">
        <v>80</v>
      </c>
      <c r="AE19" s="3">
        <v>122.5</v>
      </c>
      <c r="AF19" s="3">
        <v>103</v>
      </c>
      <c r="AG19" s="9">
        <f t="shared" si="1"/>
        <v>0.84081632653061222</v>
      </c>
      <c r="AH19" s="5">
        <v>306.10863086894341</v>
      </c>
      <c r="AI19" s="5">
        <v>6.5331178413054616</v>
      </c>
      <c r="AJ19" s="5">
        <v>4.4000000000000004</v>
      </c>
      <c r="AK19" s="5">
        <v>310</v>
      </c>
      <c r="AL19" s="3">
        <v>1342.13</v>
      </c>
      <c r="AM19" s="3">
        <v>39281.57</v>
      </c>
      <c r="AN19" s="3">
        <v>5.4414454155499996</v>
      </c>
      <c r="AO19" s="3">
        <f>IF(ISERROR(EXP(0.953*LN(U19)+0.139*H19+0.718*LN(AA19)+0.053*AF19-15.745)/(1+EXP(0.953*LN(U19)+0.139*H19+0.718*LN(AA19)+0.053*AF19-15.745))*100),"",EXP(0.953*LN(U19)+0.139*H19+0.718*LN(AA19)+0.053*AF19-15.745)/(1+EXP(0.953*LN(U19)+0.139*H19+0.718*LN(AA19)+0.053*AF19-15.745))*100)</f>
        <v>68.481146581963401</v>
      </c>
      <c r="AQ19" s="6">
        <v>0.84949869890509255</v>
      </c>
      <c r="AR19" s="6"/>
      <c r="AS19" s="3">
        <v>77.8</v>
      </c>
      <c r="AT19" s="4">
        <v>166.1002279176212</v>
      </c>
      <c r="AU19" s="3">
        <v>27.6</v>
      </c>
      <c r="AW19" s="3">
        <v>6</v>
      </c>
      <c r="AX19" s="3">
        <v>1420</v>
      </c>
      <c r="AY19" s="3">
        <v>0.93</v>
      </c>
      <c r="AZ19" s="3">
        <v>37</v>
      </c>
      <c r="BA19" s="3">
        <v>27.3</v>
      </c>
      <c r="BB19" s="3">
        <v>574</v>
      </c>
      <c r="BC19" s="3">
        <v>18</v>
      </c>
      <c r="BD19" s="3">
        <v>14</v>
      </c>
      <c r="BE19" s="3">
        <v>88.9</v>
      </c>
      <c r="BF19" s="3">
        <v>4.5999999999999996</v>
      </c>
      <c r="BG19" s="3">
        <v>183</v>
      </c>
      <c r="BH19" s="3">
        <v>72</v>
      </c>
      <c r="BI19" s="3">
        <v>57</v>
      </c>
      <c r="BJ19" s="3">
        <v>113</v>
      </c>
      <c r="BK19" s="3">
        <v>5.2</v>
      </c>
      <c r="BL19" s="3">
        <v>14.3</v>
      </c>
      <c r="BM19" s="3">
        <v>42</v>
      </c>
      <c r="BN19" s="3">
        <v>10</v>
      </c>
      <c r="BO19" s="3">
        <v>110</v>
      </c>
      <c r="BP19" s="3">
        <v>75</v>
      </c>
      <c r="BQ19" s="3">
        <v>83</v>
      </c>
      <c r="BR19" s="3">
        <v>101</v>
      </c>
      <c r="BS19" s="3">
        <v>84</v>
      </c>
      <c r="BT19" s="9">
        <f t="shared" si="3"/>
        <v>0.83168316831683164</v>
      </c>
      <c r="BU19" s="5">
        <v>279.64261695577068</v>
      </c>
      <c r="BV19" s="5">
        <v>9.9102615159101699</v>
      </c>
      <c r="BW19" s="5">
        <v>4.9000000000000004</v>
      </c>
      <c r="BX19" s="5">
        <v>280</v>
      </c>
      <c r="BY19" s="3">
        <v>1184.31</v>
      </c>
      <c r="BZ19" s="3">
        <v>13912.46</v>
      </c>
      <c r="CA19" s="3">
        <v>3.6729538120790002</v>
      </c>
      <c r="CB19" s="3">
        <f>IF(ISERROR(EXP(0.953*LN(BH19)+0.139*AU19+0.718*LN(BN19)+0.053*BS19-15.745)/(1+EXP(0.953*LN(BH19)+0.139*AU19+0.718*LN(BN19)+0.053*BS19-15.745))*100),"",EXP(0.953*LN(BH19)+0.139*AU19+0.718*LN(BN19)+0.053*BS19-15.745)/(1+EXP(0.953*LN(BH19)+0.139*AU19+0.718*LN(BN19)+0.053*BS19-15.745))*100)</f>
        <v>15.088443391481176</v>
      </c>
    </row>
    <row r="20" spans="1:80" ht="12.75" customHeight="1" x14ac:dyDescent="0.3">
      <c r="A20" s="6">
        <v>1.6813197525561208E-2</v>
      </c>
      <c r="B20" s="6"/>
      <c r="C20" s="3">
        <v>0</v>
      </c>
      <c r="D20" s="4">
        <v>35.241095890410961</v>
      </c>
      <c r="E20" s="3">
        <v>0</v>
      </c>
      <c r="F20" s="3">
        <v>125.6</v>
      </c>
      <c r="G20" s="4">
        <f t="shared" si="0"/>
        <v>176.10322449919065</v>
      </c>
      <c r="H20" s="3">
        <v>40.5</v>
      </c>
      <c r="I20" s="3">
        <v>1</v>
      </c>
      <c r="J20" s="3">
        <v>5.2</v>
      </c>
      <c r="K20" s="3">
        <v>1560</v>
      </c>
      <c r="L20" s="3">
        <v>1.08</v>
      </c>
      <c r="M20" s="3">
        <v>50.7</v>
      </c>
      <c r="N20" s="3">
        <v>63.7</v>
      </c>
      <c r="O20" s="3">
        <v>502</v>
      </c>
      <c r="P20" s="3">
        <v>19</v>
      </c>
      <c r="Q20" s="3">
        <v>21</v>
      </c>
      <c r="R20" s="3">
        <v>80.900000000000006</v>
      </c>
      <c r="S20" s="3">
        <v>4.9000000000000004</v>
      </c>
      <c r="T20" s="3">
        <v>176</v>
      </c>
      <c r="U20" s="3">
        <v>84</v>
      </c>
      <c r="V20" s="3">
        <v>60</v>
      </c>
      <c r="W20" s="3">
        <v>107</v>
      </c>
      <c r="X20" s="3">
        <v>5.2</v>
      </c>
      <c r="Y20" s="3">
        <v>14</v>
      </c>
      <c r="Z20" s="3">
        <v>41.3</v>
      </c>
      <c r="AA20" s="3">
        <v>19</v>
      </c>
      <c r="AB20" s="3">
        <v>140</v>
      </c>
      <c r="AC20" s="3">
        <v>100</v>
      </c>
      <c r="AD20" s="3">
        <v>80</v>
      </c>
      <c r="AE20" s="3">
        <v>134</v>
      </c>
      <c r="AF20" s="3">
        <v>103</v>
      </c>
      <c r="AG20" s="9">
        <f t="shared" si="1"/>
        <v>0.76865671641791045</v>
      </c>
      <c r="AH20" s="5">
        <v>25.392071669651063</v>
      </c>
      <c r="AI20" s="5">
        <v>4.6600872071338273</v>
      </c>
      <c r="AJ20" s="5">
        <v>4.2</v>
      </c>
      <c r="AK20" s="5">
        <v>333</v>
      </c>
      <c r="AL20" s="3">
        <v>82.38</v>
      </c>
      <c r="AM20" s="3">
        <v>25047.34</v>
      </c>
      <c r="AN20" s="3">
        <v>5.0418822154649998</v>
      </c>
      <c r="AO20" s="3">
        <f>IF(ISERROR(EXP(0.953*LN(U20)+0.139*H20+0.718*LN(AA20)+0.053*AF20-15.745)/(1+EXP(0.953*LN(U20)+0.139*H20+0.718*LN(AA20)+0.053*AF20-15.745))*100),"",EXP(0.953*LN(U20)+0.139*H20+0.718*LN(AA20)+0.053*AF20-15.745)/(1+EXP(0.953*LN(U20)+0.139*H20+0.718*LN(AA20)+0.053*AF20-15.745))*100)</f>
        <v>84.292778156409469</v>
      </c>
      <c r="AQ20" s="6">
        <v>-1.5709943435760696</v>
      </c>
      <c r="AR20" s="6"/>
      <c r="AS20" s="3">
        <v>101.1</v>
      </c>
      <c r="AT20" s="4">
        <v>176.10322449919065</v>
      </c>
      <c r="AU20" s="3">
        <v>32.6</v>
      </c>
      <c r="AW20" s="3">
        <v>5.3</v>
      </c>
      <c r="AX20" s="3">
        <v>1500</v>
      </c>
      <c r="AY20" s="3">
        <v>1.07</v>
      </c>
      <c r="AZ20" s="3">
        <v>42.6</v>
      </c>
      <c r="BA20" s="3">
        <v>42.6</v>
      </c>
      <c r="BB20" s="3">
        <v>520</v>
      </c>
      <c r="BC20" s="3">
        <v>22</v>
      </c>
      <c r="BD20" s="3">
        <v>21</v>
      </c>
      <c r="BE20" s="3">
        <v>82.7</v>
      </c>
      <c r="BF20" s="3">
        <v>4.5999999999999996</v>
      </c>
      <c r="BG20" s="3">
        <v>107</v>
      </c>
      <c r="BH20" s="3">
        <v>33</v>
      </c>
      <c r="BI20" s="3">
        <v>46</v>
      </c>
      <c r="BJ20" s="3">
        <v>51</v>
      </c>
      <c r="BK20" s="3">
        <v>4.7</v>
      </c>
      <c r="BL20" s="3">
        <v>13.4</v>
      </c>
      <c r="BM20" s="3">
        <v>39</v>
      </c>
      <c r="BN20" s="3">
        <v>14</v>
      </c>
      <c r="BO20" s="3">
        <v>130</v>
      </c>
      <c r="BP20" s="3">
        <v>90</v>
      </c>
      <c r="BQ20" s="3">
        <v>83</v>
      </c>
      <c r="BR20" s="3">
        <v>106</v>
      </c>
      <c r="BS20" s="3">
        <v>96</v>
      </c>
      <c r="BT20" s="9">
        <f t="shared" si="3"/>
        <v>0.90566037735849059</v>
      </c>
      <c r="BU20" s="5">
        <v>78.524902621705479</v>
      </c>
      <c r="BV20" s="5">
        <v>8.34761661785641</v>
      </c>
      <c r="BW20" s="5">
        <v>4.5</v>
      </c>
      <c r="BX20" s="5">
        <v>314</v>
      </c>
      <c r="BY20" s="3">
        <v>265.61</v>
      </c>
      <c r="BZ20" s="3">
        <v>6911.34</v>
      </c>
      <c r="CA20" s="3">
        <v>2.0369999999999999</v>
      </c>
      <c r="CB20" s="3">
        <f>IF(ISERROR(EXP(0.953*LN(BH20)+0.139*AU20+0.718*LN(BN20)+0.053*BS20-15.745)/(1+EXP(0.953*LN(BH20)+0.139*AU20+0.718*LN(BN20)+0.053*BS20-15.745))*100),"",EXP(0.953*LN(BH20)+0.139*AU20+0.718*LN(BN20)+0.053*BS20-15.745)/(1+EXP(0.953*LN(BH20)+0.139*AU20+0.718*LN(BN20)+0.053*BS20-15.745))*100)</f>
        <v>28.934134009428782</v>
      </c>
    </row>
    <row r="21" spans="1:80" ht="15" customHeight="1" x14ac:dyDescent="0.3">
      <c r="A21" s="6">
        <v>2.5768593389126035</v>
      </c>
      <c r="B21" s="6"/>
      <c r="C21" s="3">
        <v>1</v>
      </c>
      <c r="D21" s="4">
        <v>27.81095890410959</v>
      </c>
      <c r="E21" s="3">
        <v>0</v>
      </c>
      <c r="F21" s="3">
        <v>177.8</v>
      </c>
      <c r="G21" s="4">
        <f t="shared" si="0"/>
        <v>187.08286933869709</v>
      </c>
      <c r="H21" s="3">
        <v>50.8</v>
      </c>
      <c r="I21" s="3">
        <v>1</v>
      </c>
      <c r="J21" s="3">
        <v>6.8</v>
      </c>
      <c r="K21" s="3">
        <v>2520</v>
      </c>
      <c r="L21" s="3">
        <v>0.8</v>
      </c>
      <c r="M21" s="3">
        <v>38.799999999999997</v>
      </c>
      <c r="N21" s="3">
        <v>69</v>
      </c>
      <c r="O21" s="3">
        <v>328</v>
      </c>
      <c r="P21" s="3">
        <v>39</v>
      </c>
      <c r="Q21" s="3">
        <v>58</v>
      </c>
      <c r="R21" s="3">
        <v>90</v>
      </c>
      <c r="S21" s="3">
        <v>6.1</v>
      </c>
      <c r="T21" s="3">
        <v>192</v>
      </c>
      <c r="U21" s="3">
        <v>165</v>
      </c>
      <c r="V21" s="3">
        <v>60</v>
      </c>
      <c r="W21" s="3">
        <v>113</v>
      </c>
      <c r="X21" s="3">
        <v>5.3</v>
      </c>
      <c r="Y21" s="3">
        <v>16.3</v>
      </c>
      <c r="Z21" s="3">
        <v>47.8</v>
      </c>
      <c r="AA21" s="3">
        <v>33</v>
      </c>
      <c r="AB21" s="3">
        <v>180</v>
      </c>
      <c r="AC21" s="3">
        <v>120</v>
      </c>
      <c r="AD21" s="3">
        <v>101</v>
      </c>
      <c r="AE21" s="3">
        <v>155</v>
      </c>
      <c r="AF21" s="3">
        <v>136</v>
      </c>
      <c r="AG21" s="9">
        <f t="shared" si="1"/>
        <v>0.8774193548387097</v>
      </c>
      <c r="AH21" s="5">
        <v>82.867149265471014</v>
      </c>
      <c r="AI21" s="5">
        <v>1.8082010369163897</v>
      </c>
      <c r="AJ21" s="5">
        <v>4.9000000000000004</v>
      </c>
      <c r="AK21" s="5">
        <v>302</v>
      </c>
      <c r="AL21" s="3">
        <v>176.15</v>
      </c>
      <c r="AM21" s="3">
        <v>21635.83</v>
      </c>
      <c r="AN21" s="3">
        <v>4.2807488754070002</v>
      </c>
      <c r="AO21" s="3">
        <f>IF(ISERROR(EXP(0.953*LN(U21)+0.139*H21+0.718*LN(AA21)+0.053*AF21-15.745)/(1+EXP(0.953*LN(U21)+0.139*H21+0.718*LN(AA21)+0.053*AF21-15.745))*100),"",EXP(0.953*LN(U21)+0.139*H21+0.718*LN(AA21)+0.053*AF21-15.745)/(1+EXP(0.953*LN(U21)+0.139*H21+0.718*LN(AA21)+0.053*AF21-15.745))*100)</f>
        <v>99.726983263779303</v>
      </c>
      <c r="AQ21" s="6">
        <v>1.0547121804314177</v>
      </c>
      <c r="AR21" s="6"/>
      <c r="AS21" s="3">
        <v>124.4</v>
      </c>
      <c r="AT21" s="4">
        <v>187.08286933869709</v>
      </c>
      <c r="AU21" s="3">
        <v>35.6</v>
      </c>
      <c r="AV21" s="3">
        <v>0</v>
      </c>
      <c r="AW21" s="3">
        <v>6.3</v>
      </c>
      <c r="AX21" s="3">
        <v>2210</v>
      </c>
      <c r="AY21" s="3">
        <v>0.87</v>
      </c>
      <c r="AZ21" s="3">
        <v>24.3</v>
      </c>
      <c r="BA21" s="3">
        <v>27.6</v>
      </c>
      <c r="BB21" s="3">
        <v>344</v>
      </c>
      <c r="BC21" s="3">
        <v>27</v>
      </c>
      <c r="BD21" s="3">
        <v>33</v>
      </c>
      <c r="BE21" s="3">
        <v>90</v>
      </c>
      <c r="BF21" s="3">
        <v>5.3</v>
      </c>
      <c r="BG21" s="3">
        <v>170</v>
      </c>
      <c r="BH21" s="3">
        <v>87</v>
      </c>
      <c r="BI21" s="3">
        <v>66</v>
      </c>
      <c r="BJ21" s="3">
        <v>84</v>
      </c>
      <c r="BK21" s="3">
        <v>4.9000000000000004</v>
      </c>
      <c r="BL21" s="3">
        <v>15.6</v>
      </c>
      <c r="BM21" s="3">
        <v>45.3</v>
      </c>
      <c r="BN21" s="3">
        <v>27</v>
      </c>
      <c r="BO21" s="3">
        <v>160</v>
      </c>
      <c r="BP21" s="3">
        <v>90</v>
      </c>
      <c r="BQ21" s="3">
        <v>76</v>
      </c>
      <c r="BR21" s="3">
        <v>120</v>
      </c>
      <c r="BS21" s="3">
        <v>103</v>
      </c>
      <c r="BT21" s="9">
        <f t="shared" si="3"/>
        <v>0.85833333333333328</v>
      </c>
      <c r="BU21" s="5">
        <v>72.247617098933759</v>
      </c>
      <c r="BV21" s="5">
        <v>3.0295478821551325</v>
      </c>
      <c r="BW21" s="5">
        <v>4.9000000000000004</v>
      </c>
      <c r="BX21" s="5">
        <v>233</v>
      </c>
      <c r="BY21" s="3">
        <v>178.25</v>
      </c>
      <c r="BZ21" s="3">
        <v>1514.77</v>
      </c>
      <c r="CA21" s="3">
        <v>2.4671945625110001</v>
      </c>
      <c r="CB21" s="3">
        <f>IF(ISERROR(EXP(0.953*LN(BH21)+0.139*AU21+0.718*LN(BN21)+0.053*BS21-15.745)/(1+EXP(0.953*LN(BH21)+0.139*AU21+0.718*LN(BN21)+0.053*BS21-15.745))*100),"",EXP(0.953*LN(BH21)+0.139*AU21+0.718*LN(BN21)+0.053*BS21-15.745)/(1+EXP(0.953*LN(BH21)+0.139*AU21+0.718*LN(BN21)+0.053*BS21-15.745))*100)</f>
        <v>78.326935185123375</v>
      </c>
    </row>
    <row r="22" spans="1:80" ht="12.75" customHeight="1" x14ac:dyDescent="0.3">
      <c r="A22" s="6">
        <v>-2.5955193945517365</v>
      </c>
      <c r="B22" s="6"/>
      <c r="C22" s="3">
        <v>0</v>
      </c>
      <c r="D22" s="4">
        <v>50.063013698630137</v>
      </c>
      <c r="E22" s="3">
        <v>0</v>
      </c>
      <c r="F22" s="3">
        <v>95.6</v>
      </c>
      <c r="G22" s="4">
        <f t="shared" si="0"/>
        <v>160.09380628135327</v>
      </c>
      <c r="H22" s="3">
        <v>37.299999999999997</v>
      </c>
      <c r="I22" s="3">
        <v>0</v>
      </c>
      <c r="J22" s="3">
        <v>5</v>
      </c>
      <c r="K22" s="3">
        <v>1380</v>
      </c>
      <c r="L22" s="3">
        <v>1.1299999999999999</v>
      </c>
      <c r="M22" s="3">
        <v>46</v>
      </c>
      <c r="N22" s="3">
        <v>44.8</v>
      </c>
      <c r="O22" s="3">
        <v>510</v>
      </c>
      <c r="Q22" s="3">
        <v>22</v>
      </c>
      <c r="R22" s="3">
        <v>90</v>
      </c>
      <c r="S22" s="3">
        <v>4.7</v>
      </c>
      <c r="T22" s="3">
        <v>190</v>
      </c>
      <c r="U22" s="3">
        <v>104</v>
      </c>
      <c r="V22" s="3">
        <v>71</v>
      </c>
      <c r="W22" s="3">
        <v>113</v>
      </c>
      <c r="X22" s="3">
        <v>5.4</v>
      </c>
      <c r="Y22" s="3">
        <v>13.7</v>
      </c>
      <c r="Z22" s="3">
        <v>40.200000000000003</v>
      </c>
      <c r="AA22" s="3">
        <v>14</v>
      </c>
      <c r="AB22" s="3">
        <v>140</v>
      </c>
      <c r="AC22" s="3">
        <v>90</v>
      </c>
      <c r="AD22" s="3">
        <v>64</v>
      </c>
      <c r="AE22" s="3">
        <v>127</v>
      </c>
      <c r="AF22" s="3">
        <v>105</v>
      </c>
      <c r="AG22" s="9">
        <f t="shared" si="1"/>
        <v>0.82677165354330706</v>
      </c>
      <c r="AH22" s="5">
        <v>180.52242097777145</v>
      </c>
      <c r="AI22" s="5">
        <v>19.606319409478708</v>
      </c>
      <c r="AJ22" s="5">
        <v>4.5</v>
      </c>
      <c r="AK22" s="5">
        <v>265</v>
      </c>
      <c r="AL22" s="3">
        <v>1052.27</v>
      </c>
      <c r="AM22" s="3">
        <v>36246.74</v>
      </c>
      <c r="AN22" s="3">
        <v>2.3601419188759998</v>
      </c>
      <c r="AO22" s="3">
        <f>IF(ISERROR(EXP(0.953*LN(U22)+0.139*H22+0.718*LN(AA22)+0.053*AF22-15.745)/(1+EXP(0.953*LN(U22)+0.139*H22+0.718*LN(AA22)+0.053*AF22-15.745))*100),"",EXP(0.953*LN(U22)+0.139*H22+0.718*LN(AA22)+0.053*AF22-15.745)/(1+EXP(0.953*LN(U22)+0.139*H22+0.718*LN(AA22)+0.053*AF22-15.745))*100)</f>
        <v>79.011980029109282</v>
      </c>
      <c r="AQ22" s="6">
        <v>-3.7211898307166003</v>
      </c>
      <c r="AR22" s="6"/>
      <c r="AS22" s="3">
        <v>83.8</v>
      </c>
      <c r="AT22" s="4">
        <v>160.09380628135327</v>
      </c>
      <c r="AU22" s="3">
        <v>32.700000000000003</v>
      </c>
      <c r="AV22" s="3">
        <v>0</v>
      </c>
      <c r="AW22" s="3">
        <v>4.9000000000000004</v>
      </c>
      <c r="AX22" s="3">
        <v>1330</v>
      </c>
      <c r="AY22" s="3">
        <v>1.1599999999999999</v>
      </c>
      <c r="AZ22" s="3">
        <v>41.6</v>
      </c>
      <c r="BA22" s="3">
        <v>34.5</v>
      </c>
      <c r="BB22" s="3">
        <v>534</v>
      </c>
      <c r="BC22" s="3">
        <v>17</v>
      </c>
      <c r="BD22" s="3">
        <v>13</v>
      </c>
      <c r="BE22" s="3">
        <v>90</v>
      </c>
      <c r="BF22" s="3">
        <v>4.3</v>
      </c>
      <c r="BG22" s="3">
        <v>174</v>
      </c>
      <c r="BH22" s="3">
        <v>68</v>
      </c>
      <c r="BI22" s="3">
        <v>78</v>
      </c>
      <c r="BJ22" s="3">
        <v>92</v>
      </c>
      <c r="BK22" s="3">
        <v>4.9000000000000004</v>
      </c>
      <c r="BL22" s="3">
        <v>13.4</v>
      </c>
      <c r="BM22" s="3">
        <v>38.1</v>
      </c>
      <c r="BN22" s="3">
        <v>10</v>
      </c>
      <c r="BO22" s="3">
        <v>135</v>
      </c>
      <c r="BP22" s="3">
        <v>100</v>
      </c>
      <c r="BQ22" s="3">
        <v>58</v>
      </c>
      <c r="BR22" s="3">
        <v>113</v>
      </c>
      <c r="BS22" s="3">
        <v>87</v>
      </c>
      <c r="BT22" s="9">
        <f t="shared" si="3"/>
        <v>0.76991150442477874</v>
      </c>
      <c r="BU22" s="5">
        <v>140.63605401624284</v>
      </c>
      <c r="BV22" s="5">
        <v>18.526015938340993</v>
      </c>
      <c r="BW22" s="5">
        <v>4.0999999999999996</v>
      </c>
      <c r="BX22" s="5">
        <v>277</v>
      </c>
      <c r="BY22" s="3">
        <v>1540.27</v>
      </c>
      <c r="BZ22" s="3">
        <v>20366.080000000002</v>
      </c>
      <c r="CA22" s="3">
        <v>2.5161987708410001</v>
      </c>
      <c r="CB22" s="3">
        <f>IF(ISERROR(EXP(0.953*LN(BH22)+0.139*AU22+0.718*LN(BN22)+0.053*BS22-15.745)/(1+EXP(0.953*LN(BH22)+0.139*AU22+0.718*LN(BN22)+0.053*BS22-15.745))*100),"",EXP(0.953*LN(BH22)+0.139*AU22+0.718*LN(BN22)+0.053*BS22-15.745)/(1+EXP(0.953*LN(BH22)+0.139*AU22+0.718*LN(BN22)+0.053*BS22-15.745))*100)</f>
        <v>28.613031859115949</v>
      </c>
    </row>
    <row r="23" spans="1:80" ht="12.75" customHeight="1" x14ac:dyDescent="0.3">
      <c r="A23" s="6">
        <v>5.1856430542040126</v>
      </c>
      <c r="B23" s="6"/>
      <c r="C23" s="3">
        <v>1</v>
      </c>
      <c r="D23" s="4">
        <v>42.994520547945207</v>
      </c>
      <c r="E23" s="3">
        <v>0</v>
      </c>
      <c r="F23" s="3">
        <v>144</v>
      </c>
      <c r="G23" s="4">
        <f t="shared" si="0"/>
        <v>179.08453168197011</v>
      </c>
      <c r="H23" s="3">
        <v>44.9</v>
      </c>
      <c r="I23" s="3">
        <v>1</v>
      </c>
      <c r="J23" s="3">
        <v>7.2</v>
      </c>
      <c r="K23" s="3">
        <v>2290</v>
      </c>
      <c r="L23" s="3">
        <v>0.75</v>
      </c>
      <c r="M23" s="3">
        <v>35.5</v>
      </c>
      <c r="N23" s="3">
        <v>51.1</v>
      </c>
      <c r="O23" s="3">
        <v>350</v>
      </c>
      <c r="P23" s="3">
        <v>39</v>
      </c>
      <c r="Q23" s="3">
        <v>71</v>
      </c>
      <c r="R23" s="3">
        <v>53.9</v>
      </c>
      <c r="S23" s="3">
        <v>7.4</v>
      </c>
      <c r="T23" s="3">
        <v>311</v>
      </c>
      <c r="U23" s="3">
        <v>373</v>
      </c>
      <c r="V23" s="3">
        <v>40</v>
      </c>
      <c r="W23" s="3">
        <v>211</v>
      </c>
      <c r="X23" s="3">
        <v>5.5</v>
      </c>
      <c r="Y23" s="3">
        <v>15.3</v>
      </c>
      <c r="Z23" s="3">
        <v>45.8</v>
      </c>
      <c r="AA23" s="3">
        <v>46</v>
      </c>
      <c r="AB23" s="3">
        <v>155</v>
      </c>
      <c r="AC23" s="3">
        <v>100</v>
      </c>
      <c r="AD23" s="3">
        <v>80</v>
      </c>
      <c r="AE23" s="3">
        <v>129</v>
      </c>
      <c r="AF23" s="3">
        <v>141</v>
      </c>
      <c r="AG23" s="9">
        <f t="shared" si="1"/>
        <v>1.0930232558139534</v>
      </c>
      <c r="AH23" s="5">
        <v>202.79198146587342</v>
      </c>
      <c r="AI23" s="5">
        <v>3.8767138963970766</v>
      </c>
      <c r="AJ23" s="5">
        <v>4.5999999999999996</v>
      </c>
      <c r="AK23" s="5">
        <v>277</v>
      </c>
      <c r="AL23" s="3">
        <v>542.67999999999995</v>
      </c>
      <c r="AM23" s="3">
        <v>5653.86</v>
      </c>
      <c r="AN23" s="3">
        <v>4.3433718713209997</v>
      </c>
      <c r="AO23" s="3">
        <f>IF(ISERROR(EXP(0.953*LN(U23)+0.139*H23+0.718*LN(AA23)+0.053*AF23-15.745)/(1+EXP(0.953*LN(U23)+0.139*H23+0.718*LN(AA23)+0.053*AF23-15.745))*100),"",EXP(0.953*LN(U23)+0.139*H23+0.718*LN(AA23)+0.053*AF23-15.745)/(1+EXP(0.953*LN(U23)+0.139*H23+0.718*LN(AA23)+0.053*AF23-15.745))*100)</f>
        <v>99.827590729892165</v>
      </c>
      <c r="AQ23" s="6">
        <v>4.4203337100682809</v>
      </c>
      <c r="AR23" s="6"/>
      <c r="AS23" s="3">
        <v>121.5</v>
      </c>
      <c r="AT23" s="4">
        <v>179.08453168197011</v>
      </c>
      <c r="AU23" s="3">
        <v>37.9</v>
      </c>
      <c r="AW23" s="3">
        <v>6.7</v>
      </c>
      <c r="AX23" s="3">
        <v>2130</v>
      </c>
      <c r="AY23" s="3">
        <v>0.81</v>
      </c>
      <c r="AZ23" s="3">
        <v>28.5</v>
      </c>
      <c r="BA23" s="3">
        <v>35.9</v>
      </c>
      <c r="BB23" s="3">
        <v>357</v>
      </c>
      <c r="BC23" s="3">
        <v>26</v>
      </c>
      <c r="BD23" s="3">
        <v>34</v>
      </c>
      <c r="BE23" s="3">
        <v>85.7</v>
      </c>
      <c r="BF23" s="3">
        <v>6.4</v>
      </c>
      <c r="BG23" s="3">
        <v>261</v>
      </c>
      <c r="BH23" s="3">
        <v>524</v>
      </c>
      <c r="BI23" s="3">
        <v>35</v>
      </c>
      <c r="BJ23" s="3">
        <v>158</v>
      </c>
      <c r="BK23" s="3">
        <v>5.5</v>
      </c>
      <c r="BL23" s="3">
        <v>15.3</v>
      </c>
      <c r="BM23" s="3">
        <v>44.4</v>
      </c>
      <c r="BN23" s="3">
        <v>34</v>
      </c>
      <c r="BO23" s="3">
        <v>140</v>
      </c>
      <c r="BP23" s="3">
        <v>90</v>
      </c>
      <c r="BQ23" s="3">
        <v>87</v>
      </c>
      <c r="BR23" s="3">
        <v>118</v>
      </c>
      <c r="BS23" s="3">
        <v>118</v>
      </c>
      <c r="BT23" s="9">
        <f t="shared" si="3"/>
        <v>1</v>
      </c>
      <c r="BU23" s="5">
        <v>253.232098156353</v>
      </c>
      <c r="BV23" s="5">
        <v>5.8196793675736727</v>
      </c>
      <c r="BW23" s="5">
        <v>4.3</v>
      </c>
      <c r="BX23" s="5">
        <v>265</v>
      </c>
      <c r="BY23" s="3">
        <v>228.69</v>
      </c>
      <c r="BZ23" s="3">
        <v>3621.45</v>
      </c>
      <c r="CA23" s="3">
        <v>4.7232375099780004</v>
      </c>
      <c r="CB23" s="3">
        <f>IF(ISERROR(EXP(0.953*LN(BH23)+0.139*AU23+0.718*LN(BN23)+0.053*BS23-15.745)/(1+EXP(0.953*LN(BH23)+0.139*AU23+0.718*LN(BN23)+0.053*BS23-15.745))*100),"",EXP(0.953*LN(BH23)+0.139*AU23+0.718*LN(BN23)+0.053*BS23-15.745)/(1+EXP(0.953*LN(BH23)+0.139*AU23+0.718*LN(BN23)+0.053*BS23-15.745))*100)</f>
        <v>98.629545502238173</v>
      </c>
    </row>
    <row r="24" spans="1:80" ht="12.75" customHeight="1" x14ac:dyDescent="0.3">
      <c r="A24" s="6">
        <v>1.7552689803503991</v>
      </c>
      <c r="B24" s="6"/>
      <c r="C24" s="3">
        <v>0</v>
      </c>
      <c r="D24" s="4">
        <v>37.684931506849317</v>
      </c>
      <c r="E24" s="3">
        <v>0</v>
      </c>
      <c r="F24" s="3">
        <v>134.4</v>
      </c>
      <c r="G24" s="4">
        <f t="shared" si="0"/>
        <v>162.01851746019651</v>
      </c>
      <c r="H24" s="3">
        <v>51.2</v>
      </c>
      <c r="I24" s="3">
        <v>1</v>
      </c>
      <c r="J24" s="3">
        <v>6.7</v>
      </c>
      <c r="K24" s="3">
        <v>1690</v>
      </c>
      <c r="L24" s="3">
        <v>0.81</v>
      </c>
      <c r="M24" s="3">
        <v>54.5</v>
      </c>
      <c r="N24" s="3">
        <v>73.2</v>
      </c>
      <c r="O24" s="3">
        <v>440</v>
      </c>
      <c r="P24" s="3">
        <v>36</v>
      </c>
      <c r="Q24" s="3">
        <v>18</v>
      </c>
      <c r="R24" s="3">
        <v>90</v>
      </c>
      <c r="S24" s="3">
        <v>4.8</v>
      </c>
      <c r="T24" s="3">
        <v>186</v>
      </c>
      <c r="U24" s="3">
        <v>72</v>
      </c>
      <c r="V24" s="3">
        <v>61</v>
      </c>
      <c r="W24" s="3">
        <v>114</v>
      </c>
      <c r="X24" s="3">
        <v>5.6</v>
      </c>
      <c r="Y24" s="3">
        <v>13.6</v>
      </c>
      <c r="Z24" s="3">
        <v>41.5</v>
      </c>
      <c r="AA24" s="3">
        <v>12</v>
      </c>
      <c r="AB24" s="3">
        <v>130</v>
      </c>
      <c r="AC24" s="3">
        <v>90</v>
      </c>
      <c r="AD24" s="3">
        <v>78</v>
      </c>
      <c r="AE24" s="3">
        <v>152</v>
      </c>
      <c r="AF24" s="3">
        <v>135</v>
      </c>
      <c r="AG24" s="9">
        <f t="shared" si="1"/>
        <v>0.88815789473684215</v>
      </c>
      <c r="AH24" s="5">
        <v>211.87918266364923</v>
      </c>
      <c r="AI24" s="5">
        <v>7.5706689602145882</v>
      </c>
      <c r="AJ24" s="5">
        <v>4</v>
      </c>
      <c r="AK24" s="5">
        <v>355</v>
      </c>
      <c r="AL24" s="3">
        <v>151.72999999999999</v>
      </c>
      <c r="AM24" s="3">
        <v>32512.41</v>
      </c>
      <c r="AN24" s="3">
        <v>6.4921347041257196</v>
      </c>
      <c r="AO24" s="3">
        <f>IF(ISERROR(EXP(0.953*LN(U24)+0.139*H24+0.718*LN(AA24)+0.053*AF24-15.745)/(1+EXP(0.953*LN(U24)+0.139*H24+0.718*LN(AA24)+0.053*AF24-15.745))*100),"",EXP(0.953*LN(U24)+0.139*H24+0.718*LN(AA24)+0.053*AF24-15.745)/(1+EXP(0.953*LN(U24)+0.139*H24+0.718*LN(AA24)+0.053*AF24-15.745))*100)</f>
        <v>98.771027406005246</v>
      </c>
      <c r="AQ24" s="6">
        <v>1.702369624400351</v>
      </c>
      <c r="AR24" s="6"/>
      <c r="AS24" s="3">
        <v>84.9</v>
      </c>
      <c r="AT24" s="4">
        <v>162.01851746019651</v>
      </c>
      <c r="AU24" s="3">
        <v>32.4</v>
      </c>
      <c r="AV24" s="3">
        <v>0</v>
      </c>
      <c r="AW24" s="3">
        <v>6.1</v>
      </c>
      <c r="AX24" s="3">
        <v>1500</v>
      </c>
      <c r="AY24" s="3">
        <v>0.91</v>
      </c>
      <c r="AZ24" s="3">
        <v>37.1</v>
      </c>
      <c r="BA24" s="3">
        <v>30.5</v>
      </c>
      <c r="BB24" s="3">
        <v>470</v>
      </c>
      <c r="BC24" s="3">
        <v>20</v>
      </c>
      <c r="BD24" s="3">
        <v>21</v>
      </c>
      <c r="BE24" s="3">
        <v>90</v>
      </c>
      <c r="BF24" s="3">
        <v>3.3</v>
      </c>
      <c r="BG24" s="3">
        <v>160</v>
      </c>
      <c r="BH24" s="3">
        <v>53</v>
      </c>
      <c r="BI24" s="3">
        <v>57</v>
      </c>
      <c r="BJ24" s="3">
        <v>93</v>
      </c>
      <c r="BK24" s="3">
        <v>5.0999999999999996</v>
      </c>
      <c r="BL24" s="3">
        <v>14.3</v>
      </c>
      <c r="BM24" s="3">
        <v>42.8</v>
      </c>
      <c r="BN24" s="3">
        <v>9</v>
      </c>
      <c r="BR24" s="3">
        <v>110</v>
      </c>
      <c r="BS24" s="3">
        <v>100</v>
      </c>
      <c r="BT24" s="9">
        <f t="shared" si="3"/>
        <v>0.90909090909090906</v>
      </c>
      <c r="BU24" s="5">
        <v>144.62814131687219</v>
      </c>
      <c r="BV24" s="5">
        <v>2.5532800498026886</v>
      </c>
      <c r="BW24" s="5">
        <v>4.0999999999999996</v>
      </c>
      <c r="BX24" s="5">
        <v>285</v>
      </c>
      <c r="BY24" s="3">
        <v>144.16999999999999</v>
      </c>
      <c r="BZ24" s="3">
        <v>18644.990000000002</v>
      </c>
      <c r="CA24" s="3">
        <v>2.9502267042125001</v>
      </c>
      <c r="CB24" s="3">
        <f>IF(ISERROR(EXP(0.953*LN(BH24)+0.139*AU24+0.718*LN(BN24)+0.053*BS24-15.745)/(1+EXP(0.953*LN(BH24)+0.139*AU24+0.718*LN(BN24)+0.053*BS24-15.745))*100),"",EXP(0.953*LN(BH24)+0.139*AU24+0.718*LN(BN24)+0.053*BS24-15.745)/(1+EXP(0.953*LN(BH24)+0.139*AU24+0.718*LN(BN24)+0.053*BS24-15.745))*100)</f>
        <v>35.890853479825267</v>
      </c>
    </row>
    <row r="25" spans="1:80" ht="12.75" customHeight="1" x14ac:dyDescent="0.3">
      <c r="A25" s="6">
        <v>1.5575872766821952</v>
      </c>
      <c r="B25" s="6"/>
      <c r="C25" s="3">
        <v>0</v>
      </c>
      <c r="D25" s="4">
        <v>37.142465753424659</v>
      </c>
      <c r="E25" s="3">
        <v>0</v>
      </c>
      <c r="F25" s="3">
        <v>140.6</v>
      </c>
      <c r="G25" s="4">
        <f t="shared" si="0"/>
        <v>163.02898486306674</v>
      </c>
      <c r="H25" s="3">
        <v>52.9</v>
      </c>
      <c r="I25" s="3">
        <v>1</v>
      </c>
      <c r="J25" s="3">
        <v>5.6</v>
      </c>
      <c r="K25" s="3">
        <v>1660</v>
      </c>
      <c r="L25" s="3">
        <v>1</v>
      </c>
      <c r="M25" s="3">
        <v>53.1</v>
      </c>
      <c r="N25" s="3">
        <v>74.900000000000006</v>
      </c>
      <c r="O25" s="3">
        <v>396</v>
      </c>
      <c r="P25" s="3">
        <v>19</v>
      </c>
      <c r="Q25" s="3">
        <v>19</v>
      </c>
      <c r="R25" s="3">
        <v>83.4</v>
      </c>
      <c r="S25" s="3">
        <v>4.5999999999999996</v>
      </c>
      <c r="T25" s="3">
        <v>199</v>
      </c>
      <c r="U25" s="3">
        <v>89</v>
      </c>
      <c r="V25" s="3">
        <v>52</v>
      </c>
      <c r="W25" s="3">
        <v>136</v>
      </c>
      <c r="X25" s="3">
        <v>5.6</v>
      </c>
      <c r="Y25" s="3">
        <v>10.6</v>
      </c>
      <c r="Z25" s="3">
        <v>32.299999999999997</v>
      </c>
      <c r="AA25" s="3">
        <v>14</v>
      </c>
      <c r="AB25" s="3">
        <v>140</v>
      </c>
      <c r="AC25" s="3">
        <v>100</v>
      </c>
      <c r="AD25" s="3">
        <v>96</v>
      </c>
      <c r="AE25" s="3">
        <v>160</v>
      </c>
      <c r="AF25" s="3">
        <v>126</v>
      </c>
      <c r="AG25" s="9">
        <f t="shared" si="1"/>
        <v>0.78749999999999998</v>
      </c>
      <c r="AH25" s="5">
        <v>147.28312960988157</v>
      </c>
      <c r="AI25" s="5">
        <v>5.9169090466013046</v>
      </c>
      <c r="AJ25" s="5">
        <v>4.3</v>
      </c>
      <c r="AK25" s="5">
        <v>357</v>
      </c>
      <c r="AL25" s="3">
        <v>196.17</v>
      </c>
      <c r="AM25" s="3">
        <v>118973.93</v>
      </c>
      <c r="AN25" s="3">
        <v>2.2089742573820002</v>
      </c>
      <c r="AO25" s="3">
        <f>IF(ISERROR(EXP(0.953*LN(U25)+0.139*H25+0.718*LN(AA25)+0.053*AF25-15.745)/(1+EXP(0.953*LN(U25)+0.139*H25+0.718*LN(AA25)+0.053*AF25-15.745))*100),"",EXP(0.953*LN(U25)+0.139*H25+0.718*LN(AA25)+0.053*AF25-15.745)/(1+EXP(0.953*LN(U25)+0.139*H25+0.718*LN(AA25)+0.053*AF25-15.745))*100)</f>
        <v>98.855412081700109</v>
      </c>
      <c r="AQ25" s="6">
        <v>1.6885021098052633</v>
      </c>
      <c r="AR25" s="6"/>
      <c r="AS25" s="3">
        <v>138</v>
      </c>
      <c r="AT25" s="4">
        <v>163.02898486306674</v>
      </c>
      <c r="AU25" s="3">
        <v>51.9</v>
      </c>
      <c r="AV25" s="3">
        <v>1</v>
      </c>
      <c r="AW25" s="3">
        <v>5.7</v>
      </c>
      <c r="AX25" s="3">
        <v>1660</v>
      </c>
      <c r="AY25" s="3">
        <v>0.98</v>
      </c>
      <c r="AZ25" s="3">
        <v>51.9</v>
      </c>
      <c r="BA25" s="3">
        <v>72.5</v>
      </c>
      <c r="BB25" s="3">
        <v>400</v>
      </c>
      <c r="BC25" s="3">
        <v>28</v>
      </c>
      <c r="BD25" s="3">
        <v>27</v>
      </c>
      <c r="BE25" s="3">
        <v>76.400000000000006</v>
      </c>
      <c r="BF25" s="3">
        <v>4.7</v>
      </c>
      <c r="BG25" s="3">
        <v>182</v>
      </c>
      <c r="BH25" s="3">
        <v>153</v>
      </c>
      <c r="BI25" s="3">
        <v>46</v>
      </c>
      <c r="BJ25" s="3">
        <v>110</v>
      </c>
      <c r="BK25" s="3">
        <v>5.8</v>
      </c>
      <c r="BL25" s="3">
        <v>12.2</v>
      </c>
      <c r="BM25" s="3">
        <v>37.9</v>
      </c>
      <c r="BN25" s="3">
        <v>12</v>
      </c>
      <c r="BO25" s="3">
        <v>150</v>
      </c>
      <c r="BP25" s="3">
        <v>110</v>
      </c>
      <c r="BQ25" s="3">
        <v>94</v>
      </c>
      <c r="BR25" s="3">
        <v>143</v>
      </c>
      <c r="BS25" s="3">
        <v>120</v>
      </c>
      <c r="BT25" s="9">
        <f t="shared" si="3"/>
        <v>0.83916083916083917</v>
      </c>
      <c r="BU25" s="5">
        <v>177.72975534477797</v>
      </c>
      <c r="BV25" s="5">
        <v>7.16216534080759</v>
      </c>
      <c r="BW25" s="5">
        <v>4.3</v>
      </c>
      <c r="BX25" s="5">
        <v>327</v>
      </c>
      <c r="BY25" s="3">
        <v>349.77</v>
      </c>
      <c r="BZ25" s="3">
        <v>45338.559999999998</v>
      </c>
      <c r="CA25" s="3">
        <v>4.2855847932574997</v>
      </c>
      <c r="CB25" s="3">
        <f>IF(ISERROR(EXP(0.953*LN(BH25)+0.139*AU25+0.718*LN(BN25)+0.053*BS25-15.745)/(1+EXP(0.953*LN(BH25)+0.139*AU25+0.718*LN(BN25)+0.053*BS25-15.745))*100),"",EXP(0.953*LN(BH25)+0.139*AU25+0.718*LN(BN25)+0.053*BS25-15.745)/(1+EXP(0.953*LN(BH25)+0.139*AU25+0.718*LN(BN25)+0.053*BS25-15.745))*100)</f>
        <v>98.795836482709859</v>
      </c>
    </row>
    <row r="26" spans="1:80" ht="15" customHeight="1" x14ac:dyDescent="0.3">
      <c r="A26" s="6">
        <v>1.8843998480339046</v>
      </c>
      <c r="B26" s="6"/>
      <c r="C26" s="3">
        <v>0</v>
      </c>
      <c r="D26" s="4">
        <v>31.405479452054795</v>
      </c>
      <c r="E26" s="3">
        <v>0</v>
      </c>
      <c r="F26" s="3">
        <v>118.6</v>
      </c>
      <c r="G26" s="4">
        <f t="shared" si="0"/>
        <v>173.05922382090748</v>
      </c>
      <c r="H26" s="3">
        <v>39.6</v>
      </c>
      <c r="I26" s="3">
        <v>1</v>
      </c>
      <c r="J26" s="3">
        <v>5.9</v>
      </c>
      <c r="K26" s="3">
        <v>1590</v>
      </c>
      <c r="L26" s="3">
        <v>0.93</v>
      </c>
      <c r="M26" s="3">
        <v>49.9</v>
      </c>
      <c r="N26" s="3">
        <v>59.1</v>
      </c>
      <c r="O26" s="3">
        <v>509</v>
      </c>
      <c r="P26" s="3">
        <v>18</v>
      </c>
      <c r="Q26" s="3">
        <v>20</v>
      </c>
      <c r="R26" s="3">
        <v>90</v>
      </c>
      <c r="S26" s="3">
        <v>4.7</v>
      </c>
      <c r="T26" s="3">
        <v>173</v>
      </c>
      <c r="U26" s="3">
        <v>214</v>
      </c>
      <c r="V26" s="3">
        <v>42</v>
      </c>
      <c r="W26" s="3">
        <v>95</v>
      </c>
      <c r="X26" s="3">
        <v>5.2</v>
      </c>
      <c r="Y26" s="3">
        <v>12.6</v>
      </c>
      <c r="Z26" s="3">
        <v>38.700000000000003</v>
      </c>
      <c r="AA26" s="3">
        <v>20</v>
      </c>
      <c r="AB26" s="3">
        <v>120</v>
      </c>
      <c r="AC26" s="3">
        <v>70</v>
      </c>
      <c r="AD26" s="3">
        <v>72</v>
      </c>
      <c r="AE26" s="3">
        <v>144</v>
      </c>
      <c r="AF26" s="3">
        <v>116</v>
      </c>
      <c r="AG26" s="9">
        <f t="shared" si="1"/>
        <v>0.80555555555555558</v>
      </c>
      <c r="AH26" s="5">
        <v>199.2028409431515</v>
      </c>
      <c r="AI26" s="5">
        <v>5.9216432002277166</v>
      </c>
      <c r="AJ26" s="5">
        <v>3.8</v>
      </c>
      <c r="AK26" s="5">
        <v>418</v>
      </c>
      <c r="AL26" s="3">
        <v>192.21</v>
      </c>
      <c r="AM26" s="3">
        <v>5689.6</v>
      </c>
      <c r="AN26" s="3">
        <v>4.5064963109459999</v>
      </c>
      <c r="AO26" s="3">
        <f>IF(ISERROR(EXP(0.953*LN(U26)+0.139*H26+0.718*LN(AA26)+0.053*AF26-15.745)/(1+EXP(0.953*LN(U26)+0.139*H26+0.718*LN(AA26)+0.053*AF26-15.745))*100),"",EXP(0.953*LN(U26)+0.139*H26+0.718*LN(AA26)+0.053*AF26-15.745)/(1+EXP(0.953*LN(U26)+0.139*H26+0.718*LN(AA26)+0.053*AF26-15.745))*100)</f>
        <v>95.97711671438725</v>
      </c>
      <c r="AQ26" s="6">
        <v>2.0492622664455311</v>
      </c>
      <c r="AR26" s="6"/>
      <c r="AS26" s="3">
        <v>83.5</v>
      </c>
      <c r="AT26" s="4">
        <v>173.05922382090748</v>
      </c>
      <c r="AU26" s="3">
        <v>27.9</v>
      </c>
      <c r="AV26" s="3">
        <v>0</v>
      </c>
      <c r="AW26" s="3">
        <v>4.5999999999999996</v>
      </c>
      <c r="AX26" s="3">
        <v>1390</v>
      </c>
      <c r="AY26" s="3">
        <v>1.25</v>
      </c>
      <c r="AZ26" s="3">
        <v>33.799999999999997</v>
      </c>
      <c r="BA26" s="3">
        <v>28.1</v>
      </c>
      <c r="BB26" s="3">
        <v>507</v>
      </c>
      <c r="BC26" s="3">
        <v>14</v>
      </c>
      <c r="BD26" s="3">
        <v>14</v>
      </c>
      <c r="BE26" s="3">
        <v>90</v>
      </c>
      <c r="BF26" s="3">
        <v>3.4</v>
      </c>
      <c r="BG26" s="3">
        <v>151</v>
      </c>
      <c r="BH26" s="3">
        <v>93</v>
      </c>
      <c r="BI26" s="3">
        <v>51</v>
      </c>
      <c r="BJ26" s="3">
        <v>83</v>
      </c>
      <c r="BK26" s="3">
        <v>4.7</v>
      </c>
      <c r="BL26" s="3">
        <v>11.7</v>
      </c>
      <c r="BM26" s="3">
        <v>35.4</v>
      </c>
      <c r="BN26" s="3">
        <v>12</v>
      </c>
      <c r="BR26" s="3">
        <v>113</v>
      </c>
      <c r="BS26" s="3">
        <v>87</v>
      </c>
      <c r="BT26" s="9">
        <f t="shared" si="3"/>
        <v>0.76991150442477874</v>
      </c>
      <c r="BU26" s="5">
        <v>210.1682889932278</v>
      </c>
      <c r="BV26" s="5">
        <v>2.4243889621846701</v>
      </c>
      <c r="BW26" s="5">
        <v>4.0999999999999996</v>
      </c>
      <c r="BX26" s="5">
        <v>294</v>
      </c>
      <c r="BY26" s="3">
        <v>70.81</v>
      </c>
      <c r="BZ26" s="3">
        <v>37800.93</v>
      </c>
      <c r="CA26" s="3">
        <v>4.1859678733010002</v>
      </c>
      <c r="CB26" s="3">
        <f>IF(ISERROR(EXP(0.953*LN(BH26)+0.139*AU26+0.718*LN(BN26)+0.053*BS26-15.745)/(1+EXP(0.953*LN(BH26)+0.139*AU26+0.718*LN(BN26)+0.053*BS26-15.745))*100),"",EXP(0.953*LN(BH26)+0.139*AU26+0.718*LN(BN26)+0.053*BS26-15.745)/(1+EXP(0.953*LN(BH26)+0.139*AU26+0.718*LN(BN26)+0.053*BS26-15.745))*100)</f>
        <v>24.009300011152703</v>
      </c>
    </row>
    <row r="27" spans="1:80" ht="12.75" customHeight="1" x14ac:dyDescent="0.3">
      <c r="A27" s="6">
        <v>4.5144631483433084</v>
      </c>
      <c r="B27" s="6"/>
      <c r="C27" s="3">
        <v>1</v>
      </c>
      <c r="D27" s="4">
        <v>36.876712328767127</v>
      </c>
      <c r="E27" s="3">
        <v>0</v>
      </c>
      <c r="F27" s="3">
        <v>149</v>
      </c>
      <c r="G27" s="4">
        <f t="shared" si="0"/>
        <v>182.984004949656</v>
      </c>
      <c r="H27" s="3">
        <v>44.5</v>
      </c>
      <c r="I27" s="3">
        <v>1</v>
      </c>
      <c r="J27" s="3">
        <v>5.8</v>
      </c>
      <c r="K27" s="3">
        <v>2080</v>
      </c>
      <c r="L27" s="3">
        <v>0.96</v>
      </c>
      <c r="M27" s="3">
        <v>38.9</v>
      </c>
      <c r="N27" s="3">
        <v>58</v>
      </c>
      <c r="O27" s="3">
        <v>385</v>
      </c>
      <c r="P27" s="3">
        <v>72</v>
      </c>
      <c r="Q27" s="3">
        <v>87</v>
      </c>
      <c r="R27" s="3">
        <v>89.9</v>
      </c>
      <c r="S27" s="3">
        <v>6.4</v>
      </c>
      <c r="T27" s="3">
        <v>261</v>
      </c>
      <c r="U27" s="3">
        <v>296</v>
      </c>
      <c r="V27" s="3">
        <v>32</v>
      </c>
      <c r="W27" s="3">
        <v>176</v>
      </c>
      <c r="X27" s="3">
        <v>5.5</v>
      </c>
      <c r="Y27" s="3">
        <v>15.7</v>
      </c>
      <c r="Z27" s="3">
        <v>46</v>
      </c>
      <c r="AA27" s="3">
        <v>54</v>
      </c>
      <c r="AB27" s="3">
        <v>140</v>
      </c>
      <c r="AC27" s="3">
        <v>90</v>
      </c>
      <c r="AD27" s="3">
        <v>70</v>
      </c>
      <c r="AE27" s="3">
        <v>132</v>
      </c>
      <c r="AF27" s="3">
        <v>147</v>
      </c>
      <c r="AG27" s="9">
        <f t="shared" si="1"/>
        <v>1.1136363636363635</v>
      </c>
      <c r="AH27" s="5">
        <v>95.307967019660623</v>
      </c>
      <c r="AI27" s="5">
        <v>2.4028290192533031</v>
      </c>
      <c r="AJ27" s="5">
        <v>4.3</v>
      </c>
      <c r="AK27" s="5">
        <v>198</v>
      </c>
      <c r="AL27" s="3">
        <v>201.05</v>
      </c>
      <c r="AM27" s="3">
        <v>4743.51</v>
      </c>
      <c r="AN27" s="3">
        <v>7.23218951543</v>
      </c>
      <c r="AO27" s="3">
        <f>IF(ISERROR(EXP(0.953*LN(U27)+0.139*H27+0.718*LN(AA27)+0.053*AF27-15.745)/(1+EXP(0.953*LN(U27)+0.139*H27+0.718*LN(AA27)+0.053*AF27-15.745))*100),"",EXP(0.953*LN(U27)+0.139*H27+0.718*LN(AA27)+0.053*AF27-15.745)/(1+EXP(0.953*LN(U27)+0.139*H27+0.718*LN(AA27)+0.053*AF27-15.745))*100)</f>
        <v>99.852629832043021</v>
      </c>
      <c r="AQ27" s="6">
        <v>4.7098878804790907</v>
      </c>
      <c r="AR27" s="6"/>
      <c r="AS27" s="3">
        <v>124.8</v>
      </c>
      <c r="AT27" s="4">
        <v>182.984004949656</v>
      </c>
      <c r="AU27" s="3">
        <v>37.299999999999997</v>
      </c>
      <c r="AV27" s="3">
        <v>0</v>
      </c>
      <c r="AW27" s="3">
        <v>6</v>
      </c>
      <c r="AX27" s="3">
        <v>1970</v>
      </c>
      <c r="AY27" s="3">
        <v>0.93</v>
      </c>
      <c r="AZ27" s="3">
        <v>33.700000000000003</v>
      </c>
      <c r="BA27" s="3">
        <v>39.9</v>
      </c>
      <c r="BB27" s="3">
        <v>410</v>
      </c>
      <c r="BC27" s="3">
        <v>23</v>
      </c>
      <c r="BD27" s="3">
        <v>20</v>
      </c>
      <c r="BE27" s="3">
        <v>90</v>
      </c>
      <c r="BF27" s="3">
        <v>5.8</v>
      </c>
      <c r="BG27" s="3">
        <v>195</v>
      </c>
      <c r="BH27" s="3">
        <v>123</v>
      </c>
      <c r="BI27" s="3">
        <v>41</v>
      </c>
      <c r="BJ27" s="3">
        <v>140</v>
      </c>
      <c r="BK27" s="3">
        <v>5.0999999999999996</v>
      </c>
      <c r="BL27" s="3">
        <v>14.9</v>
      </c>
      <c r="BM27" s="3">
        <v>43.5</v>
      </c>
      <c r="BN27" s="3">
        <v>20</v>
      </c>
      <c r="BR27" s="3">
        <v>132</v>
      </c>
      <c r="BS27" s="3">
        <v>124</v>
      </c>
      <c r="BT27" s="9">
        <f t="shared" si="3"/>
        <v>0.93939393939393945</v>
      </c>
      <c r="BU27" s="5">
        <v>276.75165095960398</v>
      </c>
      <c r="BV27" s="5">
        <v>1.1028703184554094</v>
      </c>
      <c r="BW27" s="5">
        <v>4.3</v>
      </c>
      <c r="BX27" s="5">
        <v>174</v>
      </c>
      <c r="BY27" s="3">
        <v>25.77</v>
      </c>
      <c r="BZ27" s="3">
        <v>22945.56</v>
      </c>
      <c r="CA27" s="3">
        <v>2.5271426613319998</v>
      </c>
      <c r="CB27" s="3">
        <f>IF(ISERROR(EXP(0.953*LN(BH27)+0.139*AU27+0.718*LN(BN27)+0.053*BS27-15.745)/(1+EXP(0.953*LN(BH27)+0.139*AU27+0.718*LN(BN27)+0.053*BS27-15.745))*100),"",EXP(0.953*LN(BH27)+0.139*AU27+0.718*LN(BN27)+0.053*BS27-15.745)/(1+EXP(0.953*LN(BH27)+0.139*AU27+0.718*LN(BN27)+0.053*BS27-15.745))*100)</f>
        <v>93.983691815498261</v>
      </c>
    </row>
    <row r="28" spans="1:80" ht="12.75" customHeight="1" x14ac:dyDescent="0.3">
      <c r="A28" s="6">
        <v>0.60434945464812095</v>
      </c>
      <c r="B28" s="6"/>
      <c r="C28" s="3">
        <v>0</v>
      </c>
      <c r="D28" s="4">
        <v>44.969863013698628</v>
      </c>
      <c r="E28" s="3">
        <v>0</v>
      </c>
      <c r="F28" s="3">
        <v>98</v>
      </c>
      <c r="G28" s="4">
        <f t="shared" si="0"/>
        <v>156.91754388177714</v>
      </c>
      <c r="H28" s="3">
        <v>39.799999999999997</v>
      </c>
      <c r="I28" s="3">
        <v>1</v>
      </c>
      <c r="J28" s="3">
        <v>6.6</v>
      </c>
      <c r="K28" s="3">
        <v>1510</v>
      </c>
      <c r="L28" s="3">
        <v>0.83</v>
      </c>
      <c r="M28" s="3">
        <v>47.4</v>
      </c>
      <c r="N28" s="3">
        <v>46.4</v>
      </c>
      <c r="O28" s="3">
        <v>495</v>
      </c>
      <c r="P28" s="3">
        <v>21</v>
      </c>
      <c r="Q28" s="3">
        <v>19</v>
      </c>
      <c r="R28" s="3">
        <v>90</v>
      </c>
      <c r="S28" s="3">
        <v>5.6</v>
      </c>
      <c r="T28" s="3">
        <v>169</v>
      </c>
      <c r="U28" s="3">
        <v>183</v>
      </c>
      <c r="V28" s="3">
        <v>51</v>
      </c>
      <c r="W28" s="3">
        <v>101</v>
      </c>
      <c r="X28" s="3">
        <v>5.4</v>
      </c>
      <c r="Y28" s="3">
        <v>13.5</v>
      </c>
      <c r="Z28" s="3">
        <v>40.700000000000003</v>
      </c>
      <c r="AA28" s="3">
        <v>25</v>
      </c>
      <c r="AB28" s="3">
        <v>150</v>
      </c>
      <c r="AC28" s="3">
        <v>100</v>
      </c>
      <c r="AE28" s="3">
        <v>129</v>
      </c>
      <c r="AF28" s="3">
        <v>100</v>
      </c>
      <c r="AG28" s="9">
        <f t="shared" si="1"/>
        <v>0.77519379844961245</v>
      </c>
      <c r="AH28" s="5">
        <v>32.512329167475428</v>
      </c>
      <c r="AI28" s="5">
        <v>6.1992269198180594</v>
      </c>
      <c r="AJ28" s="5">
        <v>4.2</v>
      </c>
      <c r="AK28" s="5">
        <v>325</v>
      </c>
      <c r="AL28" s="3">
        <v>299.54000000000002</v>
      </c>
      <c r="AM28" s="3">
        <v>5732.46</v>
      </c>
      <c r="AN28" s="3">
        <v>13.8821604883</v>
      </c>
      <c r="AO28" s="3">
        <f>IF(ISERROR(EXP(0.953*LN(U28)+0.139*H28+0.718*LN(AA28)+0.053*AF28-15.745)/(1+EXP(0.953*LN(U28)+0.139*H28+0.718*LN(AA28)+0.053*AF28-15.745))*100),"",EXP(0.953*LN(U28)+0.139*H28+0.718*LN(AA28)+0.053*AF28-15.745)/(1+EXP(0.953*LN(U28)+0.139*H28+0.718*LN(AA28)+0.053*AF28-15.745))*100)</f>
        <v>91.396146605920677</v>
      </c>
      <c r="AQ28" s="6">
        <v>1.2912410435736756</v>
      </c>
      <c r="AR28" s="6"/>
      <c r="AS28" s="3">
        <v>73.599999999999994</v>
      </c>
      <c r="AT28" s="4">
        <v>156.91754388177714</v>
      </c>
      <c r="AU28" s="3">
        <v>29.9</v>
      </c>
      <c r="AV28" s="3">
        <v>0</v>
      </c>
      <c r="AW28" s="3">
        <v>6.4</v>
      </c>
      <c r="AX28" s="3">
        <v>1400</v>
      </c>
      <c r="AY28" s="3">
        <v>0.85</v>
      </c>
      <c r="AZ28" s="3">
        <v>37.200000000000003</v>
      </c>
      <c r="BA28" s="3">
        <v>25.8</v>
      </c>
      <c r="BB28" s="3">
        <v>540</v>
      </c>
      <c r="BC28" s="3">
        <v>21</v>
      </c>
      <c r="BD28" s="3">
        <v>15</v>
      </c>
      <c r="BE28" s="3">
        <v>90</v>
      </c>
      <c r="BF28" s="3">
        <v>5.5</v>
      </c>
      <c r="BG28" s="3">
        <v>161</v>
      </c>
      <c r="BH28" s="3">
        <v>53</v>
      </c>
      <c r="BI28" s="3">
        <v>74</v>
      </c>
      <c r="BJ28" s="3">
        <v>77</v>
      </c>
      <c r="BK28" s="3">
        <v>4.9000000000000004</v>
      </c>
      <c r="BL28" s="3">
        <v>13.8</v>
      </c>
      <c r="BM28" s="3">
        <v>39.700000000000003</v>
      </c>
      <c r="BN28" s="3">
        <v>14</v>
      </c>
      <c r="BO28" s="3">
        <v>115</v>
      </c>
      <c r="BP28" s="3">
        <v>80</v>
      </c>
      <c r="BQ28" s="3">
        <v>58</v>
      </c>
      <c r="BR28" s="3">
        <v>100</v>
      </c>
      <c r="BS28" s="3">
        <v>83</v>
      </c>
      <c r="BT28" s="9">
        <f t="shared" si="3"/>
        <v>0.83</v>
      </c>
      <c r="BU28" s="5">
        <v>90.427716353034256</v>
      </c>
      <c r="BV28" s="5">
        <v>2.5018148243651108</v>
      </c>
      <c r="BW28" s="5">
        <v>4.3</v>
      </c>
      <c r="BX28" s="5">
        <v>250</v>
      </c>
      <c r="BY28" s="3">
        <v>6.35</v>
      </c>
      <c r="BZ28" s="3">
        <v>41723.99</v>
      </c>
      <c r="CA28" s="3">
        <v>8.1498845616790003</v>
      </c>
      <c r="CB28" s="3">
        <f>IF(ISERROR(EXP(0.953*LN(BH28)+0.139*AU28+0.718*LN(BN28)+0.053*BS28-15.745)/(1+EXP(0.953*LN(BH28)+0.139*AU28+0.718*LN(BN28)+0.053*BS28-15.745))*100),"",EXP(0.953*LN(BH28)+0.139*AU28+0.718*LN(BN28)+0.053*BS28-15.745)/(1+EXP(0.953*LN(BH28)+0.139*AU28+0.718*LN(BN28)+0.053*BS28-15.745))*100)</f>
        <v>18.073604879247778</v>
      </c>
    </row>
    <row r="29" spans="1:80" ht="12.75" customHeight="1" x14ac:dyDescent="0.3">
      <c r="A29" s="6">
        <v>-1.1452657580652961</v>
      </c>
      <c r="B29" s="6"/>
      <c r="C29" s="3">
        <v>0</v>
      </c>
      <c r="D29" s="4">
        <v>51.769863013698632</v>
      </c>
      <c r="E29" s="3">
        <v>0</v>
      </c>
      <c r="F29" s="3">
        <v>116</v>
      </c>
      <c r="G29" s="4">
        <f t="shared" si="0"/>
        <v>170.08139462623473</v>
      </c>
      <c r="H29" s="3">
        <v>40.1</v>
      </c>
      <c r="I29" s="3">
        <v>1</v>
      </c>
      <c r="J29" s="3">
        <v>4.5999999999999996</v>
      </c>
      <c r="K29" s="3">
        <v>1450</v>
      </c>
      <c r="L29" s="3">
        <v>1.27</v>
      </c>
      <c r="M29" s="3">
        <v>48.2</v>
      </c>
      <c r="N29" s="3">
        <v>58</v>
      </c>
      <c r="O29" s="3">
        <v>477</v>
      </c>
      <c r="P29" s="3">
        <v>24</v>
      </c>
      <c r="Q29" s="3">
        <v>20</v>
      </c>
      <c r="R29" s="3">
        <v>55.1</v>
      </c>
      <c r="S29" s="3">
        <v>5.5</v>
      </c>
      <c r="T29" s="3">
        <v>185</v>
      </c>
      <c r="U29" s="3">
        <v>88</v>
      </c>
      <c r="V29" s="3">
        <v>77</v>
      </c>
      <c r="W29" s="3">
        <v>96</v>
      </c>
      <c r="X29" s="3">
        <v>5.5</v>
      </c>
      <c r="Y29" s="3">
        <v>13.2</v>
      </c>
      <c r="Z29" s="3">
        <v>40.1</v>
      </c>
      <c r="AA29" s="3">
        <v>15</v>
      </c>
      <c r="AB29" s="3">
        <v>140</v>
      </c>
      <c r="AC29" s="3">
        <v>90</v>
      </c>
      <c r="AD29" s="3">
        <v>74</v>
      </c>
      <c r="AE29" s="3">
        <v>132.5</v>
      </c>
      <c r="AF29" s="3">
        <v>100.9</v>
      </c>
      <c r="AG29" s="9">
        <f t="shared" si="1"/>
        <v>0.76150943396226423</v>
      </c>
      <c r="AH29" s="5">
        <v>194.51446102775665</v>
      </c>
      <c r="AI29" s="5">
        <v>16.791640894144155</v>
      </c>
      <c r="AJ29" s="5">
        <v>3.7</v>
      </c>
      <c r="AK29" s="5">
        <v>203</v>
      </c>
      <c r="AL29" s="3">
        <v>584.19000000000005</v>
      </c>
      <c r="AM29" s="3">
        <v>20291.689999999999</v>
      </c>
      <c r="AN29" s="3">
        <v>6.9888843235370004</v>
      </c>
      <c r="AO29" s="3">
        <f>IF(ISERROR(EXP(0.953*LN(U29)+0.139*H29+0.718*LN(AA29)+0.053*AF29-15.745)/(1+EXP(0.953*LN(U29)+0.139*H29+0.718*LN(AA29)+0.053*AF29-15.745))*100),"",EXP(0.953*LN(U29)+0.139*H29+0.718*LN(AA29)+0.053*AF29-15.745)/(1+EXP(0.953*LN(U29)+0.139*H29+0.718*LN(AA29)+0.053*AF29-15.745))*100)</f>
        <v>80.025390580634522</v>
      </c>
      <c r="AQ29" s="6">
        <v>-0.36157813071047862</v>
      </c>
      <c r="AR29" s="6"/>
      <c r="AS29" s="3">
        <v>101.5</v>
      </c>
      <c r="AT29" s="4">
        <v>170.08139462623473</v>
      </c>
      <c r="AU29" s="3">
        <v>35.1</v>
      </c>
      <c r="AW29" s="3">
        <v>5</v>
      </c>
      <c r="AX29" s="3">
        <v>1420</v>
      </c>
      <c r="AY29" s="3">
        <v>1.1499999999999999</v>
      </c>
      <c r="AZ29" s="3">
        <v>46.2</v>
      </c>
      <c r="BA29" s="3">
        <v>45.1</v>
      </c>
      <c r="BB29" s="3">
        <v>538</v>
      </c>
      <c r="BC29" s="3">
        <v>30</v>
      </c>
      <c r="BD29" s="3">
        <v>25</v>
      </c>
      <c r="BE29" s="3">
        <v>61.9</v>
      </c>
      <c r="BF29" s="3">
        <v>5.4</v>
      </c>
      <c r="BG29" s="3">
        <v>206</v>
      </c>
      <c r="BH29" s="3">
        <v>46</v>
      </c>
      <c r="BI29" s="3">
        <v>91</v>
      </c>
      <c r="BJ29" s="3">
        <v>111</v>
      </c>
      <c r="BK29" s="3">
        <v>5.5</v>
      </c>
      <c r="BL29" s="3">
        <v>15.2</v>
      </c>
      <c r="BM29" s="3">
        <v>44.9</v>
      </c>
      <c r="BN29" s="3">
        <v>15</v>
      </c>
      <c r="BO29" s="3">
        <v>125</v>
      </c>
      <c r="BP29" s="3">
        <v>75</v>
      </c>
      <c r="BQ29" s="3">
        <v>68</v>
      </c>
      <c r="BR29" s="3">
        <v>126</v>
      </c>
      <c r="BS29" s="3">
        <v>95</v>
      </c>
      <c r="BT29" s="9">
        <f t="shared" si="3"/>
        <v>0.75396825396825395</v>
      </c>
      <c r="BU29" s="5">
        <v>248.85625813483469</v>
      </c>
      <c r="BV29" s="5">
        <v>16.687872964409788</v>
      </c>
      <c r="BW29" s="5">
        <v>4.0999999999999996</v>
      </c>
      <c r="BX29" s="5">
        <v>199</v>
      </c>
      <c r="BY29" s="3">
        <v>771.16</v>
      </c>
      <c r="BZ29" s="3">
        <v>13149.5</v>
      </c>
      <c r="CA29" s="3">
        <v>8.8495608671809993</v>
      </c>
      <c r="CB29" s="3">
        <f>IF(ISERROR(EXP(0.953*LN(BH29)+0.139*AU29+0.718*LN(BN29)+0.053*BS29-15.745)/(1+EXP(0.953*LN(BH29)+0.139*AU29+0.718*LN(BN29)+0.053*BS29-15.745))*100),"",EXP(0.953*LN(BH29)+0.139*AU29+0.718*LN(BN29)+0.053*BS29-15.745)/(1+EXP(0.953*LN(BH29)+0.139*AU29+0.718*LN(BN29)+0.053*BS29-15.745))*100)</f>
        <v>44.077318845982994</v>
      </c>
    </row>
    <row r="30" spans="1:80" ht="12.75" customHeight="1" x14ac:dyDescent="0.3">
      <c r="A30" s="6">
        <v>-0.46456480954657486</v>
      </c>
      <c r="B30" s="6"/>
      <c r="C30" s="3">
        <v>0</v>
      </c>
      <c r="D30" s="4">
        <v>41.178082191780824</v>
      </c>
      <c r="E30" s="3">
        <v>0</v>
      </c>
      <c r="F30" s="3">
        <v>106.8</v>
      </c>
      <c r="G30" s="4">
        <f t="shared" si="0"/>
        <v>165.06028583273346</v>
      </c>
      <c r="H30" s="3">
        <v>39.200000000000003</v>
      </c>
      <c r="I30" s="3">
        <v>0</v>
      </c>
      <c r="J30" s="3">
        <v>6.8</v>
      </c>
      <c r="K30" s="3">
        <v>1620</v>
      </c>
      <c r="L30" s="3">
        <v>0.81</v>
      </c>
      <c r="M30" s="3">
        <v>46.4</v>
      </c>
      <c r="N30" s="3">
        <v>49.6</v>
      </c>
      <c r="O30" s="3">
        <v>473</v>
      </c>
      <c r="P30" s="3">
        <v>29</v>
      </c>
      <c r="Q30" s="3">
        <v>23</v>
      </c>
      <c r="R30" s="3">
        <v>71.5</v>
      </c>
      <c r="S30" s="3">
        <v>5.5</v>
      </c>
      <c r="T30" s="3">
        <v>212</v>
      </c>
      <c r="U30" s="3">
        <v>145</v>
      </c>
      <c r="V30" s="3">
        <v>74</v>
      </c>
      <c r="W30" s="3">
        <v>117</v>
      </c>
      <c r="X30" s="3">
        <v>5</v>
      </c>
      <c r="Y30" s="3">
        <v>13.1</v>
      </c>
      <c r="Z30" s="3">
        <v>38</v>
      </c>
      <c r="AA30" s="3">
        <v>8</v>
      </c>
      <c r="AB30" s="3">
        <v>130</v>
      </c>
      <c r="AC30" s="3">
        <v>95</v>
      </c>
      <c r="AD30" s="3">
        <v>80</v>
      </c>
      <c r="AE30" s="3">
        <v>127</v>
      </c>
      <c r="AF30" s="3">
        <v>108</v>
      </c>
      <c r="AG30" s="9">
        <f t="shared" si="1"/>
        <v>0.85039370078740162</v>
      </c>
      <c r="AH30" s="5">
        <v>262.60460383945974</v>
      </c>
      <c r="AI30" s="5">
        <v>13.1192519924141</v>
      </c>
      <c r="AJ30" s="5">
        <v>3.7</v>
      </c>
      <c r="AK30" s="5">
        <v>257</v>
      </c>
      <c r="AL30" s="3">
        <v>918.32</v>
      </c>
      <c r="AM30" s="3">
        <v>107136.29</v>
      </c>
      <c r="AN30" s="3">
        <v>6.1676985547110004</v>
      </c>
      <c r="AO30" s="3">
        <f>IF(ISERROR(EXP(0.953*LN(U30)+0.139*H30+0.718*LN(AA30)+0.053*AF30-15.745)/(1+EXP(0.953*LN(U30)+0.139*H30+0.718*LN(AA30)+0.053*AF30-15.745))*100),"",EXP(0.953*LN(U30)+0.139*H30+0.718*LN(AA30)+0.053*AF30-15.745)/(1+EXP(0.953*LN(U30)+0.139*H30+0.718*LN(AA30)+0.053*AF30-15.745))*100)</f>
        <v>84.072954428227021</v>
      </c>
      <c r="AQ30" s="6">
        <v>0.91604380258855755</v>
      </c>
      <c r="AR30" s="6"/>
      <c r="AS30" s="3">
        <v>89.6</v>
      </c>
      <c r="AT30" s="4">
        <v>165.06028583273346</v>
      </c>
      <c r="AU30" s="3">
        <v>32.9</v>
      </c>
      <c r="AW30" s="3">
        <v>6.6</v>
      </c>
      <c r="AX30" s="3">
        <v>1540</v>
      </c>
      <c r="AY30" s="3">
        <v>0.83</v>
      </c>
      <c r="AZ30" s="3">
        <v>40.5</v>
      </c>
      <c r="BA30" s="3">
        <v>34.299999999999997</v>
      </c>
      <c r="BB30" s="3">
        <v>501</v>
      </c>
      <c r="BC30" s="3">
        <v>23</v>
      </c>
      <c r="BD30" s="3">
        <v>13</v>
      </c>
      <c r="BE30" s="3">
        <v>74.900000000000006</v>
      </c>
      <c r="BF30" s="3">
        <v>3.9</v>
      </c>
      <c r="BG30" s="3">
        <v>180</v>
      </c>
      <c r="BH30" s="3">
        <v>87</v>
      </c>
      <c r="BI30" s="3">
        <v>76</v>
      </c>
      <c r="BJ30" s="3">
        <v>99</v>
      </c>
      <c r="BK30" s="3">
        <v>4.8</v>
      </c>
      <c r="BL30" s="3">
        <v>12.9</v>
      </c>
      <c r="BM30" s="3">
        <v>36.4</v>
      </c>
      <c r="BN30" s="3">
        <v>8</v>
      </c>
      <c r="BO30" s="3">
        <v>140</v>
      </c>
      <c r="BP30" s="3">
        <v>90</v>
      </c>
      <c r="BQ30" s="3">
        <v>71</v>
      </c>
      <c r="BR30" s="3">
        <v>113</v>
      </c>
      <c r="BS30" s="3">
        <v>88</v>
      </c>
      <c r="BT30" s="9">
        <f t="shared" si="3"/>
        <v>0.77876106194690264</v>
      </c>
      <c r="BU30" s="5">
        <v>387.73627131148487</v>
      </c>
      <c r="BV30" s="5">
        <v>13.291400602046988</v>
      </c>
      <c r="BW30" s="5">
        <v>4.0999999999999996</v>
      </c>
      <c r="BX30" s="5">
        <v>265</v>
      </c>
      <c r="BY30" s="3">
        <v>1398.14</v>
      </c>
      <c r="BZ30" s="3">
        <v>37644.120000000003</v>
      </c>
      <c r="CA30" s="3">
        <v>3.455709863929</v>
      </c>
      <c r="CB30" s="3">
        <f>IF(ISERROR(EXP(0.953*LN(BH30)+0.139*AU30+0.718*LN(BN30)+0.053*BS30-15.745)/(1+EXP(0.953*LN(BH30)+0.139*AU30+0.718*LN(BN30)+0.053*BS30-15.745))*100),"",EXP(0.953*LN(BH30)+0.139*AU30+0.718*LN(BN30)+0.053*BS30-15.745)/(1+EXP(0.953*LN(BH30)+0.139*AU30+0.718*LN(BN30)+0.053*BS30-15.745))*100)</f>
        <v>31.889587929391261</v>
      </c>
    </row>
    <row r="31" spans="1:80" ht="12.75" customHeight="1" x14ac:dyDescent="0.3">
      <c r="A31" s="6">
        <v>3.4049408905771905</v>
      </c>
      <c r="B31" s="6"/>
      <c r="C31" s="3">
        <v>0</v>
      </c>
      <c r="D31" s="4">
        <v>25.356164383561644</v>
      </c>
      <c r="E31" s="3">
        <v>0</v>
      </c>
      <c r="F31" s="3">
        <v>100</v>
      </c>
      <c r="G31" s="4">
        <f t="shared" si="0"/>
        <v>166.89863152028127</v>
      </c>
      <c r="H31" s="3">
        <v>35.9</v>
      </c>
      <c r="I31" s="3">
        <v>1</v>
      </c>
      <c r="J31" s="3">
        <v>5.5</v>
      </c>
      <c r="K31" s="3">
        <v>1520</v>
      </c>
      <c r="L31" s="3">
        <v>1.03</v>
      </c>
      <c r="M31" s="3">
        <v>41.8</v>
      </c>
      <c r="N31" s="3">
        <v>42.4</v>
      </c>
      <c r="O31" s="3">
        <v>458</v>
      </c>
      <c r="P31" s="3">
        <v>13</v>
      </c>
      <c r="Q31" s="3">
        <v>14</v>
      </c>
      <c r="R31" s="3">
        <v>90</v>
      </c>
      <c r="S31" s="3">
        <v>4.5999999999999996</v>
      </c>
      <c r="T31" s="3">
        <v>270</v>
      </c>
      <c r="U31" s="3">
        <v>302</v>
      </c>
      <c r="V31" s="3">
        <v>36</v>
      </c>
      <c r="W31" s="3">
        <v>197</v>
      </c>
      <c r="X31" s="3">
        <v>7.3</v>
      </c>
      <c r="Y31" s="3">
        <v>12.8</v>
      </c>
      <c r="Z31" s="3">
        <v>37.200000000000003</v>
      </c>
      <c r="AA31" s="3">
        <v>14</v>
      </c>
      <c r="AB31" s="3">
        <v>140</v>
      </c>
      <c r="AC31" s="3">
        <v>100</v>
      </c>
      <c r="AD31" s="3">
        <v>70</v>
      </c>
      <c r="AE31" s="3">
        <v>123</v>
      </c>
      <c r="AF31" s="3">
        <v>112</v>
      </c>
      <c r="AG31" s="9">
        <f t="shared" si="1"/>
        <v>0.91056910569105687</v>
      </c>
      <c r="AH31" s="5">
        <v>114.53937293813031</v>
      </c>
      <c r="AI31" s="5">
        <v>4.8845554100302877</v>
      </c>
      <c r="AJ31" s="5">
        <v>4.5</v>
      </c>
      <c r="AK31" s="5">
        <v>237</v>
      </c>
      <c r="AL31" s="3">
        <v>49.39</v>
      </c>
      <c r="AM31" s="3">
        <v>15242.85</v>
      </c>
      <c r="AN31" s="3">
        <v>10.97654199848</v>
      </c>
      <c r="AO31" s="3">
        <f>IF(ISERROR(EXP(0.953*LN(U31)+0.139*H31+0.718*LN(AA31)+0.053*AF31-15.745)/(1+EXP(0.953*LN(U31)+0.139*H31+0.718*LN(AA31)+0.053*AF31-15.745))*100),"",EXP(0.953*LN(U31)+0.139*H31+0.718*LN(AA31)+0.053*AF31-15.745)/(1+EXP(0.953*LN(U31)+0.139*H31+0.718*LN(AA31)+0.053*AF31-15.745))*100)</f>
        <v>92.53927193253449</v>
      </c>
      <c r="AQ31" s="6">
        <v>5.0805944830976664</v>
      </c>
      <c r="AR31" s="6"/>
      <c r="AS31" s="3">
        <v>94</v>
      </c>
      <c r="AT31" s="4">
        <v>166.89863152028127</v>
      </c>
      <c r="AU31" s="3">
        <v>33.700000000000003</v>
      </c>
      <c r="AV31" s="3">
        <v>1</v>
      </c>
      <c r="AW31" s="3">
        <v>6.2</v>
      </c>
      <c r="AX31" s="3">
        <v>1560</v>
      </c>
      <c r="AY31" s="3">
        <v>0.89</v>
      </c>
      <c r="AZ31" s="3">
        <v>39.700000000000003</v>
      </c>
      <c r="BA31" s="3">
        <v>37.200000000000003</v>
      </c>
      <c r="BB31" s="3">
        <v>469</v>
      </c>
      <c r="BC31" s="3">
        <v>12</v>
      </c>
      <c r="BD31" s="3">
        <v>18</v>
      </c>
      <c r="BE31" s="3">
        <v>90</v>
      </c>
      <c r="BF31" s="3">
        <v>5.3</v>
      </c>
      <c r="BG31" s="3">
        <v>235</v>
      </c>
      <c r="BH31" s="3">
        <v>137</v>
      </c>
      <c r="BI31" s="3">
        <v>38</v>
      </c>
      <c r="BJ31" s="3">
        <v>172</v>
      </c>
      <c r="BK31" s="3">
        <v>7.2</v>
      </c>
      <c r="BL31" s="3">
        <v>13.4</v>
      </c>
      <c r="BM31" s="3">
        <v>38.700000000000003</v>
      </c>
      <c r="BN31" s="3">
        <v>14</v>
      </c>
      <c r="BO31" s="3">
        <v>110</v>
      </c>
      <c r="BP31" s="3">
        <v>80</v>
      </c>
      <c r="BQ31" s="3">
        <v>80</v>
      </c>
      <c r="BR31" s="3">
        <v>116</v>
      </c>
      <c r="BS31" s="3">
        <v>102</v>
      </c>
      <c r="BT31" s="9">
        <f t="shared" si="3"/>
        <v>0.87931034482758619</v>
      </c>
      <c r="BU31" s="5">
        <v>135.84792668160759</v>
      </c>
      <c r="BV31" s="5">
        <v>0.55508813321185979</v>
      </c>
      <c r="BW31" s="5">
        <v>4.5999999999999996</v>
      </c>
      <c r="BX31" s="5">
        <v>210</v>
      </c>
      <c r="BY31" s="3">
        <v>192.21</v>
      </c>
      <c r="BZ31" s="3">
        <v>13195.72</v>
      </c>
      <c r="CA31" s="3">
        <v>2.5210091002774999</v>
      </c>
      <c r="CB31" s="3">
        <f>IF(ISERROR(EXP(0.953*LN(BH31)+0.139*AU31+0.718*LN(BN31)+0.053*BS31-15.745)/(1+EXP(0.953*LN(BH31)+0.139*AU31+0.718*LN(BN31)+0.053*BS31-15.745))*100),"",EXP(0.953*LN(BH31)+0.139*AU31+0.718*LN(BN31)+0.053*BS31-15.745)/(1+EXP(0.953*LN(BH31)+0.139*AU31+0.718*LN(BN31)+0.053*BS31-15.745))*100)</f>
        <v>71.684901837529949</v>
      </c>
    </row>
    <row r="32" spans="1:80" ht="12.75" customHeight="1" x14ac:dyDescent="0.3">
      <c r="A32" s="6">
        <v>6.752494737851503</v>
      </c>
      <c r="B32" s="6"/>
      <c r="C32" s="3">
        <v>1</v>
      </c>
      <c r="D32" s="4">
        <v>30.490410958904111</v>
      </c>
      <c r="E32" s="3">
        <v>0</v>
      </c>
      <c r="F32" s="3">
        <v>172.2</v>
      </c>
      <c r="G32" s="4">
        <f t="shared" si="0"/>
        <v>185.95244890297101</v>
      </c>
      <c r="H32" s="3">
        <v>49.8</v>
      </c>
      <c r="I32" s="3">
        <v>1</v>
      </c>
      <c r="J32" s="3">
        <v>5.8</v>
      </c>
      <c r="K32" s="3">
        <v>2270</v>
      </c>
      <c r="L32" s="3">
        <v>0.95</v>
      </c>
      <c r="M32" s="3">
        <v>40.4</v>
      </c>
      <c r="N32" s="3">
        <v>69.099999999999994</v>
      </c>
      <c r="O32" s="3">
        <v>352</v>
      </c>
      <c r="P32" s="3">
        <v>21</v>
      </c>
      <c r="Q32" s="3">
        <v>30</v>
      </c>
      <c r="R32" s="3">
        <v>90</v>
      </c>
      <c r="S32" s="3">
        <v>6</v>
      </c>
      <c r="T32" s="3">
        <v>177</v>
      </c>
      <c r="U32" s="3">
        <v>69</v>
      </c>
      <c r="V32" s="3">
        <v>43</v>
      </c>
      <c r="W32" s="3">
        <v>121</v>
      </c>
      <c r="X32" s="3">
        <v>5.7</v>
      </c>
      <c r="Y32" s="3">
        <v>14.5</v>
      </c>
      <c r="Z32" s="3">
        <v>44</v>
      </c>
      <c r="AA32" s="3">
        <v>35</v>
      </c>
      <c r="AB32" s="3">
        <v>160</v>
      </c>
      <c r="AC32" s="3">
        <v>100</v>
      </c>
      <c r="AD32" s="3">
        <v>58</v>
      </c>
      <c r="AE32" s="3">
        <v>150</v>
      </c>
      <c r="AF32" s="3">
        <v>134</v>
      </c>
      <c r="AG32" s="9">
        <f t="shared" si="1"/>
        <v>0.89333333333333331</v>
      </c>
      <c r="AH32" s="5">
        <v>305.24395663090326</v>
      </c>
      <c r="AI32" s="5">
        <v>0.87056563601097969</v>
      </c>
      <c r="AJ32" s="5">
        <v>4.0999999999999996</v>
      </c>
      <c r="AK32" s="5">
        <v>300</v>
      </c>
      <c r="AL32" s="3">
        <v>186.85</v>
      </c>
      <c r="AM32" s="3">
        <v>15258.75</v>
      </c>
      <c r="AO32" s="3">
        <f>IF(ISERROR(EXP(0.953*LN(U32)+0.139*H32+0.718*LN(AA32)+0.053*AF32-15.745)/(1+EXP(0.953*LN(U32)+0.139*H32+0.718*LN(AA32)+0.053*AF32-15.745))*100),"",EXP(0.953*LN(U32)+0.139*H32+0.718*LN(AA32)+0.053*AF32-15.745)/(1+EXP(0.953*LN(U32)+0.139*H32+0.718*LN(AA32)+0.053*AF32-15.745))*100)</f>
        <v>99.236269150507241</v>
      </c>
      <c r="AQ32" s="6">
        <v>8.4840595811215493</v>
      </c>
      <c r="AR32" s="6"/>
      <c r="AS32" s="3">
        <v>151.4</v>
      </c>
      <c r="AT32" s="4">
        <v>185.95244890297101</v>
      </c>
      <c r="AU32" s="3">
        <v>43.8</v>
      </c>
      <c r="AW32" s="3">
        <v>6</v>
      </c>
      <c r="AX32" s="3">
        <v>2210</v>
      </c>
      <c r="AY32" s="3">
        <v>0.92</v>
      </c>
      <c r="AZ32" s="3">
        <v>35.9</v>
      </c>
      <c r="BA32" s="3">
        <v>52.5</v>
      </c>
      <c r="BB32" s="3">
        <v>360</v>
      </c>
      <c r="BC32" s="3">
        <v>31</v>
      </c>
      <c r="BD32" s="3">
        <v>35</v>
      </c>
      <c r="BE32" s="3">
        <v>90</v>
      </c>
      <c r="BF32" s="3">
        <v>6.9</v>
      </c>
      <c r="BG32" s="3">
        <v>194</v>
      </c>
      <c r="BH32" s="3">
        <v>98</v>
      </c>
      <c r="BI32" s="3">
        <v>57</v>
      </c>
      <c r="BJ32" s="3">
        <v>119</v>
      </c>
      <c r="BK32" s="3">
        <v>5.2</v>
      </c>
      <c r="BL32" s="3">
        <v>15.3</v>
      </c>
      <c r="BM32" s="3">
        <v>45.8</v>
      </c>
      <c r="BN32" s="3">
        <v>43</v>
      </c>
      <c r="BO32" s="3">
        <v>150</v>
      </c>
      <c r="BP32" s="3">
        <v>90</v>
      </c>
      <c r="BQ32" s="3">
        <v>52</v>
      </c>
      <c r="BR32" s="3">
        <v>140</v>
      </c>
      <c r="BS32" s="3">
        <v>131</v>
      </c>
      <c r="BT32" s="9">
        <f t="shared" si="3"/>
        <v>0.93571428571428572</v>
      </c>
      <c r="BU32" s="5">
        <v>483.11505040812057</v>
      </c>
      <c r="BV32" s="5">
        <v>2.3855634921856304</v>
      </c>
      <c r="BW32" s="5">
        <v>4.5999999999999996</v>
      </c>
      <c r="BX32" s="5">
        <v>286</v>
      </c>
      <c r="BY32" s="3">
        <v>127.46</v>
      </c>
      <c r="BZ32" s="3">
        <v>4889.2700000000004</v>
      </c>
      <c r="CA32" s="3">
        <v>4.0300601402070004</v>
      </c>
      <c r="CB32" s="3">
        <f>IF(ISERROR(EXP(0.953*LN(BH32)+0.139*AU32+0.718*LN(BN32)+0.053*BS32-15.745)/(1+EXP(0.953*LN(BH32)+0.139*AU32+0.718*LN(BN32)+0.053*BS32-15.745))*100),"",EXP(0.953*LN(BH32)+0.139*AU32+0.718*LN(BN32)+0.053*BS32-15.745)/(1+EXP(0.953*LN(BH32)+0.139*AU32+0.718*LN(BN32)+0.053*BS32-15.745))*100)</f>
        <v>98.733560745257449</v>
      </c>
    </row>
    <row r="33" spans="1:80" ht="12.75" customHeight="1" x14ac:dyDescent="0.3">
      <c r="A33" s="6">
        <v>2.0915672374560863</v>
      </c>
      <c r="B33" s="6"/>
      <c r="C33" s="3">
        <v>0</v>
      </c>
      <c r="D33" s="4">
        <v>33.030136986301372</v>
      </c>
      <c r="E33" s="3">
        <v>0</v>
      </c>
      <c r="F33" s="3">
        <v>107</v>
      </c>
      <c r="G33" s="4">
        <f t="shared" si="0"/>
        <v>176.10932046210158</v>
      </c>
      <c r="H33" s="3">
        <v>34.5</v>
      </c>
      <c r="I33" s="3">
        <v>1</v>
      </c>
      <c r="J33" s="3">
        <v>5.5</v>
      </c>
      <c r="K33" s="3">
        <v>1570</v>
      </c>
      <c r="L33" s="3">
        <v>1.02</v>
      </c>
      <c r="M33" s="3">
        <v>43.1</v>
      </c>
      <c r="N33" s="3">
        <v>46.2</v>
      </c>
      <c r="O33" s="3">
        <v>487</v>
      </c>
      <c r="P33" s="3">
        <v>23</v>
      </c>
      <c r="Q33" s="3">
        <v>30</v>
      </c>
      <c r="R33" s="3">
        <v>90</v>
      </c>
      <c r="S33" s="3">
        <v>5.3</v>
      </c>
      <c r="T33" s="3">
        <v>231</v>
      </c>
      <c r="U33" s="3">
        <v>108</v>
      </c>
      <c r="V33" s="3">
        <v>60</v>
      </c>
      <c r="W33" s="3">
        <v>157</v>
      </c>
      <c r="X33" s="3">
        <v>5.4</v>
      </c>
      <c r="Y33" s="3">
        <v>13.9</v>
      </c>
      <c r="Z33" s="3">
        <v>40.799999999999997</v>
      </c>
      <c r="AA33" s="3">
        <v>23</v>
      </c>
      <c r="AB33" s="3">
        <v>150</v>
      </c>
      <c r="AC33" s="3">
        <v>100</v>
      </c>
      <c r="AD33" s="3">
        <v>68</v>
      </c>
      <c r="AE33" s="3">
        <v>121</v>
      </c>
      <c r="AF33" s="3">
        <v>117</v>
      </c>
      <c r="AG33" s="9">
        <f t="shared" si="1"/>
        <v>0.96694214876033058</v>
      </c>
      <c r="AH33" s="5">
        <v>246.16923013316094</v>
      </c>
      <c r="AI33" s="5">
        <v>8.6878235260470316</v>
      </c>
      <c r="AJ33" s="5">
        <v>4.0999999999999996</v>
      </c>
      <c r="AK33" s="5">
        <v>391</v>
      </c>
      <c r="AL33" s="3">
        <v>241.78</v>
      </c>
      <c r="AM33" s="3">
        <v>20583.669999999998</v>
      </c>
      <c r="AN33" s="3">
        <v>5.3708097208060002</v>
      </c>
      <c r="AO33" s="3">
        <f>IF(ISERROR(EXP(0.953*LN(U33)+0.139*H33+0.718*LN(AA33)+0.053*AF33-15.745)/(1+EXP(0.953*LN(U33)+0.139*H33+0.718*LN(AA33)+0.053*AF33-15.745))*100),"",EXP(0.953*LN(U33)+0.139*H33+0.718*LN(AA33)+0.053*AF33-15.745)/(1+EXP(0.953*LN(U33)+0.139*H33+0.718*LN(AA33)+0.053*AF33-15.745))*100)</f>
        <v>87.705751274892975</v>
      </c>
      <c r="AQ33" s="6">
        <v>3.9219432494833235</v>
      </c>
      <c r="AR33" s="6"/>
      <c r="AS33" s="3">
        <v>96</v>
      </c>
      <c r="AT33" s="4">
        <v>176.10932046210158</v>
      </c>
      <c r="AU33" s="3">
        <v>31</v>
      </c>
      <c r="AV33" s="3">
        <v>0</v>
      </c>
      <c r="AW33" s="3">
        <v>5.9</v>
      </c>
      <c r="AX33" s="3">
        <v>1570</v>
      </c>
      <c r="AY33" s="3">
        <v>0.95</v>
      </c>
      <c r="AZ33" s="3">
        <v>38.799999999999997</v>
      </c>
      <c r="BA33" s="3">
        <v>36.4</v>
      </c>
      <c r="BB33" s="3">
        <v>496</v>
      </c>
      <c r="BC33" s="3">
        <v>32</v>
      </c>
      <c r="BD33" s="3">
        <v>32</v>
      </c>
      <c r="BE33" s="3">
        <v>90</v>
      </c>
      <c r="BF33" s="3">
        <v>4.4000000000000004</v>
      </c>
      <c r="BG33" s="3">
        <v>227</v>
      </c>
      <c r="BH33" s="3">
        <v>108</v>
      </c>
      <c r="BI33" s="3">
        <v>72</v>
      </c>
      <c r="BJ33" s="3">
        <v>138</v>
      </c>
      <c r="BK33" s="3">
        <v>5.0999999999999996</v>
      </c>
      <c r="BL33" s="3">
        <v>13.2</v>
      </c>
      <c r="BM33" s="3">
        <v>39</v>
      </c>
      <c r="BN33" s="3">
        <v>23</v>
      </c>
      <c r="BR33" s="3">
        <v>111</v>
      </c>
      <c r="BS33" s="3">
        <v>102</v>
      </c>
      <c r="BT33" s="9">
        <f t="shared" si="3"/>
        <v>0.91891891891891897</v>
      </c>
      <c r="BU33" s="5">
        <v>430.71360830591021</v>
      </c>
      <c r="BV33" s="5">
        <v>9.5068104948724024</v>
      </c>
      <c r="BW33" s="5">
        <v>4.4000000000000004</v>
      </c>
      <c r="BX33" s="5">
        <v>352</v>
      </c>
      <c r="BY33" s="3">
        <v>2.74</v>
      </c>
      <c r="BZ33" s="3">
        <v>25463.31</v>
      </c>
      <c r="CA33" s="3">
        <v>4.5598509846070003</v>
      </c>
      <c r="CB33" s="3">
        <f>IF(ISERROR(EXP(0.953*LN(BH33)+0.139*AU33+0.718*LN(BN33)+0.053*BS33-15.745)/(1+EXP(0.953*LN(BH33)+0.139*AU33+0.718*LN(BN33)+0.053*BS33-15.745))*100),"",EXP(0.953*LN(BH33)+0.139*AU33+0.718*LN(BN33)+0.053*BS33-15.745)/(1+EXP(0.953*LN(BH33)+0.139*AU33+0.718*LN(BN33)+0.053*BS33-15.745))*100)</f>
        <v>66.448728891407811</v>
      </c>
    </row>
    <row r="34" spans="1:80" ht="12.75" customHeight="1" x14ac:dyDescent="0.3">
      <c r="A34" s="6">
        <v>-2.5769714059831479</v>
      </c>
      <c r="B34" s="6"/>
      <c r="C34" s="3">
        <v>0</v>
      </c>
      <c r="D34" s="4">
        <v>49.11780821917808</v>
      </c>
      <c r="E34" s="3">
        <v>0</v>
      </c>
      <c r="F34" s="3">
        <v>93.6</v>
      </c>
      <c r="G34" s="4">
        <f t="shared" si="0"/>
        <v>164.00168207716021</v>
      </c>
      <c r="H34" s="3">
        <v>34.799999999999997</v>
      </c>
      <c r="I34" s="3">
        <v>1</v>
      </c>
      <c r="J34" s="3">
        <v>4.5</v>
      </c>
      <c r="K34" s="3">
        <v>1380</v>
      </c>
      <c r="L34" s="3">
        <v>1.28</v>
      </c>
      <c r="M34" s="3">
        <v>41.4</v>
      </c>
      <c r="N34" s="3">
        <v>38.700000000000003</v>
      </c>
      <c r="O34" s="3">
        <v>478</v>
      </c>
      <c r="P34" s="3">
        <v>17</v>
      </c>
      <c r="Q34" s="3">
        <v>18</v>
      </c>
      <c r="R34" s="3">
        <v>72.599999999999994</v>
      </c>
      <c r="S34" s="3">
        <v>3.8</v>
      </c>
      <c r="T34" s="3">
        <v>215</v>
      </c>
      <c r="U34" s="3">
        <v>87</v>
      </c>
      <c r="V34" s="3">
        <v>71</v>
      </c>
      <c r="W34" s="3">
        <v>141</v>
      </c>
      <c r="X34" s="3">
        <v>5.4</v>
      </c>
      <c r="Y34" s="3">
        <v>12.8</v>
      </c>
      <c r="Z34" s="3">
        <v>39.200000000000003</v>
      </c>
      <c r="AA34" s="3">
        <v>19</v>
      </c>
      <c r="AB34" s="3">
        <v>140</v>
      </c>
      <c r="AC34" s="3">
        <v>90</v>
      </c>
      <c r="AD34" s="3">
        <v>76</v>
      </c>
      <c r="AE34" s="3">
        <v>112</v>
      </c>
      <c r="AF34" s="3">
        <v>98</v>
      </c>
      <c r="AG34" s="9">
        <f t="shared" si="1"/>
        <v>0.875</v>
      </c>
      <c r="AH34" s="5">
        <v>26.888293182610138</v>
      </c>
      <c r="AI34" s="5">
        <v>14.364581189942211</v>
      </c>
      <c r="AJ34" s="5">
        <v>4.4000000000000004</v>
      </c>
      <c r="AK34" s="5">
        <v>208</v>
      </c>
      <c r="AL34" s="3">
        <v>99.36</v>
      </c>
      <c r="AM34" s="3">
        <v>39152.699999999997</v>
      </c>
      <c r="AN34" s="3">
        <v>5.5826742190500003</v>
      </c>
      <c r="AO34" s="3">
        <f>IF(ISERROR(EXP(0.953*LN(U34)+0.139*H34+0.718*LN(AA34)+0.053*AF34-15.745)/(1+EXP(0.953*LN(U34)+0.139*H34+0.718*LN(AA34)+0.053*AF34-15.745))*100),"",EXP(0.953*LN(U34)+0.139*H34+0.718*LN(AA34)+0.053*AF34-15.745)/(1+EXP(0.953*LN(U34)+0.139*H34+0.718*LN(AA34)+0.053*AF34-15.745))*100)</f>
        <v>65.843270932661468</v>
      </c>
      <c r="AQ34" s="6">
        <v>-0.49619126643701961</v>
      </c>
      <c r="AR34" s="6"/>
      <c r="AS34" s="3">
        <v>76.400000000000006</v>
      </c>
      <c r="AT34" s="4">
        <v>164.00168207716021</v>
      </c>
      <c r="AU34" s="3">
        <v>28.4</v>
      </c>
      <c r="AV34" s="3">
        <v>1</v>
      </c>
      <c r="AW34" s="3">
        <v>5.0999999999999996</v>
      </c>
      <c r="AX34" s="3">
        <v>1380</v>
      </c>
      <c r="AY34" s="3">
        <v>1.1200000000000001</v>
      </c>
      <c r="AZ34" s="3">
        <v>33.200000000000003</v>
      </c>
      <c r="BA34" s="3">
        <v>24.7</v>
      </c>
      <c r="BB34" s="3">
        <v>504</v>
      </c>
      <c r="BC34" s="3">
        <v>17</v>
      </c>
      <c r="BD34" s="3">
        <v>13</v>
      </c>
      <c r="BE34" s="3">
        <v>75.2</v>
      </c>
      <c r="BF34" s="3">
        <v>3.6</v>
      </c>
      <c r="BG34" s="3">
        <v>198</v>
      </c>
      <c r="BH34" s="3">
        <v>81</v>
      </c>
      <c r="BI34" s="3">
        <v>60</v>
      </c>
      <c r="BJ34" s="3">
        <v>113</v>
      </c>
      <c r="BK34" s="3">
        <v>5</v>
      </c>
      <c r="BL34" s="3">
        <v>12.7</v>
      </c>
      <c r="BM34" s="3">
        <v>38</v>
      </c>
      <c r="BN34" s="3">
        <v>16</v>
      </c>
      <c r="BO34" s="3">
        <v>105</v>
      </c>
      <c r="BP34" s="3">
        <v>70</v>
      </c>
      <c r="BQ34" s="3">
        <v>58</v>
      </c>
      <c r="BR34" s="3">
        <v>101</v>
      </c>
      <c r="BS34" s="3">
        <v>85</v>
      </c>
      <c r="BT34" s="9">
        <f t="shared" si="3"/>
        <v>0.84158415841584155</v>
      </c>
      <c r="BU34" s="5">
        <v>53.671300571269271</v>
      </c>
      <c r="BV34" s="5">
        <v>7.3536145831337336</v>
      </c>
      <c r="BW34" s="5">
        <v>4.4000000000000004</v>
      </c>
      <c r="BX34" s="5">
        <v>199</v>
      </c>
      <c r="BY34" s="3">
        <v>473.97</v>
      </c>
      <c r="BZ34" s="3">
        <v>18060.599999999999</v>
      </c>
      <c r="CA34" s="3">
        <v>5.7761654026200002</v>
      </c>
      <c r="CB34" s="3">
        <f>IF(ISERROR(EXP(0.953*LN(BH34)+0.139*AU34+0.718*LN(BN34)+0.053*BS34-15.745)/(1+EXP(0.953*LN(BH34)+0.139*AU34+0.718*LN(BN34)+0.053*BS34-15.745))*100),"",EXP(0.953*LN(BH34)+0.139*AU34+0.718*LN(BN34)+0.053*BS34-15.745)/(1+EXP(0.953*LN(BH34)+0.139*AU34+0.718*LN(BN34)+0.053*BS34-15.745))*100)</f>
        <v>24.716847913534973</v>
      </c>
    </row>
    <row r="35" spans="1:80" ht="12.75" customHeight="1" x14ac:dyDescent="0.3">
      <c r="A35" s="6">
        <v>0.76522204044574771</v>
      </c>
      <c r="B35" s="6"/>
      <c r="C35" s="3">
        <v>0</v>
      </c>
      <c r="D35" s="4">
        <v>42.983561643835614</v>
      </c>
      <c r="E35" s="3">
        <v>0</v>
      </c>
      <c r="F35" s="3">
        <v>98.7</v>
      </c>
      <c r="G35" s="4">
        <f t="shared" si="0"/>
        <v>159.90606050593735</v>
      </c>
      <c r="H35" s="3">
        <v>38.6</v>
      </c>
      <c r="I35" s="3">
        <v>0</v>
      </c>
      <c r="J35" s="3">
        <v>5.3</v>
      </c>
      <c r="K35" s="3">
        <v>1380</v>
      </c>
      <c r="L35" s="3">
        <v>1.08</v>
      </c>
      <c r="M35" s="3">
        <v>49.1</v>
      </c>
      <c r="N35" s="3">
        <v>48.5</v>
      </c>
      <c r="O35" s="3">
        <v>543</v>
      </c>
      <c r="P35" s="3">
        <v>22</v>
      </c>
      <c r="Q35" s="3">
        <v>15</v>
      </c>
      <c r="R35" s="3">
        <v>84.8</v>
      </c>
      <c r="S35" s="3">
        <v>4.8</v>
      </c>
      <c r="T35" s="3">
        <v>180</v>
      </c>
      <c r="U35" s="3">
        <v>107</v>
      </c>
      <c r="V35" s="3">
        <v>57</v>
      </c>
      <c r="W35" s="3">
        <v>105</v>
      </c>
      <c r="X35" s="3">
        <v>5.3</v>
      </c>
      <c r="Y35" s="3">
        <v>15.4</v>
      </c>
      <c r="Z35" s="3">
        <v>45.7</v>
      </c>
      <c r="AA35" s="3">
        <v>10</v>
      </c>
      <c r="AB35" s="3">
        <v>120</v>
      </c>
      <c r="AC35" s="3">
        <v>80</v>
      </c>
      <c r="AD35" s="3">
        <v>55</v>
      </c>
      <c r="AE35" s="3">
        <v>130</v>
      </c>
      <c r="AF35" s="3">
        <v>99</v>
      </c>
      <c r="AG35" s="9">
        <f t="shared" si="1"/>
        <v>0.7615384615384615</v>
      </c>
      <c r="AH35" s="5">
        <v>177.43808735946294</v>
      </c>
      <c r="AI35" s="5">
        <v>8.0430484033271785</v>
      </c>
      <c r="AJ35" s="5">
        <v>4.4000000000000004</v>
      </c>
      <c r="AK35" s="5">
        <v>183</v>
      </c>
      <c r="AL35" s="3">
        <v>674.53</v>
      </c>
      <c r="AM35" s="3">
        <v>36942.400000000001</v>
      </c>
      <c r="AN35" s="3">
        <v>4.8961555429089998</v>
      </c>
      <c r="AO35" s="3">
        <f>IF(ISERROR(EXP(0.953*LN(U35)+0.139*H35+0.718*LN(AA35)+0.053*AF35-15.745)/(1+EXP(0.953*LN(U35)+0.139*H35+0.718*LN(AA35)+0.053*AF35-15.745))*100),"",EXP(0.953*LN(U35)+0.139*H35+0.718*LN(AA35)+0.053*AF35-15.745)/(1+EXP(0.953*LN(U35)+0.139*H35+0.718*LN(AA35)+0.053*AF35-15.745))*100)</f>
        <v>72.588860190839782</v>
      </c>
      <c r="AQ35" s="6">
        <v>3.0798752712984552</v>
      </c>
      <c r="AR35" s="6"/>
      <c r="AS35" s="3">
        <v>81.7</v>
      </c>
      <c r="AT35" s="4">
        <v>159.90606050593735</v>
      </c>
      <c r="AU35" s="3">
        <v>31.9</v>
      </c>
      <c r="AW35" s="3">
        <v>5.3</v>
      </c>
      <c r="AX35" s="3">
        <v>1360</v>
      </c>
      <c r="AY35" s="3">
        <v>1.07</v>
      </c>
      <c r="AZ35" s="3">
        <v>40.1</v>
      </c>
      <c r="BA35" s="3">
        <v>33.5</v>
      </c>
      <c r="BB35" s="3">
        <v>530</v>
      </c>
      <c r="BC35" s="3">
        <v>22</v>
      </c>
      <c r="BD35" s="3">
        <v>14</v>
      </c>
      <c r="BE35" s="3">
        <v>90</v>
      </c>
      <c r="BF35" s="3">
        <v>4.0999999999999996</v>
      </c>
      <c r="BG35" s="3">
        <v>161</v>
      </c>
      <c r="BH35" s="3">
        <v>71</v>
      </c>
      <c r="BI35" s="3">
        <v>63</v>
      </c>
      <c r="BJ35" s="3">
        <v>88</v>
      </c>
      <c r="BK35" s="3">
        <v>4.9000000000000004</v>
      </c>
      <c r="BL35" s="3">
        <v>13.8</v>
      </c>
      <c r="BM35" s="3">
        <v>41.1</v>
      </c>
      <c r="BN35" s="3">
        <v>9</v>
      </c>
      <c r="BO35" s="3">
        <v>110</v>
      </c>
      <c r="BP35" s="3">
        <v>70</v>
      </c>
      <c r="BQ35" s="3">
        <v>58</v>
      </c>
      <c r="BR35" s="3">
        <v>104</v>
      </c>
      <c r="BS35" s="3">
        <v>80</v>
      </c>
      <c r="BT35" s="9">
        <f t="shared" si="3"/>
        <v>0.76923076923076927</v>
      </c>
      <c r="BU35" s="5">
        <v>581.94388560860273</v>
      </c>
      <c r="BV35" s="5">
        <v>15.504940434931321</v>
      </c>
      <c r="BW35" s="5">
        <v>4.2</v>
      </c>
      <c r="BX35" s="5">
        <v>154</v>
      </c>
      <c r="BY35" s="3">
        <v>676.98</v>
      </c>
      <c r="BZ35" s="3">
        <v>21617.86</v>
      </c>
      <c r="CA35" s="3">
        <v>3.972137434735</v>
      </c>
      <c r="CB35" s="3">
        <f>IF(ISERROR(EXP(0.953*LN(BH35)+0.139*AU35+0.718*LN(BN35)+0.053*BS35-15.745)/(1+EXP(0.953*LN(BH35)+0.139*AU35+0.718*LN(BN35)+0.053*BS35-15.745))*100),"",EXP(0.953*LN(BH35)+0.139*AU35+0.718*LN(BN35)+0.053*BS35-15.745)/(1+EXP(0.953*LN(BH35)+0.139*AU35+0.718*LN(BN35)+0.053*BS35-15.745))*100)</f>
        <v>19.294933127305743</v>
      </c>
    </row>
    <row r="36" spans="1:80" ht="15.75" customHeight="1" x14ac:dyDescent="0.3">
      <c r="A36" s="6">
        <v>6.6008988912155502</v>
      </c>
      <c r="B36" s="6"/>
      <c r="C36" s="3">
        <v>0</v>
      </c>
      <c r="D36" s="4">
        <v>62.084931506849315</v>
      </c>
      <c r="E36" s="3">
        <v>0</v>
      </c>
      <c r="F36" s="3">
        <v>124.4</v>
      </c>
      <c r="G36" s="4">
        <f t="shared" si="0"/>
        <v>162.00223991783764</v>
      </c>
      <c r="H36" s="3">
        <v>47.4</v>
      </c>
      <c r="I36" s="3">
        <v>1</v>
      </c>
      <c r="J36" s="3">
        <v>4.0999999999999996</v>
      </c>
      <c r="K36" s="3">
        <v>1520</v>
      </c>
      <c r="L36" s="3">
        <v>1.45</v>
      </c>
      <c r="M36" s="3">
        <v>43.8</v>
      </c>
      <c r="N36" s="3">
        <v>56.5</v>
      </c>
      <c r="O36" s="3">
        <v>336</v>
      </c>
      <c r="P36" s="3">
        <v>24</v>
      </c>
      <c r="Q36" s="3">
        <v>28</v>
      </c>
      <c r="R36" s="3">
        <v>90</v>
      </c>
      <c r="S36" s="3">
        <v>6.5</v>
      </c>
      <c r="T36" s="3">
        <v>91</v>
      </c>
      <c r="U36" s="3">
        <v>80</v>
      </c>
      <c r="V36" s="3">
        <v>21</v>
      </c>
      <c r="W36" s="3">
        <v>58</v>
      </c>
      <c r="X36" s="3">
        <v>6.5</v>
      </c>
      <c r="Y36" s="3">
        <v>14</v>
      </c>
      <c r="Z36" s="3">
        <v>48.2</v>
      </c>
      <c r="AA36" s="3">
        <v>56</v>
      </c>
      <c r="AB36" s="3">
        <v>170</v>
      </c>
      <c r="AC36" s="3">
        <v>100</v>
      </c>
      <c r="AD36" s="3">
        <v>86</v>
      </c>
      <c r="AE36" s="3">
        <v>152</v>
      </c>
      <c r="AF36" s="3">
        <v>136</v>
      </c>
      <c r="AG36" s="9">
        <f t="shared" si="1"/>
        <v>0.89473684210526316</v>
      </c>
      <c r="AH36" s="5">
        <v>167.8424770690165</v>
      </c>
      <c r="AI36" s="5">
        <v>6.3256812947953982</v>
      </c>
      <c r="AJ36" s="5">
        <v>3.5</v>
      </c>
      <c r="AK36" s="5">
        <v>235</v>
      </c>
      <c r="AL36" s="3">
        <v>24.92</v>
      </c>
      <c r="AM36" s="3">
        <v>13493.21</v>
      </c>
      <c r="AN36" s="3">
        <v>3.5505618810290001</v>
      </c>
      <c r="AO36" s="3">
        <f>IF(ISERROR(EXP(0.953*LN(U36)+0.139*H36+0.718*LN(AA36)+0.053*AF36-15.745)/(1+EXP(0.953*LN(U36)+0.139*H36+0.718*LN(AA36)+0.053*AF36-15.745))*100),"",EXP(0.953*LN(U36)+0.139*H36+0.718*LN(AA36)+0.053*AF36-15.745)/(1+EXP(0.953*LN(U36)+0.139*H36+0.718*LN(AA36)+0.053*AF36-15.745))*100)</f>
        <v>99.404690947081249</v>
      </c>
      <c r="AQ36" s="6">
        <v>10.201717454110383</v>
      </c>
      <c r="AR36" s="6"/>
      <c r="AS36" s="3">
        <v>106</v>
      </c>
      <c r="AT36" s="4">
        <v>162.00223991783764</v>
      </c>
      <c r="AU36" s="3">
        <v>40.4</v>
      </c>
      <c r="AW36" s="3">
        <v>4.5</v>
      </c>
      <c r="AX36" s="3">
        <v>1500</v>
      </c>
      <c r="AY36" s="3">
        <v>1.29</v>
      </c>
      <c r="AZ36" s="3">
        <v>39.5</v>
      </c>
      <c r="BA36" s="3">
        <v>40.4</v>
      </c>
      <c r="BB36" s="3">
        <v>369</v>
      </c>
      <c r="BC36" s="3">
        <v>29</v>
      </c>
      <c r="BD36" s="3">
        <v>36</v>
      </c>
      <c r="BE36" s="3">
        <v>64.7</v>
      </c>
      <c r="BF36" s="3">
        <v>7.8</v>
      </c>
      <c r="BG36" s="3">
        <v>194</v>
      </c>
      <c r="BH36" s="3">
        <v>262</v>
      </c>
      <c r="BI36" s="3">
        <v>36</v>
      </c>
      <c r="BJ36" s="3">
        <v>112</v>
      </c>
      <c r="BK36" s="3">
        <v>5.7</v>
      </c>
      <c r="BL36" s="3">
        <v>12.8</v>
      </c>
      <c r="BM36" s="3">
        <v>38.6</v>
      </c>
      <c r="BN36" s="3">
        <v>122</v>
      </c>
      <c r="BO36" s="3">
        <v>130</v>
      </c>
      <c r="BP36" s="3">
        <v>75</v>
      </c>
      <c r="BQ36" s="3">
        <v>58</v>
      </c>
      <c r="BR36" s="3">
        <v>123</v>
      </c>
      <c r="BS36" s="3">
        <v>120</v>
      </c>
      <c r="BT36" s="9">
        <f t="shared" si="3"/>
        <v>0.97560975609756095</v>
      </c>
      <c r="BU36" s="5">
        <v>146.62133451378497</v>
      </c>
      <c r="BV36" s="5">
        <v>4.2093144517238006</v>
      </c>
      <c r="BW36" s="5">
        <v>4.2</v>
      </c>
      <c r="BX36" s="5">
        <v>249</v>
      </c>
      <c r="BY36" s="3">
        <v>180.34</v>
      </c>
      <c r="BZ36" s="3">
        <v>72452.179999999993</v>
      </c>
      <c r="CA36" s="3">
        <v>8.3837959856940003</v>
      </c>
      <c r="CB36" s="3">
        <f>IF(ISERROR(EXP(0.953*LN(BH36)+0.139*AU36+0.718*LN(BN36)+0.053*BS36-15.745)/(1+EXP(0.953*LN(BH36)+0.139*AU36+0.718*LN(BN36)+0.053*BS36-15.745))*100),"",EXP(0.953*LN(BH36)+0.139*AU36+0.718*LN(BN36)+0.053*BS36-15.745)/(1+EXP(0.953*LN(BH36)+0.139*AU36+0.718*LN(BN36)+0.053*BS36-15.745))*100)</f>
        <v>99.321693083963964</v>
      </c>
    </row>
    <row r="37" spans="1:80" ht="12.75" customHeight="1" x14ac:dyDescent="0.3">
      <c r="A37" s="6">
        <v>-2.3087244965119584</v>
      </c>
      <c r="B37" s="6"/>
      <c r="C37" s="3">
        <v>1</v>
      </c>
      <c r="D37" s="4">
        <v>56.945205479452056</v>
      </c>
      <c r="E37" s="3">
        <v>0</v>
      </c>
      <c r="F37" s="3">
        <v>123</v>
      </c>
      <c r="G37" s="4">
        <f t="shared" si="0"/>
        <v>186.93095468161985</v>
      </c>
      <c r="H37" s="3">
        <v>35.200000000000003</v>
      </c>
      <c r="I37" s="3">
        <v>1</v>
      </c>
      <c r="J37" s="3">
        <v>5.7</v>
      </c>
      <c r="K37" s="3">
        <v>1940</v>
      </c>
      <c r="L37" s="3">
        <v>0.99</v>
      </c>
      <c r="M37" s="3">
        <v>32.5</v>
      </c>
      <c r="N37" s="3">
        <v>40</v>
      </c>
      <c r="O37" s="3">
        <v>423</v>
      </c>
      <c r="P37" s="3">
        <v>27</v>
      </c>
      <c r="Q37" s="3">
        <v>32</v>
      </c>
      <c r="R37" s="3">
        <v>77.7</v>
      </c>
      <c r="S37" s="3">
        <v>6.4</v>
      </c>
      <c r="T37" s="3">
        <v>251</v>
      </c>
      <c r="U37" s="3">
        <v>189</v>
      </c>
      <c r="V37" s="3">
        <v>42</v>
      </c>
      <c r="W37" s="3">
        <v>170</v>
      </c>
      <c r="Y37" s="3">
        <v>15.9</v>
      </c>
      <c r="Z37" s="3">
        <v>47</v>
      </c>
      <c r="AA37" s="3">
        <v>51</v>
      </c>
      <c r="AB37" s="3">
        <v>120</v>
      </c>
      <c r="AC37" s="3">
        <v>80</v>
      </c>
      <c r="AD37" s="3">
        <v>68</v>
      </c>
      <c r="AE37" s="3">
        <v>130</v>
      </c>
      <c r="AF37" s="3">
        <v>129</v>
      </c>
      <c r="AG37" s="9">
        <f t="shared" si="1"/>
        <v>0.99230769230769234</v>
      </c>
      <c r="AH37" s="5">
        <v>144.62814131687219</v>
      </c>
      <c r="AI37" s="5">
        <v>3.4647914114339287</v>
      </c>
      <c r="AJ37" s="5">
        <v>4.5</v>
      </c>
      <c r="AK37" s="5">
        <v>201</v>
      </c>
      <c r="AL37" s="3">
        <v>36.47</v>
      </c>
      <c r="AM37" s="3">
        <v>19457.54</v>
      </c>
      <c r="AN37" s="3">
        <v>6.5334657952270003</v>
      </c>
      <c r="AO37" s="3">
        <f>IF(ISERROR(EXP(0.953*LN(U37)+0.139*H37+0.718*LN(AA37)+0.053*AF37-15.745)/(1+EXP(0.953*LN(U37)+0.139*H37+0.718*LN(AA37)+0.053*AF37-15.745))*100),"",EXP(0.953*LN(U37)+0.139*H37+0.718*LN(AA37)+0.053*AF37-15.745)/(1+EXP(0.953*LN(U37)+0.139*H37+0.718*LN(AA37)+0.053*AF37-15.745))*100)</f>
        <v>97.818787424624958</v>
      </c>
      <c r="AQ37" s="6">
        <v>1.7724201440591774</v>
      </c>
      <c r="AR37" s="6"/>
      <c r="AS37" s="3">
        <v>103.7</v>
      </c>
      <c r="AT37" s="4">
        <v>186.93095468161985</v>
      </c>
      <c r="AU37" s="3">
        <v>29.7</v>
      </c>
      <c r="AV37" s="3">
        <v>0</v>
      </c>
      <c r="AW37" s="3">
        <v>5.9</v>
      </c>
      <c r="AX37" s="3">
        <v>1900</v>
      </c>
      <c r="AY37" s="3">
        <v>0.95</v>
      </c>
      <c r="AZ37" s="3">
        <v>23.7</v>
      </c>
      <c r="BA37" s="3">
        <v>25.2</v>
      </c>
      <c r="BB37" s="3">
        <v>418</v>
      </c>
      <c r="BC37" s="3">
        <v>35</v>
      </c>
      <c r="BD37" s="3">
        <v>31</v>
      </c>
      <c r="BE37" s="3">
        <v>65.7</v>
      </c>
      <c r="BF37" s="3">
        <v>6</v>
      </c>
      <c r="BG37" s="3">
        <v>208</v>
      </c>
      <c r="BH37" s="3">
        <v>64</v>
      </c>
      <c r="BI37" s="3">
        <v>55</v>
      </c>
      <c r="BJ37" s="3">
        <v>142</v>
      </c>
      <c r="BK37" s="3">
        <v>5.4</v>
      </c>
      <c r="BL37" s="3">
        <v>15.3</v>
      </c>
      <c r="BM37" s="3">
        <v>44.9</v>
      </c>
      <c r="BN37" s="3">
        <v>31</v>
      </c>
      <c r="BR37" s="3">
        <v>120</v>
      </c>
      <c r="BS37" s="3">
        <v>110</v>
      </c>
      <c r="BT37" s="9">
        <f t="shared" si="3"/>
        <v>0.91666666666666663</v>
      </c>
      <c r="BU37" s="5">
        <v>163.44011210622807</v>
      </c>
      <c r="BV37" s="5">
        <v>10.372843505346589</v>
      </c>
      <c r="BW37" s="5">
        <v>4.5</v>
      </c>
      <c r="BX37" s="5">
        <v>170</v>
      </c>
      <c r="BY37" s="3">
        <v>163.88</v>
      </c>
      <c r="BZ37" s="3">
        <v>6299.31</v>
      </c>
      <c r="CA37" s="3">
        <v>11.440358262169999</v>
      </c>
      <c r="CB37" s="3">
        <f>IF(ISERROR(EXP(0.953*LN(BH37)+0.139*AU37+0.718*LN(BN37)+0.053*BS37-15.745)/(1+EXP(0.953*LN(BH37)+0.139*AU37+0.718*LN(BN37)+0.053*BS37-15.745))*100),"",EXP(0.953*LN(BH37)+0.139*AU37+0.718*LN(BN37)+0.053*BS37-15.745)/(1+EXP(0.953*LN(BH37)+0.139*AU37+0.718*LN(BN37)+0.053*BS37-15.745))*100)</f>
        <v>65.527734792457821</v>
      </c>
    </row>
    <row r="38" spans="1:80" ht="12.75" customHeight="1" x14ac:dyDescent="0.3">
      <c r="A38" s="6">
        <v>0.19805323623423199</v>
      </c>
      <c r="B38" s="6"/>
      <c r="C38" s="3">
        <v>0</v>
      </c>
      <c r="D38" s="4">
        <v>56.123287671232873</v>
      </c>
      <c r="E38" s="3">
        <v>0</v>
      </c>
      <c r="F38" s="3">
        <v>115.8</v>
      </c>
      <c r="G38" s="4">
        <f t="shared" si="0"/>
        <v>162.97126442266728</v>
      </c>
      <c r="H38" s="3">
        <v>43.6</v>
      </c>
      <c r="I38" s="3">
        <v>1</v>
      </c>
      <c r="J38" s="3">
        <v>5.0999999999999996</v>
      </c>
      <c r="K38" s="3">
        <v>1490</v>
      </c>
      <c r="L38" s="3">
        <v>1.1299999999999999</v>
      </c>
      <c r="M38" s="3">
        <v>49.2</v>
      </c>
      <c r="N38" s="3">
        <v>57</v>
      </c>
      <c r="O38" s="3">
        <v>452</v>
      </c>
      <c r="P38" s="3">
        <v>24</v>
      </c>
      <c r="Q38" s="3">
        <v>36</v>
      </c>
      <c r="R38" s="3">
        <v>54</v>
      </c>
      <c r="S38" s="3">
        <v>7.3</v>
      </c>
      <c r="T38" s="3">
        <v>191</v>
      </c>
      <c r="U38" s="3">
        <v>111</v>
      </c>
      <c r="V38" s="3">
        <v>62</v>
      </c>
      <c r="W38" s="3">
        <v>120</v>
      </c>
      <c r="X38" s="3">
        <v>6.2</v>
      </c>
      <c r="Y38" s="3">
        <v>13.4</v>
      </c>
      <c r="Z38" s="3">
        <v>40</v>
      </c>
      <c r="AA38" s="3">
        <v>40</v>
      </c>
      <c r="AB38" s="3">
        <v>170</v>
      </c>
      <c r="AC38" s="3">
        <v>90</v>
      </c>
      <c r="AD38" s="3">
        <v>84</v>
      </c>
      <c r="AE38" s="3">
        <v>132</v>
      </c>
      <c r="AF38" s="3">
        <v>118</v>
      </c>
      <c r="AG38" s="9">
        <f t="shared" si="1"/>
        <v>0.89393939393939392</v>
      </c>
      <c r="AH38" s="5">
        <v>50.461523966451715</v>
      </c>
      <c r="AI38" s="5">
        <v>15.177930064105633</v>
      </c>
      <c r="AJ38" s="5">
        <v>4.5</v>
      </c>
      <c r="AK38" s="5">
        <v>217</v>
      </c>
      <c r="AL38" s="3">
        <v>108.42</v>
      </c>
      <c r="AM38" s="3">
        <v>78483.62</v>
      </c>
      <c r="AN38" s="3">
        <v>5.0572319290190002</v>
      </c>
      <c r="AO38" s="3">
        <f>IF(ISERROR(EXP(0.953*LN(U38)+0.139*H38+0.718*LN(AA38)+0.053*AF38-15.745)/(1+EXP(0.953*LN(U38)+0.139*H38+0.718*LN(AA38)+0.053*AF38-15.745))*100),"",EXP(0.953*LN(U38)+0.139*H38+0.718*LN(AA38)+0.053*AF38-15.745)/(1+EXP(0.953*LN(U38)+0.139*H38+0.718*LN(AA38)+0.053*AF38-15.745))*100)</f>
        <v>97.601847398432028</v>
      </c>
      <c r="AQ38" s="6">
        <v>6.7804756520605078</v>
      </c>
      <c r="AR38" s="6"/>
      <c r="AS38" s="3">
        <v>94.6</v>
      </c>
      <c r="AT38" s="4">
        <v>162.97126442266728</v>
      </c>
      <c r="AU38" s="3">
        <v>35.6</v>
      </c>
      <c r="AV38" s="3">
        <v>1</v>
      </c>
      <c r="AW38" s="3">
        <v>5.4</v>
      </c>
      <c r="AX38" s="3">
        <v>1450</v>
      </c>
      <c r="AY38" s="3">
        <v>1.05</v>
      </c>
      <c r="AZ38" s="3">
        <v>42.9</v>
      </c>
      <c r="BA38" s="3">
        <v>40.200000000000003</v>
      </c>
      <c r="BB38" s="3">
        <v>487</v>
      </c>
      <c r="BC38" s="3">
        <v>26</v>
      </c>
      <c r="BD38" s="3">
        <v>34</v>
      </c>
      <c r="BE38" s="3">
        <v>53.8</v>
      </c>
      <c r="BF38" s="3">
        <v>6.4</v>
      </c>
      <c r="BG38" s="3">
        <v>267</v>
      </c>
      <c r="BH38" s="3">
        <v>94</v>
      </c>
      <c r="BI38" s="3">
        <v>68</v>
      </c>
      <c r="BJ38" s="3">
        <v>165</v>
      </c>
      <c r="BK38" s="3">
        <v>5.7</v>
      </c>
      <c r="BL38" s="3">
        <v>13.9</v>
      </c>
      <c r="BM38" s="3">
        <v>42</v>
      </c>
      <c r="BN38" s="3">
        <v>31</v>
      </c>
      <c r="BO38" s="3">
        <v>150</v>
      </c>
      <c r="BP38" s="3">
        <v>90</v>
      </c>
      <c r="BQ38" s="3">
        <v>66</v>
      </c>
      <c r="BR38" s="3">
        <v>118</v>
      </c>
      <c r="BS38" s="3">
        <v>96</v>
      </c>
      <c r="BT38" s="9">
        <f t="shared" si="3"/>
        <v>0.81355932203389836</v>
      </c>
      <c r="BU38" s="5">
        <v>331.96308248700473</v>
      </c>
      <c r="BV38" s="5">
        <v>3.8248999296783381</v>
      </c>
      <c r="BW38" s="5">
        <v>4.5999999999999996</v>
      </c>
      <c r="BX38" s="5">
        <v>260</v>
      </c>
      <c r="BY38" s="3">
        <v>376.88</v>
      </c>
      <c r="BZ38" s="3">
        <v>24971.34</v>
      </c>
      <c r="CA38" s="3">
        <v>3.541641028396</v>
      </c>
      <c r="CB38" s="3">
        <f>IF(ISERROR(EXP(0.953*LN(BH38)+0.139*AU38+0.718*LN(BN38)+0.053*BS38-15.745)/(1+EXP(0.953*LN(BH38)+0.139*AU38+0.718*LN(BN38)+0.053*BS38-15.745))*100),"",EXP(0.953*LN(BH38)+0.139*AU38+0.718*LN(BN38)+0.053*BS38-15.745)/(1+EXP(0.953*LN(BH38)+0.139*AU38+0.718*LN(BN38)+0.053*BS38-15.745))*100)</f>
        <v>74.777163447817514</v>
      </c>
    </row>
    <row r="39" spans="1:80" ht="12.75" customHeight="1" x14ac:dyDescent="0.3">
      <c r="A39" s="6">
        <v>-3.7926904737840728</v>
      </c>
      <c r="B39" s="6"/>
      <c r="C39" s="3">
        <v>0</v>
      </c>
      <c r="D39" s="4">
        <v>35.698630136986303</v>
      </c>
      <c r="E39" s="3">
        <v>0</v>
      </c>
      <c r="F39" s="3">
        <v>110</v>
      </c>
      <c r="G39" s="4">
        <f t="shared" si="0"/>
        <v>171.04186373205877</v>
      </c>
      <c r="H39" s="3">
        <v>37.6</v>
      </c>
      <c r="I39" s="3">
        <v>1</v>
      </c>
      <c r="J39" s="3">
        <v>5.7</v>
      </c>
      <c r="K39" s="3">
        <v>1550</v>
      </c>
      <c r="L39" s="3">
        <v>0.97</v>
      </c>
      <c r="M39" s="3">
        <v>46.9</v>
      </c>
      <c r="N39" s="3">
        <v>51.6</v>
      </c>
      <c r="O39" s="3">
        <v>498</v>
      </c>
      <c r="Q39" s="3">
        <v>71</v>
      </c>
      <c r="R39" s="3">
        <v>88</v>
      </c>
      <c r="S39" s="3">
        <v>6</v>
      </c>
      <c r="T39" s="3">
        <v>169</v>
      </c>
      <c r="U39" s="3">
        <v>132</v>
      </c>
      <c r="V39" s="3">
        <v>41</v>
      </c>
      <c r="W39" s="3">
        <v>108</v>
      </c>
      <c r="Y39" s="3">
        <v>14.1</v>
      </c>
      <c r="Z39" s="3">
        <v>42</v>
      </c>
      <c r="AA39" s="3">
        <v>24</v>
      </c>
      <c r="AB39" s="3">
        <v>140</v>
      </c>
      <c r="AC39" s="3">
        <v>100</v>
      </c>
      <c r="AD39" s="3">
        <v>61</v>
      </c>
      <c r="AE39" s="3">
        <v>121</v>
      </c>
      <c r="AF39" s="3">
        <v>104</v>
      </c>
      <c r="AG39" s="9">
        <f t="shared" si="1"/>
        <v>0.85950413223140498</v>
      </c>
      <c r="AH39" s="5">
        <v>314.7211449058629</v>
      </c>
      <c r="AI39" s="5">
        <v>7.1148511797892002</v>
      </c>
      <c r="AJ39" s="5">
        <v>4.5</v>
      </c>
      <c r="AK39" s="5">
        <v>253</v>
      </c>
      <c r="AL39" s="3">
        <v>234.52</v>
      </c>
      <c r="AM39" s="3">
        <v>5505.81</v>
      </c>
      <c r="AN39" s="3">
        <v>3.99443850244</v>
      </c>
      <c r="AO39" s="3">
        <f>IF(ISERROR(EXP(0.953*LN(U39)+0.139*H39+0.718*LN(AA39)+0.053*AF39-15.745)/(1+EXP(0.953*LN(U39)+0.139*H39+0.718*LN(AA39)+0.053*AF39-15.745))*100),"",EXP(0.953*LN(U39)+0.139*H39+0.718*LN(AA39)+0.053*AF39-15.745)/(1+EXP(0.953*LN(U39)+0.139*H39+0.718*LN(AA39)+0.053*AF39-15.745))*100)</f>
        <v>87.308915932074044</v>
      </c>
      <c r="AQ39" s="6">
        <v>5.8984479079698744</v>
      </c>
      <c r="AR39" s="6"/>
      <c r="AS39" s="3">
        <v>84.2</v>
      </c>
      <c r="AT39" s="4">
        <v>171.04186373205877</v>
      </c>
      <c r="AU39" s="3">
        <v>28.8</v>
      </c>
      <c r="AV39" s="3">
        <v>1</v>
      </c>
      <c r="AW39" s="3">
        <v>6.3</v>
      </c>
      <c r="AX39" s="3">
        <v>1610</v>
      </c>
      <c r="AY39" s="3">
        <v>0.88</v>
      </c>
      <c r="AZ39" s="3">
        <v>29.7</v>
      </c>
      <c r="BA39" s="3">
        <v>23.4</v>
      </c>
      <c r="BB39" s="3">
        <v>438</v>
      </c>
      <c r="BC39" s="3">
        <v>28</v>
      </c>
      <c r="BD39" s="3">
        <v>23</v>
      </c>
      <c r="BE39" s="3">
        <v>87.5</v>
      </c>
      <c r="BF39" s="3">
        <v>4.5999999999999996</v>
      </c>
      <c r="BG39" s="3">
        <v>154</v>
      </c>
      <c r="BH39" s="3">
        <v>77</v>
      </c>
      <c r="BI39" s="3">
        <v>73</v>
      </c>
      <c r="BJ39" s="3">
        <v>71</v>
      </c>
      <c r="BK39" s="3">
        <v>5.2</v>
      </c>
      <c r="BL39" s="3">
        <v>14.2</v>
      </c>
      <c r="BM39" s="3">
        <v>41.5</v>
      </c>
      <c r="BN39" s="3">
        <v>17</v>
      </c>
      <c r="BO39" s="3">
        <v>110</v>
      </c>
      <c r="BP39" s="3">
        <v>70</v>
      </c>
      <c r="BQ39" s="3">
        <v>70</v>
      </c>
      <c r="BR39" s="3">
        <v>101</v>
      </c>
      <c r="BS39" s="3">
        <v>84</v>
      </c>
      <c r="BT39" s="9">
        <f t="shared" si="3"/>
        <v>0.83168316831683164</v>
      </c>
      <c r="BU39" s="5">
        <v>429.33323996442186</v>
      </c>
      <c r="BV39" s="5">
        <v>3.4098519627179518</v>
      </c>
      <c r="BW39" s="5">
        <v>4.2</v>
      </c>
      <c r="BX39" s="5">
        <v>239</v>
      </c>
      <c r="BY39" s="3">
        <v>10.88</v>
      </c>
      <c r="BZ39" s="3">
        <v>22757.27</v>
      </c>
      <c r="CA39" s="3">
        <v>4.3110289914440001</v>
      </c>
      <c r="CB39" s="3">
        <f>IF(ISERROR(EXP(0.953*LN(BH39)+0.139*AU39+0.718*LN(BN39)+0.053*BS39-15.745)/(1+EXP(0.953*LN(BH39)+0.139*AU39+0.718*LN(BN39)+0.053*BS39-15.745))*100),"",EXP(0.953*LN(BH39)+0.139*AU39+0.718*LN(BN39)+0.053*BS39-15.745)/(1+EXP(0.953*LN(BH39)+0.139*AU39+0.718*LN(BN39)+0.053*BS39-15.745))*100)</f>
        <v>24.677142108447729</v>
      </c>
    </row>
    <row r="40" spans="1:80" ht="14.4" x14ac:dyDescent="0.3">
      <c r="D40" s="4"/>
      <c r="G40" s="4"/>
      <c r="I40"/>
      <c r="AT40" s="4"/>
    </row>
    <row r="41" spans="1:80" ht="14.4" x14ac:dyDescent="0.3">
      <c r="D41" s="4"/>
      <c r="G41" s="4"/>
      <c r="I41"/>
      <c r="AT41" s="4"/>
    </row>
    <row r="42" spans="1:80" ht="14.4" x14ac:dyDescent="0.3">
      <c r="D42" s="4"/>
      <c r="G42" s="4"/>
      <c r="I42"/>
      <c r="AT42" s="4"/>
    </row>
    <row r="43" spans="1:80" ht="14.4" x14ac:dyDescent="0.3">
      <c r="D43" s="4"/>
      <c r="G43" s="4"/>
      <c r="I43"/>
      <c r="AT43" s="4"/>
    </row>
    <row r="44" spans="1:80" x14ac:dyDescent="0.25">
      <c r="D44" s="4"/>
      <c r="G44" s="4"/>
      <c r="I44" s="7"/>
      <c r="AT44" s="4"/>
    </row>
    <row r="45" spans="1:80" ht="14.4" x14ac:dyDescent="0.3">
      <c r="D45" s="4"/>
      <c r="G45" s="4"/>
      <c r="I45"/>
      <c r="AT45" s="4"/>
    </row>
    <row r="46" spans="1:80" ht="14.4" x14ac:dyDescent="0.3">
      <c r="D46" s="4"/>
      <c r="G46" s="4"/>
      <c r="I46"/>
      <c r="AT46" s="4"/>
    </row>
    <row r="47" spans="1:80" ht="14.4" x14ac:dyDescent="0.3">
      <c r="D47" s="4"/>
      <c r="G47" s="4"/>
      <c r="I47"/>
      <c r="AT47" s="4"/>
    </row>
    <row r="48" spans="1:80" x14ac:dyDescent="0.25">
      <c r="D48" s="4"/>
      <c r="G48" s="4"/>
      <c r="AT48" s="4"/>
    </row>
    <row r="49" spans="4:46" x14ac:dyDescent="0.25">
      <c r="D49" s="4"/>
      <c r="G49" s="4"/>
      <c r="AT49" s="4"/>
    </row>
    <row r="50" spans="4:46" x14ac:dyDescent="0.25">
      <c r="D50" s="4"/>
      <c r="G50" s="4"/>
      <c r="AT50" s="4"/>
    </row>
    <row r="51" spans="4:46" x14ac:dyDescent="0.25">
      <c r="D51" s="4"/>
      <c r="G51" s="4"/>
      <c r="AT51" s="4"/>
    </row>
    <row r="52" spans="4:46" x14ac:dyDescent="0.25">
      <c r="D52" s="4"/>
      <c r="G52" s="4"/>
      <c r="AT52" s="4"/>
    </row>
    <row r="53" spans="4:46" x14ac:dyDescent="0.25">
      <c r="D53" s="4"/>
      <c r="G53" s="4"/>
      <c r="AT53" s="4"/>
    </row>
    <row r="54" spans="4:46" x14ac:dyDescent="0.25">
      <c r="D54" s="4"/>
      <c r="G54" s="4"/>
      <c r="AT54" s="4"/>
    </row>
    <row r="55" spans="4:46" x14ac:dyDescent="0.25">
      <c r="D55" s="4"/>
      <c r="G55" s="4"/>
      <c r="AT55" s="4"/>
    </row>
    <row r="56" spans="4:46" x14ac:dyDescent="0.25">
      <c r="D56" s="4"/>
      <c r="G56" s="4"/>
      <c r="AT56" s="4"/>
    </row>
    <row r="57" spans="4:46" x14ac:dyDescent="0.25">
      <c r="D57" s="4"/>
      <c r="G57" s="4"/>
      <c r="AT57" s="4"/>
    </row>
    <row r="58" spans="4:46" x14ac:dyDescent="0.25">
      <c r="D58" s="4"/>
      <c r="G58" s="4"/>
      <c r="AT58" s="4"/>
    </row>
    <row r="59" spans="4:46" x14ac:dyDescent="0.25">
      <c r="D59" s="4"/>
      <c r="G59" s="4"/>
      <c r="H59" s="8"/>
      <c r="AT59" s="4"/>
    </row>
    <row r="60" spans="4:46" x14ac:dyDescent="0.25">
      <c r="D60" s="4"/>
      <c r="G60" s="4"/>
      <c r="AT60" s="4"/>
    </row>
    <row r="61" spans="4:46" x14ac:dyDescent="0.25">
      <c r="D61" s="4"/>
      <c r="G61" s="4"/>
      <c r="AT61" s="4"/>
    </row>
  </sheetData>
  <conditionalFormatting sqref="A2:A39">
    <cfRule type="cellIs" dxfId="1" priority="3" operator="greaterThan">
      <formula>15.2</formula>
    </cfRule>
    <cfRule type="cellIs" dxfId="0" priority="4" operator="lessThan">
      <formula>3.7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Patient data training cohort</vt:lpstr>
      <vt:lpstr>Patient data validation cohort</vt:lpstr>
      <vt:lpstr>Patient data lifestyle interve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-Peter Sowa</dc:creator>
  <cp:lastModifiedBy>Jan-Peter Sowa</cp:lastModifiedBy>
  <dcterms:created xsi:type="dcterms:W3CDTF">2017-09-21T07:42:10Z</dcterms:created>
  <dcterms:modified xsi:type="dcterms:W3CDTF">2019-03-11T10:44:15Z</dcterms:modified>
</cp:coreProperties>
</file>